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_elt\Downloads\"/>
    </mc:Choice>
  </mc:AlternateContent>
  <xr:revisionPtr revIDLastSave="0" documentId="13_ncr:1_{A71C6F82-5310-4E74-A15A-056F62440CC3}" xr6:coauthVersionLast="47" xr6:coauthVersionMax="47" xr10:uidLastSave="{00000000-0000-0000-0000-000000000000}"/>
  <bookViews>
    <workbookView xWindow="-110" yWindow="-110" windowWidth="19420" windowHeight="10300" tabRatio="898" firstSheet="1" activeTab="8" xr2:uid="{00000000-000D-0000-FFFF-FFFF00000000}"/>
  </bookViews>
  <sheets>
    <sheet name="Fig. 1" sheetId="21" r:id="rId1"/>
    <sheet name="Fig. 2" sheetId="33" r:id="rId2"/>
    <sheet name="Fig. 3" sheetId="42" r:id="rId3"/>
    <sheet name="Fig. 4" sheetId="35" r:id="rId4"/>
    <sheet name="Fig. 5" sheetId="38" r:id="rId5"/>
    <sheet name="Fig. 6" sheetId="39" r:id="rId6"/>
    <sheet name="Fig. 7" sheetId="40" r:id="rId7"/>
    <sheet name="Fig. 8" sheetId="41" r:id="rId8"/>
    <sheet name="Fig. 9" sheetId="43" r:id="rId9"/>
    <sheet name="Fig. S1" sheetId="36" r:id="rId10"/>
    <sheet name="Fig. S2" sheetId="44" r:id="rId11"/>
    <sheet name="Fig. S3" sheetId="4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43" l="1"/>
  <c r="H5" i="43"/>
  <c r="H4" i="43"/>
  <c r="G6" i="43"/>
  <c r="G5" i="43"/>
  <c r="G4" i="43"/>
  <c r="F6" i="43"/>
  <c r="F5" i="43"/>
  <c r="F4" i="43"/>
</calcChain>
</file>

<file path=xl/sharedStrings.xml><?xml version="1.0" encoding="utf-8"?>
<sst xmlns="http://schemas.openxmlformats.org/spreadsheetml/2006/main" count="9091" uniqueCount="386">
  <si>
    <t>Group</t>
  </si>
  <si>
    <t>MWU test</t>
  </si>
  <si>
    <t>OSS test</t>
  </si>
  <si>
    <t>PAIRED</t>
  </si>
  <si>
    <t>UNPAIRED</t>
  </si>
  <si>
    <t>Odour preference</t>
  </si>
  <si>
    <t>Odour preference PAIRED</t>
  </si>
  <si>
    <t>Odour preference UNPAIRED</t>
  </si>
  <si>
    <t>Test @PUR</t>
  </si>
  <si>
    <t>Test@FRU</t>
  </si>
  <si>
    <t>U = 214.50, p = 0.0585, N = 25 each</t>
  </si>
  <si>
    <t>OSS test to baseline</t>
  </si>
  <si>
    <t>Baseline</t>
  </si>
  <si>
    <t>Memory score</t>
  </si>
  <si>
    <t>Test @FRU</t>
  </si>
  <si>
    <t>U = 178.00, p = 0.0093, N = 25 each</t>
  </si>
  <si>
    <t>p = 0.0041, N = 25</t>
  </si>
  <si>
    <t>p = 0.6900, N = 25</t>
  </si>
  <si>
    <t>U = 1.00, p &lt; 0.0001, N = 12 each</t>
  </si>
  <si>
    <t>p = 0.0005, N = 12</t>
  </si>
  <si>
    <t>p = 0.3877, N = 12</t>
  </si>
  <si>
    <t>p &lt; 0.0001, N = 449</t>
  </si>
  <si>
    <t>AM+/EM</t>
  </si>
  <si>
    <t>EM/AM+</t>
  </si>
  <si>
    <t>AM/EM+</t>
  </si>
  <si>
    <t>EM+/AM</t>
  </si>
  <si>
    <t>U = 18638.50, p &lt; 0.0001, N = 229, 220</t>
  </si>
  <si>
    <t>U = 14784.00, p &lt; 0.0001, N = 228, 221</t>
  </si>
  <si>
    <t>Difference index</t>
  </si>
  <si>
    <t>OSS tests</t>
  </si>
  <si>
    <t>MWU tests</t>
  </si>
  <si>
    <t>p &lt; 0.0001, N = 27</t>
  </si>
  <si>
    <t>p &lt; 0.0001, N = 42</t>
  </si>
  <si>
    <t>p &lt; 0.0001, N = 189</t>
  </si>
  <si>
    <t>U = 4397.00, p = 0.7870, N = 100, 90</t>
  </si>
  <si>
    <t>U = 4116.00, p = 0.4220, N = 92, 96</t>
  </si>
  <si>
    <t>KW test</t>
  </si>
  <si>
    <t>U = 3849.00, p = 0.4136, N = 90, 92</t>
  </si>
  <si>
    <t>p = 1.0000, N = 90</t>
  </si>
  <si>
    <t>p = 0.9170, N = 92</t>
  </si>
  <si>
    <t>U = 434.50, p = 0.3012, N = 32 each</t>
  </si>
  <si>
    <t>Data from</t>
  </si>
  <si>
    <t>V1</t>
  </si>
  <si>
    <t>V2</t>
  </si>
  <si>
    <t>V5</t>
  </si>
  <si>
    <t>V6</t>
  </si>
  <si>
    <t>V7</t>
  </si>
  <si>
    <t>V13</t>
  </si>
  <si>
    <t>V20</t>
  </si>
  <si>
    <t>V23</t>
  </si>
  <si>
    <t>BF</t>
  </si>
  <si>
    <t>FA1</t>
  </si>
  <si>
    <t>CS1</t>
  </si>
  <si>
    <t>FG</t>
  </si>
  <si>
    <t>IF</t>
  </si>
  <si>
    <t>LW</t>
  </si>
  <si>
    <t>SS</t>
  </si>
  <si>
    <t>AS</t>
  </si>
  <si>
    <t>LF</t>
  </si>
  <si>
    <t>MC</t>
  </si>
  <si>
    <t>CS</t>
  </si>
  <si>
    <t>FA</t>
  </si>
  <si>
    <t>LK</t>
  </si>
  <si>
    <t>NB</t>
  </si>
  <si>
    <t>AM</t>
  </si>
  <si>
    <t>AB</t>
  </si>
  <si>
    <t>BK</t>
  </si>
  <si>
    <t>AC</t>
  </si>
  <si>
    <t>CT</t>
  </si>
  <si>
    <t>VB</t>
  </si>
  <si>
    <t>FB</t>
  </si>
  <si>
    <t>NJ</t>
  </si>
  <si>
    <t>NM</t>
  </si>
  <si>
    <t>Ma</t>
  </si>
  <si>
    <t>Ria</t>
  </si>
  <si>
    <t>Du</t>
  </si>
  <si>
    <t>Nu</t>
  </si>
  <si>
    <t>Te</t>
  </si>
  <si>
    <t>MT</t>
  </si>
  <si>
    <t>Ria2</t>
  </si>
  <si>
    <t>JT</t>
  </si>
  <si>
    <t>St</t>
  </si>
  <si>
    <t>BdMM</t>
  </si>
  <si>
    <t>Lu</t>
  </si>
  <si>
    <t>Ve</t>
  </si>
  <si>
    <t>Eb</t>
  </si>
  <si>
    <t>JW</t>
  </si>
  <si>
    <t>KW</t>
  </si>
  <si>
    <t>WN</t>
  </si>
  <si>
    <t>U = 18965.50, p &lt; 0.0001, N = 220, 221</t>
  </si>
  <si>
    <t>p &lt; 0.0001, N = 220</t>
  </si>
  <si>
    <t>p &lt; 0.0001, N = 221</t>
  </si>
  <si>
    <t>U = 35.00, p &lt; 0.0001, N = 27, 28</t>
  </si>
  <si>
    <t>U = 50.00, p &lt; 0.0001, N = 42 each</t>
  </si>
  <si>
    <t>U = 2277.50, p &lt; 0.0001, N = 190, 189</t>
  </si>
  <si>
    <t>U = 23500.50, p &lt; 0.0001, N = 449 each</t>
  </si>
  <si>
    <t>PAIRED COMPOUND</t>
  </si>
  <si>
    <t>PAIRED SEPARATED</t>
  </si>
  <si>
    <t>HANDLING COMPOUND</t>
  </si>
  <si>
    <t>HANDLING SEPARATED</t>
  </si>
  <si>
    <t>SUGARE EXPOSURE COMPOUND</t>
  </si>
  <si>
    <t>SUGARE EXPOSURE SEPARATED</t>
  </si>
  <si>
    <t>ODOUR EXPOSURE COMPOUND</t>
  </si>
  <si>
    <t>ODOUR EXPOSURE SEPARATED</t>
  </si>
  <si>
    <t>PAIRED COMPOUND vs PAIRED SEPARATED</t>
  </si>
  <si>
    <t>HANDLING COMPOUND vs HANDLING SEPARATED</t>
  </si>
  <si>
    <t>SUGAR EXPOSURE COMPOUND vs SUGAR EXPOSURE SEPARATED</t>
  </si>
  <si>
    <t>ODOUR EXPOSURE COMPOUND vs ODOUR EXPOSURE SEPARATED</t>
  </si>
  <si>
    <t>HANDLING</t>
  </si>
  <si>
    <t>SUGAR EXPOSURE</t>
  </si>
  <si>
    <t>ODOUR EXPOSURE</t>
  </si>
  <si>
    <t>POOLED</t>
  </si>
  <si>
    <t>SUGAR EXPOSURE COMPOUND</t>
  </si>
  <si>
    <t>SUGAR EXPOSURE SEPARATED</t>
  </si>
  <si>
    <t>H (7) = 92.60, p &lt; 0.0001</t>
  </si>
  <si>
    <t>U = 2200.50, p &lt; 0.0001, N = 101 each</t>
  </si>
  <si>
    <t>U = 284.00, p = 0.0023, N = 32 each</t>
  </si>
  <si>
    <t>U = 104.50, p = 0.0102, N = 20 each</t>
  </si>
  <si>
    <t>U = 102.00, p = 0.0235, N = 18 each</t>
  </si>
  <si>
    <t xml:space="preserve"> p &lt; 0.0001, N = 171</t>
  </si>
  <si>
    <t>U = 223.50, p = 0.5102, N = 23, 22</t>
  </si>
  <si>
    <t>U = 219.50, p = 0.7893 N = 22, 21</t>
  </si>
  <si>
    <t>U = 137.00, p = 0.0368, N = 21 each</t>
  </si>
  <si>
    <t>U = 211.00, p = 0.8209 N = 21 each</t>
  </si>
  <si>
    <t>p = 0.3857, N = 85</t>
  </si>
  <si>
    <t>H (7) = 30.70, p = 0.0001</t>
  </si>
  <si>
    <t>U = 167.50, p = 0.0133, N = 24 each</t>
  </si>
  <si>
    <t>U = 219.50, p = 0.1609, N = 24 each</t>
  </si>
  <si>
    <t>U = 224.00, p = 0.1904, N = 24 each</t>
  </si>
  <si>
    <t>U = 139.00, p = 0.0022, N = 24 each</t>
  </si>
  <si>
    <t>p = 0.0001, N = 96</t>
  </si>
  <si>
    <t>COMPOUND PRECONDITIONED</t>
  </si>
  <si>
    <t>SEPARATED PRECONDITIONED</t>
  </si>
  <si>
    <t>COMPOUND PRECONDITIONED PAIRED</t>
  </si>
  <si>
    <t>COMPOUND PRECONDITIONED UNPAIRED</t>
  </si>
  <si>
    <t>SEPARATED PRECONDITIONED UNPAIRED</t>
  </si>
  <si>
    <t>SEPARATED PRECONDITIONED PAIRED</t>
  </si>
  <si>
    <t>p = 0.0003, N = 17</t>
  </si>
  <si>
    <t>p &lt; 0.0001, N = 18</t>
  </si>
  <si>
    <t>U = 152.00, p = 0.9868</t>
  </si>
  <si>
    <t>U = 31.50, p &lt; 0.0001, N = 18 each</t>
  </si>
  <si>
    <t>U = 94.50, p = 0.0340, N = 18 each</t>
  </si>
  <si>
    <t>U = 77.00, p = 0.0075, N = 18 each</t>
  </si>
  <si>
    <t>U = 90.50, p = 0.0247, N = 18 each</t>
  </si>
  <si>
    <t>H (3) = 4.92, p = 0.1779</t>
  </si>
  <si>
    <t xml:space="preserve"> p &lt; 0.0001, N = 72</t>
  </si>
  <si>
    <t>COMPOUND CONDITIONED</t>
  </si>
  <si>
    <t>SEPARATED CONDITIONED</t>
  </si>
  <si>
    <t>U = 69.00, p = 0.0275</t>
  </si>
  <si>
    <t>p = 0.0213, N = 16</t>
  </si>
  <si>
    <t>p = 0.0005, N = 16</t>
  </si>
  <si>
    <t>COMPOUND CONDITIONED PAIRED</t>
  </si>
  <si>
    <t>COMPOUND CONDITIONED UNPAIRED</t>
  </si>
  <si>
    <t>SEPARATED CONDITIONED PAIRED</t>
  </si>
  <si>
    <t>SEPARATED CONDITIONED UNPAIRED</t>
  </si>
  <si>
    <t>Test@FRU vs Test@PUR PAIRED</t>
  </si>
  <si>
    <t>Test@FRU PAIRED vs Test@FRU UNPAIRED</t>
  </si>
  <si>
    <t>Test @ FRU vs Test@PUR UNPAIRED</t>
  </si>
  <si>
    <t>U = 432.00, p = 0.0305, N = 25 each</t>
  </si>
  <si>
    <t>U = 273.50, p &lt; 0.0001, N = 25 each</t>
  </si>
  <si>
    <t>H (3) = 34.71, p &lt; 0.0001</t>
  </si>
  <si>
    <t>H (3) = 27.99, p &lt; 0.0001</t>
  </si>
  <si>
    <t>H (3) = 440.13, p &lt; 0.0001</t>
  </si>
  <si>
    <t>H (3) = 215.68, p &lt; 0.0001</t>
  </si>
  <si>
    <t>H (7) = 15.38, p = 0.0314</t>
  </si>
  <si>
    <t>H (3) = 2.43, p = 0.4880</t>
  </si>
  <si>
    <t>H (3) = 3.83, p = 0.2802</t>
  </si>
  <si>
    <t>H (3) = 1.99, p = 0.5756</t>
  </si>
  <si>
    <t>H (7) = 35.1, p &lt; 0.0001</t>
  </si>
  <si>
    <t>Labeled as</t>
  </si>
  <si>
    <t>H (3) = 28.47, p &lt; 0.0001</t>
  </si>
  <si>
    <t>U = 165.50, p = 0.6823</t>
  </si>
  <si>
    <t>U = 227.50, p &lt; 0.0001</t>
  </si>
  <si>
    <t>Test@PUR UNPAIRED vs Test@FRU</t>
  </si>
  <si>
    <t>Test@PUR PAIRED vs Test@FRU</t>
  </si>
  <si>
    <t>U = 368.00, p = 0.0209</t>
  </si>
  <si>
    <t>Test@PUR PAIRED</t>
  </si>
  <si>
    <t>Test@PUR UNPAIRED</t>
  </si>
  <si>
    <t>p &lt; 0.0001</t>
  </si>
  <si>
    <t>Schleyer et al. 2011 (left)</t>
  </si>
  <si>
    <t>Saumweber et al. 2011</t>
  </si>
  <si>
    <t>Test@PUR</t>
  </si>
  <si>
    <t>H (3) = 40.09, p &lt; 0.0001</t>
  </si>
  <si>
    <t>U = 103.00, p = 0.3558</t>
  </si>
  <si>
    <t>U = 56.50, p &lt; 0.0001</t>
  </si>
  <si>
    <t>U = 117.00, p = 0.0003</t>
  </si>
  <si>
    <t>p = 0.0636</t>
  </si>
  <si>
    <t>Schleyer et al. 2011 (right)</t>
  </si>
  <si>
    <t>U = 128.00, p = 1.0000</t>
  </si>
  <si>
    <t>H (3) = 26.24, p &lt; 0.0001</t>
  </si>
  <si>
    <t>U = 79.50, p = 0.0006</t>
  </si>
  <si>
    <t>U = 91.50, p = 0.0016</t>
  </si>
  <si>
    <t>H (3) = 47.73, p &lt; 0.0001</t>
  </si>
  <si>
    <t>U = 585.00, p = 0.0390</t>
  </si>
  <si>
    <t>H (3) = 56.49, p &lt; 0.0001</t>
  </si>
  <si>
    <t>U = 293.5, p = 0.7196</t>
  </si>
  <si>
    <t>U = 333.50, p = 0.0011</t>
  </si>
  <si>
    <t>U = 45.00, p &lt; 0.0001</t>
  </si>
  <si>
    <t>p = 0.0015</t>
  </si>
  <si>
    <t>Paisios et al. 2017</t>
  </si>
  <si>
    <t>Weiglein et al. 2019</t>
  </si>
  <si>
    <t>Schleyer et al. 2015b</t>
  </si>
  <si>
    <t>H (3) = 82.32, p &lt; 0.0001</t>
  </si>
  <si>
    <t>U = 733.00, p = 0.5222</t>
  </si>
  <si>
    <t>U = 1012.00, p = 0.0011</t>
  </si>
  <si>
    <t>U = 168.00, p &lt; 0.0001</t>
  </si>
  <si>
    <t>Schleyer et al. 2020</t>
  </si>
  <si>
    <t>H (3) = 36.93, p &lt; 0.0001</t>
  </si>
  <si>
    <t>U = 343.50, p = 0.4315</t>
  </si>
  <si>
    <t>U = 416.00, p &lt; 0.0002</t>
  </si>
  <si>
    <t>U = 414.50, p &lt; 0.0002</t>
  </si>
  <si>
    <t>p = 0.0037</t>
  </si>
  <si>
    <t>Mancini et al. 2023</t>
  </si>
  <si>
    <t>H (3) = 51.68, p &lt; 0.0001</t>
  </si>
  <si>
    <t>U = 308.50, p = 0.9459</t>
  </si>
  <si>
    <t>U = 228.00, p &lt; 0.0001</t>
  </si>
  <si>
    <t>U = 155.00, p &lt; 0.0001</t>
  </si>
  <si>
    <t xml:space="preserve"> p = 0.0041</t>
  </si>
  <si>
    <t>Fig. 3A</t>
  </si>
  <si>
    <t>Fig. 3B</t>
  </si>
  <si>
    <t>H (3) = 88.74, p &lt; 0.0001</t>
  </si>
  <si>
    <t>U = 6875.00, p = 0.5462</t>
  </si>
  <si>
    <t>U =  11676.00, p = 0.0034</t>
  </si>
  <si>
    <t>U = 7335.50, p &lt; 0.0001</t>
  </si>
  <si>
    <t>p = 0.0003</t>
  </si>
  <si>
    <t>Fig. 3C</t>
  </si>
  <si>
    <t>H (3) = 25.78, p &lt; 0.0001</t>
  </si>
  <si>
    <t>U = 114.50, p = 0.8433</t>
  </si>
  <si>
    <t>U = 228.50, p = 0.0011</t>
  </si>
  <si>
    <t>U = 301.50, p = 0.0291</t>
  </si>
  <si>
    <t>p = 0.2649</t>
  </si>
  <si>
    <t>p = 0.0001</t>
  </si>
  <si>
    <t>Fig. 3D</t>
  </si>
  <si>
    <t>H (3) = 27.39, p &lt; 0.0001</t>
  </si>
  <si>
    <t>U = 97.00, p = 0.2503</t>
  </si>
  <si>
    <t>U = 139.50, p = 0.0056</t>
  </si>
  <si>
    <t>U = 92.00, p = 0.0002</t>
  </si>
  <si>
    <t>p = 0.0127</t>
  </si>
  <si>
    <t>Fig. 3E</t>
  </si>
  <si>
    <t>Test@DARK</t>
  </si>
  <si>
    <t>Test@LIGHT</t>
  </si>
  <si>
    <t>H (3) = 38.73, p &lt; 0.0001</t>
  </si>
  <si>
    <t>U = 1050.00, p = 0.6830</t>
  </si>
  <si>
    <t>Test@LIGHT PAIRED vs Test@LIGHT UNPAIRED</t>
  </si>
  <si>
    <t>Test@DARK PAIRED vs Test@LIGHT</t>
  </si>
  <si>
    <t>Test@DARK UNPAIRED vs Test@LIGHT</t>
  </si>
  <si>
    <t>Test@DARK PAIRED</t>
  </si>
  <si>
    <t>Test@DARK UNPAIRED</t>
  </si>
  <si>
    <t>U = 1477.00, p = 0.0014</t>
  </si>
  <si>
    <t>U = 1388.00, p = 0.0003</t>
  </si>
  <si>
    <t>p = 0.0013</t>
  </si>
  <si>
    <t>Mancini et al. 2023 (left)</t>
  </si>
  <si>
    <t>(3) = 40.24, p &lt; 0.0001</t>
  </si>
  <si>
    <t>U = 78.00, p = 0.0621</t>
  </si>
  <si>
    <t>U = 17.50, p &lt; 0.0001</t>
  </si>
  <si>
    <t>U = 108.00, p = 0.0013</t>
  </si>
  <si>
    <t>p = 0.0010</t>
  </si>
  <si>
    <t>Mancini et al. 2023 (right)</t>
  </si>
  <si>
    <t>H (3) = 67.70, p &lt; 0.0001</t>
  </si>
  <si>
    <t>U = 254.00, p = 0.0002</t>
  </si>
  <si>
    <t>Fig. 3F</t>
  </si>
  <si>
    <t>Test@Quinine</t>
  </si>
  <si>
    <t>H (3) = 19.68, p = 0.0002</t>
  </si>
  <si>
    <t>Test@PUR PAIRED vs Test@PUR UNPAIRED</t>
  </si>
  <si>
    <t>U = 119.00, p = 0.7487</t>
  </si>
  <si>
    <t>Test@Quinine PAIRED vs Test@PUR</t>
  </si>
  <si>
    <t>Test@Quinine UNPAIRED vs Test@PUR</t>
  </si>
  <si>
    <t>U = 133.50, p = 0.0076</t>
  </si>
  <si>
    <t>U = 119.00, p = 0.0028</t>
  </si>
  <si>
    <t>Test@Quinine PAIRED</t>
  </si>
  <si>
    <t>Test@Quinine UNPAIRED</t>
  </si>
  <si>
    <t>p = 0.2101</t>
  </si>
  <si>
    <t>p = 0.0005</t>
  </si>
  <si>
    <t>Schleyer et al. 2011</t>
  </si>
  <si>
    <t>H (3) = 38.44, p &lt; 0.0001</t>
  </si>
  <si>
    <t>U = 290.00, p = 0.3847</t>
  </si>
  <si>
    <t>U = 315.50, p = 0.0001</t>
  </si>
  <si>
    <t>U = 338.50, p = 0.0002</t>
  </si>
  <si>
    <t>p = 0.0094</t>
  </si>
  <si>
    <t>Fig. 3G</t>
  </si>
  <si>
    <t xml:space="preserve">Schleyer et al. 2018 (left) </t>
  </si>
  <si>
    <t>Odour preference AM PAIRED</t>
  </si>
  <si>
    <t>Odour preference       AM UNPAIRED</t>
  </si>
  <si>
    <t>Test@FRU AM PAIRED vs Test@FRU AM UNPAIRED</t>
  </si>
  <si>
    <t>Test@PUR AM PAIRED vs Test@FRU</t>
  </si>
  <si>
    <t>Test@PUR AM UNPAIRED vs Test@FRU</t>
  </si>
  <si>
    <t>Test@PUR AM PAIRED</t>
  </si>
  <si>
    <t>Test@PUR AM UNPAIRED</t>
  </si>
  <si>
    <t>H (3) = 53.01, p &lt; 0.0001</t>
  </si>
  <si>
    <t>U = 673.50, p = 0.2253</t>
  </si>
  <si>
    <t>U = 1089.00, p = 0.0045</t>
  </si>
  <si>
    <t>U = 560.50, p &lt; 0.0001</t>
  </si>
  <si>
    <t>Schleyer et al. 2018 (right)</t>
  </si>
  <si>
    <t>H (3) = 13.98, p = 0.0029</t>
  </si>
  <si>
    <t>U = 178.50, p = 0.5700</t>
  </si>
  <si>
    <t>U = 241.50, p = 0.0132</t>
  </si>
  <si>
    <t>U = 259.50, p = 0.0152</t>
  </si>
  <si>
    <t>p = 0.8238</t>
  </si>
  <si>
    <t>U = 51.00, p = 0.2366, N = 12 each</t>
  </si>
  <si>
    <t>U = 25.00, p = 0.0001</t>
  </si>
  <si>
    <t>U = 5.00, p &lt; 0.0001</t>
  </si>
  <si>
    <t>p = 0.0063</t>
  </si>
  <si>
    <t>p = 0.0055</t>
  </si>
  <si>
    <t>Fig. 5F</t>
  </si>
  <si>
    <t>Fig. 5E</t>
  </si>
  <si>
    <t>Fig. 5D</t>
  </si>
  <si>
    <t>Fig. 5C</t>
  </si>
  <si>
    <t>Fig. 5B</t>
  </si>
  <si>
    <t>Fig. 5A</t>
  </si>
  <si>
    <t>Fig. 4H</t>
  </si>
  <si>
    <t>Fig. 4G</t>
  </si>
  <si>
    <t>Fig. 4F</t>
  </si>
  <si>
    <t>Fig. 4E</t>
  </si>
  <si>
    <t>Fig. 4D</t>
  </si>
  <si>
    <t>Fig. 4C</t>
  </si>
  <si>
    <t>Fig. 4B</t>
  </si>
  <si>
    <t>Fig. 4A</t>
  </si>
  <si>
    <t>Fig. 2A</t>
  </si>
  <si>
    <t>Fig. 2B</t>
  </si>
  <si>
    <t>Fig. 2C</t>
  </si>
  <si>
    <t>Fig. 2D</t>
  </si>
  <si>
    <t>Fig. 1A</t>
  </si>
  <si>
    <t>Fig. 1B</t>
  </si>
  <si>
    <t>Fig. 1C</t>
  </si>
  <si>
    <t>Fig. 1D</t>
  </si>
  <si>
    <t>Fig. 6A</t>
  </si>
  <si>
    <t>Fig. 6B</t>
  </si>
  <si>
    <t>Fig. 7A</t>
  </si>
  <si>
    <t>Fig. 7B</t>
  </si>
  <si>
    <t>Fig. 8A</t>
  </si>
  <si>
    <t>Fig. 8B</t>
  </si>
  <si>
    <t>Fig. S1</t>
  </si>
  <si>
    <t>Fig. S2A</t>
  </si>
  <si>
    <t>Fig. S2B</t>
  </si>
  <si>
    <t>Fig. S2C</t>
  </si>
  <si>
    <t>Fig. S2D</t>
  </si>
  <si>
    <t>PAIRED COMPOUND vs UNPAIRED COMPOUND</t>
  </si>
  <si>
    <t>PAIRED SEPARATED vs UNPAIRED SEPARATED</t>
  </si>
  <si>
    <t>U = 40.00, p = 0.0009, N = 16 each</t>
  </si>
  <si>
    <t>U = 72.00, p = 0.0365, N = 16 each</t>
  </si>
  <si>
    <t>COMPOUND PAIRED vs COMPOUND UNPAIRED</t>
  </si>
  <si>
    <t>SEPARATED PAIRED vs SEPARATED UNPAIRED</t>
  </si>
  <si>
    <t>U = 20.50, p &lt; 0.0001, N = 17 each</t>
  </si>
  <si>
    <t>U = 9.50, p &lt; 0.0001, N = 18 each</t>
  </si>
  <si>
    <t>Cell type</t>
  </si>
  <si>
    <t>KC</t>
  </si>
  <si>
    <t>PN</t>
  </si>
  <si>
    <t>MBINs (DANs)</t>
  </si>
  <si>
    <t>MBONs</t>
  </si>
  <si>
    <t>30 (14)</t>
  </si>
  <si>
    <t>332 (314)</t>
  </si>
  <si>
    <t>310 (300)</t>
  </si>
  <si>
    <t>Fig. 9C/D</t>
  </si>
  <si>
    <t>Fig. S3A</t>
  </si>
  <si>
    <t>Fig. S3B</t>
  </si>
  <si>
    <t>Fig. S3C</t>
  </si>
  <si>
    <t>p = 0.0074, N = 16</t>
  </si>
  <si>
    <t>p &lt; 0.0001, N = 16</t>
  </si>
  <si>
    <t>p = 0.0352, N = 16</t>
  </si>
  <si>
    <t>p = 0.8036, N = 16</t>
  </si>
  <si>
    <t>p = 0.4240, N = 16</t>
  </si>
  <si>
    <t>U = 98.00, p = 0.5614, N = 15 each</t>
  </si>
  <si>
    <t>Fig. S3D</t>
  </si>
  <si>
    <t>U = 159.00, p = 0.5770, N = 21, 17</t>
  </si>
  <si>
    <r>
      <t>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vertAlign val="superscript"/>
        <sz val="11"/>
        <color theme="1"/>
        <rFont val="Calibri"/>
        <family val="2"/>
        <scheme val="minor"/>
      </rPr>
      <t>0</t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/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0</t>
    </r>
  </si>
  <si>
    <t>COMPOUND</t>
  </si>
  <si>
    <t>ONLY TARGET</t>
  </si>
  <si>
    <t>Total number</t>
  </si>
  <si>
    <t>Number normalized to KCs</t>
  </si>
  <si>
    <t>Larva</t>
  </si>
  <si>
    <t>Adult fly</t>
  </si>
  <si>
    <t>Honey b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AEFF"/>
        <bgColor indexed="64"/>
      </patternFill>
    </fill>
    <fill>
      <patternFill patternType="solid">
        <fgColor rgb="FF009846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8">
    <xf numFmtId="0" fontId="0" fillId="0" borderId="0"/>
    <xf numFmtId="0" fontId="2" fillId="0" borderId="0"/>
    <xf numFmtId="0" fontId="4" fillId="0" borderId="0"/>
    <xf numFmtId="0" fontId="7" fillId="0" borderId="0"/>
    <xf numFmtId="0" fontId="2" fillId="0" borderId="0"/>
    <xf numFmtId="0" fontId="2" fillId="0" borderId="0"/>
    <xf numFmtId="0" fontId="7" fillId="0" borderId="0"/>
    <xf numFmtId="0" fontId="2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0" borderId="0"/>
    <xf numFmtId="0" fontId="10" fillId="0" borderId="0"/>
    <xf numFmtId="0" fontId="2" fillId="0" borderId="0"/>
    <xf numFmtId="0" fontId="2" fillId="0" borderId="0"/>
  </cellStyleXfs>
  <cellXfs count="144">
    <xf numFmtId="0" fontId="0" fillId="0" borderId="0" xfId="0"/>
    <xf numFmtId="0" fontId="0" fillId="2" borderId="0" xfId="0" applyFill="1"/>
    <xf numFmtId="2" fontId="3" fillId="0" borderId="0" xfId="3" applyNumberFormat="1" applyFont="1" applyAlignment="1">
      <alignment vertical="center"/>
    </xf>
    <xf numFmtId="2" fontId="3" fillId="0" borderId="0" xfId="4" applyNumberFormat="1" applyFont="1" applyAlignment="1">
      <alignment vertical="center"/>
    </xf>
    <xf numFmtId="2" fontId="0" fillId="0" borderId="0" xfId="0" applyNumberFormat="1"/>
    <xf numFmtId="0" fontId="6" fillId="0" borderId="0" xfId="0" applyFont="1" applyAlignment="1">
      <alignment vertical="center"/>
    </xf>
    <xf numFmtId="2" fontId="6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164" fontId="3" fillId="2" borderId="0" xfId="1" applyNumberFormat="1" applyFont="1" applyFill="1" applyAlignment="1">
      <alignment horizontal="right" vertical="center" wrapText="1"/>
    </xf>
    <xf numFmtId="164" fontId="3" fillId="2" borderId="0" xfId="2" applyNumberFormat="1" applyFont="1" applyFill="1" applyAlignment="1">
      <alignment horizontal="right" vertical="center" wrapText="1"/>
    </xf>
    <xf numFmtId="165" fontId="3" fillId="2" borderId="0" xfId="0" applyNumberFormat="1" applyFont="1" applyFill="1" applyAlignment="1">
      <alignment vertical="center" wrapText="1"/>
    </xf>
    <xf numFmtId="2" fontId="3" fillId="0" borderId="0" xfId="0" applyNumberFormat="1" applyFont="1" applyAlignment="1">
      <alignment vertical="center"/>
    </xf>
    <xf numFmtId="2" fontId="6" fillId="0" borderId="0" xfId="0" applyNumberFormat="1" applyFont="1" applyAlignment="1">
      <alignment vertical="center" wrapText="1"/>
    </xf>
    <xf numFmtId="0" fontId="6" fillId="3" borderId="0" xfId="0" applyFont="1" applyFill="1" applyAlignment="1">
      <alignment horizontal="center" vertical="center"/>
    </xf>
    <xf numFmtId="0" fontId="5" fillId="0" borderId="0" xfId="5" applyFont="1" applyAlignment="1">
      <alignment horizontal="right" vertical="top"/>
    </xf>
    <xf numFmtId="0" fontId="0" fillId="0" borderId="0" xfId="0" applyAlignment="1">
      <alignment vertical="center"/>
    </xf>
    <xf numFmtId="2" fontId="1" fillId="0" borderId="0" xfId="0" applyNumberFormat="1" applyFont="1" applyAlignment="1">
      <alignment wrapText="1"/>
    </xf>
    <xf numFmtId="2" fontId="5" fillId="0" borderId="0" xfId="5" applyNumberFormat="1" applyFont="1"/>
    <xf numFmtId="2" fontId="5" fillId="0" borderId="0" xfId="4" applyNumberFormat="1" applyFont="1"/>
    <xf numFmtId="2" fontId="8" fillId="0" borderId="0" xfId="3" applyNumberFormat="1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2" fontId="1" fillId="3" borderId="0" xfId="0" applyNumberFormat="1" applyFont="1" applyFill="1" applyAlignment="1">
      <alignment vertical="center"/>
    </xf>
    <xf numFmtId="2" fontId="3" fillId="0" borderId="0" xfId="6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0" fontId="12" fillId="5" borderId="0" xfId="0" applyFont="1" applyFill="1" applyAlignment="1">
      <alignment horizontal="center" vertical="center"/>
    </xf>
    <xf numFmtId="0" fontId="13" fillId="9" borderId="0" xfId="0" applyFont="1" applyFill="1" applyAlignment="1">
      <alignment vertical="center"/>
    </xf>
    <xf numFmtId="0" fontId="13" fillId="8" borderId="0" xfId="0" applyFont="1" applyFill="1" applyAlignment="1">
      <alignment vertical="center"/>
    </xf>
    <xf numFmtId="0" fontId="13" fillId="6" borderId="0" xfId="0" applyFont="1" applyFill="1" applyAlignment="1">
      <alignment vertical="center"/>
    </xf>
    <xf numFmtId="2" fontId="13" fillId="0" borderId="0" xfId="0" applyNumberFormat="1" applyFont="1" applyAlignment="1">
      <alignment vertical="center"/>
    </xf>
    <xf numFmtId="0" fontId="13" fillId="10" borderId="0" xfId="0" applyFont="1" applyFill="1" applyAlignment="1">
      <alignment vertical="center"/>
    </xf>
    <xf numFmtId="0" fontId="13" fillId="9" borderId="0" xfId="0" applyFont="1" applyFill="1"/>
    <xf numFmtId="2" fontId="14" fillId="9" borderId="0" xfId="5" applyNumberFormat="1" applyFont="1" applyFill="1"/>
    <xf numFmtId="0" fontId="12" fillId="5" borderId="0" xfId="0" applyFont="1" applyFill="1" applyAlignment="1">
      <alignment vertical="center"/>
    </xf>
    <xf numFmtId="2" fontId="13" fillId="9" borderId="0" xfId="0" applyNumberFormat="1" applyFont="1" applyFill="1" applyAlignment="1">
      <alignment horizontal="center"/>
    </xf>
    <xf numFmtId="2" fontId="13" fillId="8" borderId="0" xfId="0" applyNumberFormat="1" applyFont="1" applyFill="1" applyAlignment="1">
      <alignment horizontal="center"/>
    </xf>
    <xf numFmtId="2" fontId="13" fillId="6" borderId="0" xfId="0" applyNumberFormat="1" applyFont="1" applyFill="1" applyAlignment="1">
      <alignment horizontal="center" vertical="center"/>
    </xf>
    <xf numFmtId="2" fontId="13" fillId="10" borderId="0" xfId="0" applyNumberFormat="1" applyFont="1" applyFill="1" applyAlignment="1">
      <alignment horizontal="center"/>
    </xf>
    <xf numFmtId="2" fontId="13" fillId="10" borderId="0" xfId="0" applyNumberFormat="1" applyFont="1" applyFill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15" fillId="0" borderId="0" xfId="11" applyNumberFormat="1" applyFont="1" applyAlignment="1">
      <alignment vertical="center"/>
    </xf>
    <xf numFmtId="0" fontId="17" fillId="0" borderId="3" xfId="0" applyFont="1" applyBorder="1"/>
    <xf numFmtId="0" fontId="17" fillId="0" borderId="4" xfId="0" applyFont="1" applyBorder="1"/>
    <xf numFmtId="0" fontId="12" fillId="5" borderId="0" xfId="0" applyFont="1" applyFill="1"/>
    <xf numFmtId="0" fontId="17" fillId="0" borderId="14" xfId="0" applyFont="1" applyBorder="1"/>
    <xf numFmtId="2" fontId="13" fillId="9" borderId="0" xfId="0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1" fillId="3" borderId="0" xfId="0" applyFont="1" applyFill="1" applyAlignment="1">
      <alignment horizontal="center"/>
    </xf>
    <xf numFmtId="2" fontId="21" fillId="0" borderId="0" xfId="9" applyNumberFormat="1" applyFont="1" applyAlignment="1">
      <alignment horizontal="center"/>
    </xf>
    <xf numFmtId="0" fontId="21" fillId="0" borderId="0" xfId="9" applyFont="1" applyAlignment="1">
      <alignment horizontal="center"/>
    </xf>
    <xf numFmtId="2" fontId="21" fillId="0" borderId="0" xfId="10" applyNumberFormat="1" applyFont="1" applyAlignment="1">
      <alignment horizontal="center"/>
    </xf>
    <xf numFmtId="0" fontId="21" fillId="0" borderId="0" xfId="10" applyFont="1" applyAlignment="1">
      <alignment horizontal="center"/>
    </xf>
    <xf numFmtId="2" fontId="21" fillId="0" borderId="1" xfId="9" applyNumberFormat="1" applyFont="1" applyBorder="1" applyAlignment="1">
      <alignment horizontal="center"/>
    </xf>
    <xf numFmtId="0" fontId="21" fillId="0" borderId="1" xfId="9" applyFont="1" applyBorder="1" applyAlignment="1">
      <alignment horizontal="center"/>
    </xf>
    <xf numFmtId="2" fontId="21" fillId="0" borderId="1" xfId="10" applyNumberFormat="1" applyFont="1" applyBorder="1" applyAlignment="1">
      <alignment horizontal="center"/>
    </xf>
    <xf numFmtId="0" fontId="21" fillId="0" borderId="1" xfId="10" applyFont="1" applyBorder="1" applyAlignment="1">
      <alignment horizontal="center"/>
    </xf>
    <xf numFmtId="2" fontId="19" fillId="0" borderId="0" xfId="10" applyNumberFormat="1" applyFont="1" applyAlignment="1">
      <alignment horizontal="center"/>
    </xf>
    <xf numFmtId="0" fontId="19" fillId="0" borderId="0" xfId="10" applyFont="1" applyAlignment="1">
      <alignment horizontal="center"/>
    </xf>
    <xf numFmtId="2" fontId="0" fillId="0" borderId="1" xfId="0" applyNumberFormat="1" applyBorder="1" applyAlignment="1">
      <alignment horizontal="center"/>
    </xf>
    <xf numFmtId="2" fontId="19" fillId="0" borderId="1" xfId="10" applyNumberFormat="1" applyFont="1" applyBorder="1" applyAlignment="1">
      <alignment horizontal="center"/>
    </xf>
    <xf numFmtId="0" fontId="19" fillId="0" borderId="1" xfId="10" applyFont="1" applyBorder="1" applyAlignment="1">
      <alignment horizontal="center"/>
    </xf>
    <xf numFmtId="0" fontId="21" fillId="0" borderId="0" xfId="8" applyFont="1" applyAlignment="1">
      <alignment vertical="center"/>
    </xf>
    <xf numFmtId="2" fontId="21" fillId="0" borderId="0" xfId="8" applyNumberFormat="1" applyFont="1"/>
    <xf numFmtId="2" fontId="21" fillId="0" borderId="0" xfId="8" applyNumberFormat="1" applyFont="1" applyAlignment="1">
      <alignment vertical="center"/>
    </xf>
    <xf numFmtId="0" fontId="0" fillId="2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7" borderId="0" xfId="0" applyFill="1"/>
    <xf numFmtId="0" fontId="0" fillId="7" borderId="0" xfId="0" applyFill="1" applyAlignment="1">
      <alignment vertical="center"/>
    </xf>
    <xf numFmtId="2" fontId="21" fillId="0" borderId="0" xfId="11" applyNumberFormat="1" applyFont="1" applyAlignment="1">
      <alignment horizontal="center" vertical="center"/>
    </xf>
    <xf numFmtId="0" fontId="0" fillId="3" borderId="0" xfId="0" applyFill="1" applyAlignment="1">
      <alignment vertical="center"/>
    </xf>
    <xf numFmtId="0" fontId="21" fillId="3" borderId="0" xfId="5" applyFont="1" applyFill="1" applyAlignment="1">
      <alignment horizontal="right" vertical="center"/>
    </xf>
    <xf numFmtId="2" fontId="0" fillId="0" borderId="0" xfId="0" applyNumberFormat="1" applyAlignment="1">
      <alignment horizontal="center"/>
    </xf>
    <xf numFmtId="0" fontId="21" fillId="0" borderId="0" xfId="5" applyFont="1" applyAlignment="1">
      <alignment horizontal="right" vertical="center"/>
    </xf>
    <xf numFmtId="2" fontId="21" fillId="0" borderId="0" xfId="17" applyNumberFormat="1" applyFont="1" applyAlignment="1">
      <alignment horizontal="center"/>
    </xf>
    <xf numFmtId="0" fontId="0" fillId="0" borderId="0" xfId="0" applyAlignment="1">
      <alignment horizontal="left" vertical="center"/>
    </xf>
    <xf numFmtId="2" fontId="20" fillId="9" borderId="0" xfId="11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9" fillId="0" borderId="0" xfId="11" applyNumberFormat="1" applyFont="1" applyAlignment="1">
      <alignment horizontal="center" vertical="center"/>
    </xf>
    <xf numFmtId="2" fontId="0" fillId="3" borderId="0" xfId="0" applyNumberFormat="1" applyFill="1" applyAlignment="1">
      <alignment vertical="center"/>
    </xf>
    <xf numFmtId="2" fontId="21" fillId="0" borderId="0" xfId="16" applyNumberFormat="1" applyFont="1" applyAlignment="1">
      <alignment horizontal="center" vertical="center"/>
    </xf>
    <xf numFmtId="0" fontId="0" fillId="0" borderId="0" xfId="0" applyAlignment="1">
      <alignment vertical="center" wrapText="1"/>
    </xf>
    <xf numFmtId="2" fontId="21" fillId="0" borderId="0" xfId="7" applyNumberFormat="1" applyFont="1"/>
    <xf numFmtId="2" fontId="21" fillId="0" borderId="0" xfId="6" applyNumberFormat="1" applyFont="1"/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right" vertical="center"/>
    </xf>
    <xf numFmtId="0" fontId="0" fillId="4" borderId="0" xfId="0" applyFill="1" applyAlignment="1">
      <alignment horizontal="left" vertical="center"/>
    </xf>
    <xf numFmtId="1" fontId="0" fillId="0" borderId="14" xfId="0" applyNumberFormat="1" applyBorder="1" applyAlignment="1">
      <alignment horizontal="right"/>
    </xf>
    <xf numFmtId="1" fontId="0" fillId="0" borderId="16" xfId="0" applyNumberFormat="1" applyBorder="1" applyAlignment="1">
      <alignment horizontal="right"/>
    </xf>
    <xf numFmtId="1" fontId="0" fillId="0" borderId="3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1" fontId="0" fillId="0" borderId="4" xfId="0" applyNumberFormat="1" applyBorder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0" fontId="18" fillId="11" borderId="2" xfId="0" applyFont="1" applyFill="1" applyBorder="1" applyAlignment="1">
      <alignment horizontal="center"/>
    </xf>
    <xf numFmtId="0" fontId="18" fillId="11" borderId="17" xfId="0" applyFont="1" applyFill="1" applyBorder="1" applyAlignment="1">
      <alignment horizontal="center"/>
    </xf>
    <xf numFmtId="2" fontId="20" fillId="9" borderId="0" xfId="17" applyNumberFormat="1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2" fontId="13" fillId="9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13" fillId="8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left" vertical="center" wrapText="1"/>
    </xf>
    <xf numFmtId="2" fontId="0" fillId="0" borderId="0" xfId="0" applyNumberFormat="1" applyAlignment="1">
      <alignment horizontal="left" vertical="center"/>
    </xf>
    <xf numFmtId="0" fontId="6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8">
    <cellStyle name="Standard" xfId="0" builtinId="0"/>
    <cellStyle name="Standard 2" xfId="13" xr:uid="{00000000-0005-0000-0000-000001000000}"/>
    <cellStyle name="Standard 2 2" xfId="15" xr:uid="{00000000-0005-0000-0000-000002000000}"/>
    <cellStyle name="Standard 3" xfId="12" xr:uid="{00000000-0005-0000-0000-000003000000}"/>
    <cellStyle name="Standard 4" xfId="14" xr:uid="{00000000-0005-0000-0000-000004000000}"/>
    <cellStyle name="Standard_Figure 1" xfId="3" xr:uid="{00000000-0005-0000-0000-000005000000}"/>
    <cellStyle name="Standard_Figure 1_1" xfId="4" xr:uid="{00000000-0005-0000-0000-000006000000}"/>
    <cellStyle name="Standard_Figure 2" xfId="5" xr:uid="{00000000-0005-0000-0000-000007000000}"/>
    <cellStyle name="Standard_Figure 3" xfId="6" xr:uid="{00000000-0005-0000-0000-000008000000}"/>
    <cellStyle name="Standard_Figure 3_1" xfId="7" xr:uid="{00000000-0005-0000-0000-000009000000}"/>
    <cellStyle name="Standard_Figure 6" xfId="17" xr:uid="{00000000-0005-0000-0000-00000A000000}"/>
    <cellStyle name="Standard_Figure S1" xfId="8" xr:uid="{00000000-0005-0000-0000-00000B000000}"/>
    <cellStyle name="Standard_Figure S2" xfId="9" xr:uid="{00000000-0005-0000-0000-00000C000000}"/>
    <cellStyle name="Standard_Figure S2_1" xfId="10" xr:uid="{00000000-0005-0000-0000-00000D000000}"/>
    <cellStyle name="Standard_Tabelle1" xfId="1" xr:uid="{00000000-0005-0000-0000-00000E000000}"/>
    <cellStyle name="Standard_Tabelle1_1" xfId="2" xr:uid="{00000000-0005-0000-0000-00000F000000}"/>
    <cellStyle name="Standard_Tabelle2" xfId="11" xr:uid="{00000000-0005-0000-0000-000010000000}"/>
    <cellStyle name="Standard_Tabelle2_1" xfId="16" xr:uid="{00000000-0005-0000-0000-000011000000}"/>
  </cellStyles>
  <dxfs count="0"/>
  <tableStyles count="0" defaultTableStyle="TableStyleMedium2" defaultPivotStyle="PivotStyleLight16"/>
  <colors>
    <mruColors>
      <color rgb="FF009846"/>
      <color rgb="FFFF6600"/>
      <color rgb="FF808080"/>
      <color rgb="FFFF0000"/>
      <color rgb="FF00AEFF"/>
      <color rgb="FF74CEF7"/>
      <color rgb="FF00DA63"/>
      <color rgb="FF00A84C"/>
      <color rgb="FFA6A6A6"/>
      <color rgb="FFFF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5"/>
  <sheetViews>
    <sheetView zoomScaleNormal="100" workbookViewId="0">
      <selection activeCell="F1" sqref="F1:F1048576"/>
    </sheetView>
  </sheetViews>
  <sheetFormatPr baseColWidth="10" defaultColWidth="11.453125" defaultRowHeight="15" customHeight="1" x14ac:dyDescent="0.35"/>
  <cols>
    <col min="1" max="1" width="6.7265625" style="8" customWidth="1"/>
    <col min="2" max="2" width="11.453125" style="8"/>
    <col min="3" max="3" width="11.26953125" style="16" customWidth="1"/>
    <col min="4" max="4" width="6.1796875" style="16" customWidth="1"/>
    <col min="5" max="5" width="33.453125" style="16" customWidth="1"/>
    <col min="6" max="6" width="5.7265625" style="10" customWidth="1"/>
    <col min="7" max="7" width="6.453125" style="8" customWidth="1"/>
    <col min="8" max="8" width="9.54296875" style="16" customWidth="1"/>
    <col min="9" max="9" width="7.7265625" style="8" customWidth="1"/>
    <col min="10" max="10" width="20" style="9" customWidth="1"/>
    <col min="11" max="11" width="5.7265625" style="10" customWidth="1"/>
    <col min="12" max="12" width="7.54296875" style="8" customWidth="1"/>
    <col min="13" max="13" width="11.453125" style="8"/>
    <col min="14" max="14" width="11.54296875" style="16" customWidth="1"/>
    <col min="15" max="15" width="5.54296875" style="16" customWidth="1"/>
    <col min="16" max="16" width="32.81640625" style="16" customWidth="1"/>
    <col min="17" max="17" width="5.7265625" style="10" customWidth="1"/>
    <col min="18" max="18" width="6.81640625" style="8" customWidth="1"/>
    <col min="19" max="19" width="9.54296875" style="16" customWidth="1"/>
    <col min="20" max="20" width="6.26953125" style="8" customWidth="1"/>
    <col min="21" max="21" width="18.7265625" style="9" customWidth="1"/>
    <col min="22" max="22" width="5.54296875" style="8" customWidth="1"/>
    <col min="23" max="16384" width="11.453125" style="8"/>
  </cols>
  <sheetData>
    <row r="1" spans="1:21" ht="30" customHeight="1" x14ac:dyDescent="0.35">
      <c r="A1" s="39" t="s">
        <v>321</v>
      </c>
      <c r="B1" s="65" t="s">
        <v>0</v>
      </c>
      <c r="C1" s="64" t="s">
        <v>5</v>
      </c>
      <c r="D1" s="17"/>
      <c r="E1" s="17"/>
      <c r="G1" s="39" t="s">
        <v>322</v>
      </c>
      <c r="H1" s="37" t="s">
        <v>13</v>
      </c>
      <c r="J1" s="8"/>
      <c r="K1" s="11"/>
      <c r="L1" s="39" t="s">
        <v>323</v>
      </c>
      <c r="M1" s="63" t="s">
        <v>0</v>
      </c>
      <c r="N1" s="64" t="s">
        <v>5</v>
      </c>
      <c r="O1" s="6"/>
      <c r="P1" s="6"/>
      <c r="R1" s="39" t="s">
        <v>324</v>
      </c>
      <c r="S1" s="37" t="s">
        <v>13</v>
      </c>
    </row>
    <row r="2" spans="1:21" ht="15" customHeight="1" x14ac:dyDescent="0.25">
      <c r="B2" s="8" t="s">
        <v>3</v>
      </c>
      <c r="C2" s="24">
        <v>0.68421052631578949</v>
      </c>
      <c r="D2" s="24"/>
      <c r="E2" s="18" t="s">
        <v>1</v>
      </c>
      <c r="H2" s="24">
        <v>0.36483253588516745</v>
      </c>
      <c r="J2" s="18" t="s">
        <v>2</v>
      </c>
      <c r="M2" s="8" t="s">
        <v>3</v>
      </c>
      <c r="N2" s="23">
        <v>0.73333333333333328</v>
      </c>
      <c r="O2" s="23"/>
      <c r="P2" s="18" t="s">
        <v>1</v>
      </c>
      <c r="S2" s="24">
        <v>0.24166666666666664</v>
      </c>
      <c r="U2" s="18" t="s">
        <v>2</v>
      </c>
    </row>
    <row r="3" spans="1:21" ht="15" customHeight="1" x14ac:dyDescent="0.35">
      <c r="B3" s="8" t="s">
        <v>3</v>
      </c>
      <c r="C3" s="24">
        <v>0.72222222222222221</v>
      </c>
      <c r="D3" s="24"/>
      <c r="E3" s="26" t="s">
        <v>92</v>
      </c>
      <c r="H3" s="24">
        <v>0.51111111111111107</v>
      </c>
      <c r="J3" s="7" t="s">
        <v>31</v>
      </c>
      <c r="K3" s="12"/>
      <c r="M3" s="8" t="s">
        <v>3</v>
      </c>
      <c r="N3" s="23">
        <v>0.5</v>
      </c>
      <c r="O3" s="23"/>
      <c r="P3" s="26" t="s">
        <v>93</v>
      </c>
      <c r="S3" s="24">
        <v>0.18103448275862069</v>
      </c>
      <c r="U3" s="7" t="s">
        <v>32</v>
      </c>
    </row>
    <row r="4" spans="1:21" ht="15" customHeight="1" x14ac:dyDescent="0.25">
      <c r="B4" s="8" t="s">
        <v>3</v>
      </c>
      <c r="C4" s="24">
        <v>0.14285714285714285</v>
      </c>
      <c r="D4" s="24"/>
      <c r="E4" s="24"/>
      <c r="H4" s="24">
        <v>-0.1050420168067227</v>
      </c>
      <c r="J4" s="7"/>
      <c r="K4" s="11"/>
      <c r="M4" s="8" t="s">
        <v>3</v>
      </c>
      <c r="N4" s="23">
        <v>0.80769230769230771</v>
      </c>
      <c r="O4" s="23"/>
      <c r="P4" s="23"/>
      <c r="S4" s="24">
        <v>0.32384615384615384</v>
      </c>
      <c r="U4" s="7"/>
    </row>
    <row r="5" spans="1:21" ht="15" customHeight="1" x14ac:dyDescent="0.25">
      <c r="B5" s="8" t="s">
        <v>3</v>
      </c>
      <c r="C5" s="24">
        <v>0.88888888888888884</v>
      </c>
      <c r="D5" s="24"/>
      <c r="E5" s="24"/>
      <c r="H5" s="24">
        <v>0.56444444444444442</v>
      </c>
      <c r="K5" s="13"/>
      <c r="M5" s="8" t="s">
        <v>3</v>
      </c>
      <c r="N5" s="23">
        <v>0.56000000000000005</v>
      </c>
      <c r="O5" s="23"/>
      <c r="P5" s="23"/>
      <c r="S5" s="24">
        <v>0.20592592592592596</v>
      </c>
      <c r="U5" s="7"/>
    </row>
    <row r="6" spans="1:21" ht="15" customHeight="1" x14ac:dyDescent="0.25">
      <c r="B6" s="8" t="s">
        <v>3</v>
      </c>
      <c r="C6" s="24">
        <v>0.58333333333333337</v>
      </c>
      <c r="D6" s="24"/>
      <c r="E6" s="24"/>
      <c r="H6" s="24">
        <v>0.21759259259259262</v>
      </c>
      <c r="K6" s="14"/>
      <c r="M6" s="8" t="s">
        <v>3</v>
      </c>
      <c r="N6" s="23">
        <v>0.68965517241379315</v>
      </c>
      <c r="O6" s="23"/>
      <c r="P6" s="23"/>
      <c r="S6" s="24">
        <v>0.13649425287356323</v>
      </c>
    </row>
    <row r="7" spans="1:21" ht="15" customHeight="1" x14ac:dyDescent="0.25">
      <c r="B7" s="8" t="s">
        <v>3</v>
      </c>
      <c r="C7" s="24">
        <v>0.37931034482758619</v>
      </c>
      <c r="D7" s="24"/>
      <c r="E7" s="24"/>
      <c r="H7" s="24">
        <v>0.25487256371814093</v>
      </c>
      <c r="K7" s="12"/>
      <c r="M7" s="8" t="s">
        <v>3</v>
      </c>
      <c r="N7" s="23">
        <v>0.43478260869565216</v>
      </c>
      <c r="O7" s="23"/>
      <c r="P7" s="23"/>
      <c r="S7" s="24">
        <v>0.12215320910973085</v>
      </c>
    </row>
    <row r="8" spans="1:21" ht="15" customHeight="1" x14ac:dyDescent="0.25">
      <c r="B8" s="8" t="s">
        <v>3</v>
      </c>
      <c r="C8" s="24">
        <v>0.2608695652173913</v>
      </c>
      <c r="D8" s="24"/>
      <c r="E8" s="24"/>
      <c r="H8" s="24">
        <v>5.4347826086956486E-3</v>
      </c>
      <c r="K8" s="11"/>
      <c r="M8" s="8" t="s">
        <v>3</v>
      </c>
      <c r="N8" s="23">
        <v>0.45833333333333331</v>
      </c>
      <c r="O8" s="23"/>
      <c r="P8" s="23"/>
      <c r="S8" s="24">
        <v>6.25E-2</v>
      </c>
    </row>
    <row r="9" spans="1:21" ht="15" customHeight="1" x14ac:dyDescent="0.25">
      <c r="B9" s="8" t="s">
        <v>3</v>
      </c>
      <c r="C9" s="24">
        <v>0.17391304347826086</v>
      </c>
      <c r="D9" s="24"/>
      <c r="E9" s="24"/>
      <c r="H9" s="24">
        <v>0.10695652173913044</v>
      </c>
      <c r="K9" s="15"/>
      <c r="M9" s="8" t="s">
        <v>3</v>
      </c>
      <c r="N9" s="23">
        <v>0.46153846153846156</v>
      </c>
      <c r="O9" s="23"/>
      <c r="P9" s="23"/>
      <c r="S9" s="24">
        <v>0.23076923076923078</v>
      </c>
    </row>
    <row r="10" spans="1:21" ht="15" customHeight="1" x14ac:dyDescent="0.25">
      <c r="B10" s="8" t="s">
        <v>3</v>
      </c>
      <c r="C10" s="24">
        <v>0.44444444444444442</v>
      </c>
      <c r="D10" s="24"/>
      <c r="E10" s="24"/>
      <c r="H10" s="24">
        <v>0.28104575163398693</v>
      </c>
      <c r="K10" s="15"/>
      <c r="M10" s="8" t="s">
        <v>3</v>
      </c>
      <c r="N10" s="23">
        <v>0.88888888888888884</v>
      </c>
      <c r="O10" s="23"/>
      <c r="P10" s="23"/>
      <c r="S10" s="24">
        <v>0.24074074074074073</v>
      </c>
    </row>
    <row r="11" spans="1:21" ht="15" customHeight="1" x14ac:dyDescent="0.25">
      <c r="B11" s="8" t="s">
        <v>3</v>
      </c>
      <c r="C11" s="24">
        <v>0.5</v>
      </c>
      <c r="D11" s="24"/>
      <c r="E11" s="24"/>
      <c r="H11" s="24">
        <v>0.20652173913043478</v>
      </c>
      <c r="K11" s="15"/>
      <c r="M11" s="8" t="s">
        <v>3</v>
      </c>
      <c r="N11" s="23">
        <v>0.6071428571428571</v>
      </c>
      <c r="O11" s="23"/>
      <c r="P11" s="23"/>
      <c r="S11" s="24">
        <v>0.5535714285714286</v>
      </c>
    </row>
    <row r="12" spans="1:21" ht="15" customHeight="1" x14ac:dyDescent="0.25">
      <c r="B12" s="8" t="s">
        <v>3</v>
      </c>
      <c r="C12" s="24">
        <v>0.47619047619047616</v>
      </c>
      <c r="D12" s="24"/>
      <c r="E12" s="24"/>
      <c r="H12" s="24">
        <v>0.41200828157349895</v>
      </c>
      <c r="M12" s="8" t="s">
        <v>3</v>
      </c>
      <c r="N12" s="23">
        <v>0.88</v>
      </c>
      <c r="O12" s="23"/>
      <c r="P12" s="23"/>
      <c r="S12" s="24">
        <v>0.52928571428571425</v>
      </c>
    </row>
    <row r="13" spans="1:21" ht="15" customHeight="1" x14ac:dyDescent="0.25">
      <c r="B13" s="8" t="s">
        <v>3</v>
      </c>
      <c r="C13" s="24">
        <v>0.6</v>
      </c>
      <c r="D13" s="24"/>
      <c r="E13" s="24"/>
      <c r="H13" s="24">
        <v>0.16363636363636364</v>
      </c>
      <c r="M13" s="8" t="s">
        <v>3</v>
      </c>
      <c r="N13" s="23">
        <v>0.57692307692307687</v>
      </c>
      <c r="O13" s="23"/>
      <c r="P13" s="23"/>
      <c r="S13" s="24">
        <v>0.12179487179487178</v>
      </c>
    </row>
    <row r="14" spans="1:21" ht="15" customHeight="1" x14ac:dyDescent="0.25">
      <c r="B14" s="8" t="s">
        <v>3</v>
      </c>
      <c r="C14" s="24">
        <v>0.52380952380952384</v>
      </c>
      <c r="D14" s="24"/>
      <c r="E14" s="24"/>
      <c r="H14" s="24">
        <v>0.11904761904761907</v>
      </c>
      <c r="M14" s="8" t="s">
        <v>3</v>
      </c>
      <c r="N14" s="23">
        <v>0.72</v>
      </c>
      <c r="O14" s="23"/>
      <c r="P14" s="23"/>
      <c r="S14" s="24">
        <v>0.32551724137931032</v>
      </c>
    </row>
    <row r="15" spans="1:21" ht="15" customHeight="1" x14ac:dyDescent="0.25">
      <c r="B15" s="8" t="s">
        <v>3</v>
      </c>
      <c r="C15" s="24">
        <v>0.5714285714285714</v>
      </c>
      <c r="D15" s="24"/>
      <c r="E15" s="24"/>
      <c r="H15" s="24">
        <v>0.24571428571428569</v>
      </c>
      <c r="M15" s="8" t="s">
        <v>3</v>
      </c>
      <c r="N15" s="23">
        <v>0.65517241379310343</v>
      </c>
      <c r="O15" s="23"/>
      <c r="P15" s="23"/>
      <c r="S15" s="24">
        <v>0.29054916985951468</v>
      </c>
    </row>
    <row r="16" spans="1:21" ht="15" customHeight="1" x14ac:dyDescent="0.25">
      <c r="B16" s="8" t="s">
        <v>3</v>
      </c>
      <c r="C16" s="24">
        <v>0.625</v>
      </c>
      <c r="D16" s="24"/>
      <c r="E16" s="24"/>
      <c r="H16" s="24">
        <v>0.45250000000000001</v>
      </c>
      <c r="M16" s="8" t="s">
        <v>3</v>
      </c>
      <c r="N16" s="23">
        <v>0.57692307692307687</v>
      </c>
      <c r="O16" s="23"/>
      <c r="P16" s="23"/>
      <c r="S16" s="24">
        <v>0.30929487179487175</v>
      </c>
    </row>
    <row r="17" spans="2:19" ht="15" customHeight="1" x14ac:dyDescent="0.25">
      <c r="B17" s="8" t="s">
        <v>3</v>
      </c>
      <c r="C17" s="24">
        <v>0.66666666666666663</v>
      </c>
      <c r="D17" s="24"/>
      <c r="E17" s="24"/>
      <c r="H17" s="24">
        <v>0.29166666666666663</v>
      </c>
      <c r="M17" s="8" t="s">
        <v>3</v>
      </c>
      <c r="N17" s="23">
        <v>0.56666666666666665</v>
      </c>
      <c r="O17" s="23"/>
      <c r="P17" s="23"/>
      <c r="S17" s="24">
        <v>0.20925925925925926</v>
      </c>
    </row>
    <row r="18" spans="2:19" ht="15" customHeight="1" x14ac:dyDescent="0.25">
      <c r="B18" s="8" t="s">
        <v>3</v>
      </c>
      <c r="C18" s="24">
        <v>0.48148148148148145</v>
      </c>
      <c r="D18" s="24"/>
      <c r="E18" s="24"/>
      <c r="H18" s="24">
        <v>0.26074074074074072</v>
      </c>
      <c r="M18" s="8" t="s">
        <v>3</v>
      </c>
      <c r="N18" s="23">
        <v>0.77777777777777779</v>
      </c>
      <c r="O18" s="23"/>
      <c r="P18" s="23"/>
      <c r="S18" s="24">
        <v>0.40888888888888891</v>
      </c>
    </row>
    <row r="19" spans="2:19" ht="15" customHeight="1" x14ac:dyDescent="0.25">
      <c r="B19" s="8" t="s">
        <v>3</v>
      </c>
      <c r="C19" s="24">
        <v>0.37037037037037035</v>
      </c>
      <c r="D19" s="24"/>
      <c r="E19" s="24"/>
      <c r="H19" s="24">
        <v>0.16344605475040258</v>
      </c>
      <c r="M19" s="8" t="s">
        <v>3</v>
      </c>
      <c r="N19" s="23">
        <v>0.6071428571428571</v>
      </c>
      <c r="O19" s="23"/>
      <c r="P19" s="23"/>
      <c r="S19" s="24">
        <v>0.26908866995073888</v>
      </c>
    </row>
    <row r="20" spans="2:19" ht="15" customHeight="1" x14ac:dyDescent="0.25">
      <c r="B20" s="8" t="s">
        <v>3</v>
      </c>
      <c r="C20" s="24">
        <v>0.68421052631578949</v>
      </c>
      <c r="D20" s="24"/>
      <c r="E20" s="24"/>
      <c r="H20" s="24">
        <v>0.34210526315789475</v>
      </c>
      <c r="M20" s="8" t="s">
        <v>3</v>
      </c>
      <c r="N20" s="23">
        <v>0.66666666666666663</v>
      </c>
      <c r="O20" s="23"/>
      <c r="P20" s="23"/>
      <c r="S20" s="24">
        <v>0.4375</v>
      </c>
    </row>
    <row r="21" spans="2:19" ht="15" customHeight="1" x14ac:dyDescent="0.25">
      <c r="B21" s="8" t="s">
        <v>3</v>
      </c>
      <c r="C21" s="24">
        <v>0.36</v>
      </c>
      <c r="D21" s="24"/>
      <c r="E21" s="24"/>
      <c r="H21" s="24">
        <v>0.43</v>
      </c>
      <c r="M21" s="8" t="s">
        <v>3</v>
      </c>
      <c r="N21" s="23">
        <v>0.8928571428571429</v>
      </c>
      <c r="O21" s="23"/>
      <c r="P21" s="23"/>
      <c r="S21" s="24">
        <v>0.2857142857142857</v>
      </c>
    </row>
    <row r="22" spans="2:19" ht="15" customHeight="1" x14ac:dyDescent="0.25">
      <c r="B22" s="8" t="s">
        <v>3</v>
      </c>
      <c r="C22" s="24">
        <v>0.6428571428571429</v>
      </c>
      <c r="D22" s="24"/>
      <c r="E22" s="24"/>
      <c r="H22" s="24">
        <v>0.59065934065934067</v>
      </c>
      <c r="M22" s="8" t="s">
        <v>3</v>
      </c>
      <c r="N22" s="23">
        <v>0.7857142857142857</v>
      </c>
      <c r="O22" s="23"/>
      <c r="P22" s="23"/>
      <c r="S22" s="24">
        <v>0.32389162561576357</v>
      </c>
    </row>
    <row r="23" spans="2:19" ht="15" customHeight="1" x14ac:dyDescent="0.25">
      <c r="B23" s="8" t="s">
        <v>3</v>
      </c>
      <c r="C23" s="24">
        <v>0.5</v>
      </c>
      <c r="D23" s="24"/>
      <c r="E23" s="24"/>
      <c r="H23" s="24">
        <v>-6.5789473684210509E-2</v>
      </c>
      <c r="M23" s="8" t="s">
        <v>3</v>
      </c>
      <c r="N23" s="23">
        <v>0.28000000000000003</v>
      </c>
      <c r="O23" s="23"/>
      <c r="P23" s="23"/>
      <c r="S23" s="24">
        <v>0.32965517241379311</v>
      </c>
    </row>
    <row r="24" spans="2:19" ht="15" customHeight="1" x14ac:dyDescent="0.25">
      <c r="B24" s="8" t="s">
        <v>3</v>
      </c>
      <c r="C24" s="24">
        <v>0.37037037037037035</v>
      </c>
      <c r="D24" s="24"/>
      <c r="E24" s="24"/>
      <c r="H24" s="24">
        <v>6.9800569800569784E-2</v>
      </c>
      <c r="M24" s="8" t="s">
        <v>3</v>
      </c>
      <c r="N24" s="23">
        <v>0.73076923076923073</v>
      </c>
      <c r="O24" s="23"/>
      <c r="P24" s="23"/>
      <c r="S24" s="24">
        <v>0.38461538461538458</v>
      </c>
    </row>
    <row r="25" spans="2:19" ht="15" customHeight="1" x14ac:dyDescent="0.25">
      <c r="B25" s="8" t="s">
        <v>3</v>
      </c>
      <c r="C25" s="24">
        <v>0.55172413793103448</v>
      </c>
      <c r="D25" s="24"/>
      <c r="E25" s="24"/>
      <c r="H25" s="24">
        <v>0.22030651340996169</v>
      </c>
      <c r="M25" s="8" t="s">
        <v>3</v>
      </c>
      <c r="N25" s="23">
        <v>0.375</v>
      </c>
      <c r="O25" s="23"/>
      <c r="P25" s="23"/>
      <c r="S25" s="24">
        <v>-6.25E-2</v>
      </c>
    </row>
    <row r="26" spans="2:19" ht="15" customHeight="1" x14ac:dyDescent="0.25">
      <c r="B26" s="8" t="s">
        <v>3</v>
      </c>
      <c r="C26" s="24">
        <v>0.83333333333333337</v>
      </c>
      <c r="D26" s="24"/>
      <c r="E26" s="24"/>
      <c r="H26" s="24">
        <v>0.4966666666666667</v>
      </c>
      <c r="M26" s="8" t="s">
        <v>3</v>
      </c>
      <c r="N26" s="23">
        <v>0.81481481481481477</v>
      </c>
      <c r="O26" s="23"/>
      <c r="P26" s="23"/>
      <c r="S26" s="24">
        <v>0.30395913154533843</v>
      </c>
    </row>
    <row r="27" spans="2:19" ht="15" customHeight="1" x14ac:dyDescent="0.25">
      <c r="B27" s="8" t="s">
        <v>3</v>
      </c>
      <c r="C27" s="24">
        <v>0.7857142857142857</v>
      </c>
      <c r="D27" s="24"/>
      <c r="E27" s="24"/>
      <c r="H27" s="24">
        <v>0.26785714285714285</v>
      </c>
      <c r="M27" s="8" t="s">
        <v>3</v>
      </c>
      <c r="N27" s="23">
        <v>0.6071428571428571</v>
      </c>
      <c r="O27" s="23"/>
      <c r="P27" s="23"/>
      <c r="S27" s="24">
        <v>0.17857142857142855</v>
      </c>
    </row>
    <row r="28" spans="2:19" ht="15" customHeight="1" x14ac:dyDescent="0.25">
      <c r="B28" s="8" t="s">
        <v>3</v>
      </c>
      <c r="C28" s="24">
        <v>0.52380952380952384</v>
      </c>
      <c r="D28" s="24"/>
      <c r="E28" s="24"/>
      <c r="H28" s="24">
        <v>0.41815476190476192</v>
      </c>
      <c r="M28" s="8" t="s">
        <v>3</v>
      </c>
      <c r="N28" s="23">
        <v>0.84615384615384615</v>
      </c>
      <c r="O28" s="23"/>
      <c r="P28" s="23"/>
      <c r="S28" s="24">
        <v>0.35641025641025642</v>
      </c>
    </row>
    <row r="29" spans="2:19" ht="15" customHeight="1" x14ac:dyDescent="0.25">
      <c r="B29" s="8" t="s">
        <v>4</v>
      </c>
      <c r="C29" s="24">
        <v>-4.5454545454545456E-2</v>
      </c>
      <c r="D29" s="24"/>
      <c r="E29" s="24"/>
      <c r="H29" s="2"/>
      <c r="M29" s="8" t="s">
        <v>3</v>
      </c>
      <c r="N29" s="23">
        <v>0.73076923076923073</v>
      </c>
      <c r="O29" s="23"/>
      <c r="P29" s="23"/>
      <c r="S29" s="24">
        <v>0.30982905982905984</v>
      </c>
    </row>
    <row r="30" spans="2:19" ht="15" customHeight="1" x14ac:dyDescent="0.25">
      <c r="B30" s="8" t="s">
        <v>4</v>
      </c>
      <c r="C30" s="24">
        <v>-0.3</v>
      </c>
      <c r="D30" s="24"/>
      <c r="E30" s="24"/>
      <c r="H30" s="2"/>
      <c r="M30" s="8" t="s">
        <v>3</v>
      </c>
      <c r="N30" s="23">
        <v>0.64</v>
      </c>
      <c r="O30" s="23"/>
      <c r="P30" s="23"/>
      <c r="S30" s="24">
        <v>0.14000000000000001</v>
      </c>
    </row>
    <row r="31" spans="2:19" ht="15" customHeight="1" x14ac:dyDescent="0.25">
      <c r="B31" s="8" t="s">
        <v>4</v>
      </c>
      <c r="C31" s="24">
        <v>0.35294117647058826</v>
      </c>
      <c r="D31" s="24"/>
      <c r="E31" s="24"/>
      <c r="H31" s="2"/>
      <c r="M31" s="8" t="s">
        <v>3</v>
      </c>
      <c r="N31" s="23">
        <v>0.85185185185185186</v>
      </c>
      <c r="O31" s="23"/>
      <c r="P31" s="23"/>
      <c r="S31" s="24">
        <v>0.74592592592592588</v>
      </c>
    </row>
    <row r="32" spans="2:19" ht="15" customHeight="1" x14ac:dyDescent="0.25">
      <c r="B32" s="8" t="s">
        <v>4</v>
      </c>
      <c r="C32" s="24">
        <v>-0.24</v>
      </c>
      <c r="D32" s="24"/>
      <c r="E32" s="24"/>
      <c r="H32" s="2"/>
      <c r="M32" s="8" t="s">
        <v>3</v>
      </c>
      <c r="N32" s="23">
        <v>0.14285714285714285</v>
      </c>
      <c r="O32" s="23"/>
      <c r="P32" s="23"/>
      <c r="S32" s="24">
        <v>2.3809523809523808E-2</v>
      </c>
    </row>
    <row r="33" spans="2:19" ht="15" customHeight="1" x14ac:dyDescent="0.25">
      <c r="B33" s="8" t="s">
        <v>4</v>
      </c>
      <c r="C33" s="24">
        <v>0.14814814814814814</v>
      </c>
      <c r="D33" s="24"/>
      <c r="E33" s="24"/>
      <c r="H33" s="2"/>
      <c r="M33" s="8" t="s">
        <v>3</v>
      </c>
      <c r="N33" s="23">
        <v>0.68</v>
      </c>
      <c r="O33" s="23"/>
      <c r="P33" s="23"/>
      <c r="S33" s="24">
        <v>0.34</v>
      </c>
    </row>
    <row r="34" spans="2:19" ht="15" customHeight="1" x14ac:dyDescent="0.25">
      <c r="B34" s="8" t="s">
        <v>4</v>
      </c>
      <c r="C34" s="24">
        <v>-0.13043478260869565</v>
      </c>
      <c r="D34" s="24"/>
      <c r="E34" s="24"/>
      <c r="H34" s="2"/>
      <c r="M34" s="8" t="s">
        <v>3</v>
      </c>
      <c r="N34" s="23">
        <v>0.68</v>
      </c>
      <c r="O34" s="23"/>
      <c r="P34" s="23"/>
      <c r="S34" s="24">
        <v>0.44000000000000006</v>
      </c>
    </row>
    <row r="35" spans="2:19" ht="15" customHeight="1" x14ac:dyDescent="0.25">
      <c r="B35" s="8" t="s">
        <v>4</v>
      </c>
      <c r="C35" s="24">
        <v>0.25</v>
      </c>
      <c r="D35" s="24"/>
      <c r="E35" s="24"/>
      <c r="H35" s="2"/>
      <c r="M35" s="8" t="s">
        <v>3</v>
      </c>
      <c r="N35" s="23">
        <v>0.5</v>
      </c>
      <c r="O35" s="23"/>
      <c r="P35" s="23"/>
      <c r="S35" s="24">
        <v>0.41666666666666663</v>
      </c>
    </row>
    <row r="36" spans="2:19" ht="15" customHeight="1" x14ac:dyDescent="0.25">
      <c r="B36" s="8" t="s">
        <v>4</v>
      </c>
      <c r="C36" s="24">
        <v>-0.04</v>
      </c>
      <c r="D36" s="24"/>
      <c r="E36" s="24"/>
      <c r="H36" s="2"/>
      <c r="M36" s="8" t="s">
        <v>3</v>
      </c>
      <c r="N36" s="23">
        <v>0.8214285714285714</v>
      </c>
      <c r="O36" s="23"/>
      <c r="P36" s="23"/>
      <c r="S36" s="24">
        <v>0.29960317460317459</v>
      </c>
    </row>
    <row r="37" spans="2:19" ht="15" customHeight="1" x14ac:dyDescent="0.25">
      <c r="B37" s="8" t="s">
        <v>4</v>
      </c>
      <c r="C37" s="24">
        <v>-0.11764705882352941</v>
      </c>
      <c r="D37" s="24"/>
      <c r="E37" s="24"/>
      <c r="H37" s="2"/>
      <c r="M37" s="8" t="s">
        <v>3</v>
      </c>
      <c r="N37" s="23">
        <v>0.46666666666666667</v>
      </c>
      <c r="O37" s="23"/>
      <c r="P37" s="23"/>
      <c r="S37" s="24">
        <v>7.3333333333333334E-2</v>
      </c>
    </row>
    <row r="38" spans="2:19" ht="15" customHeight="1" x14ac:dyDescent="0.25">
      <c r="B38" s="8" t="s">
        <v>4</v>
      </c>
      <c r="C38" s="24">
        <v>8.6956521739130432E-2</v>
      </c>
      <c r="D38" s="24"/>
      <c r="E38" s="24"/>
      <c r="H38" s="2"/>
      <c r="M38" s="8" t="s">
        <v>3</v>
      </c>
      <c r="N38" s="23">
        <v>0.80769230769230771</v>
      </c>
      <c r="O38" s="23"/>
      <c r="P38" s="23"/>
      <c r="S38" s="24">
        <v>0.24313186813186813</v>
      </c>
    </row>
    <row r="39" spans="2:19" ht="15" customHeight="1" x14ac:dyDescent="0.25">
      <c r="B39" s="8" t="s">
        <v>4</v>
      </c>
      <c r="C39" s="24">
        <v>-0.34782608695652173</v>
      </c>
      <c r="D39" s="24"/>
      <c r="E39" s="24"/>
      <c r="H39" s="2"/>
      <c r="M39" s="8" t="s">
        <v>3</v>
      </c>
      <c r="N39" s="23">
        <v>0.88888888888888884</v>
      </c>
      <c r="O39" s="23"/>
      <c r="P39" s="23"/>
      <c r="S39" s="24">
        <v>0.61111111111111105</v>
      </c>
    </row>
    <row r="40" spans="2:19" ht="15" customHeight="1" x14ac:dyDescent="0.25">
      <c r="B40" s="8" t="s">
        <v>4</v>
      </c>
      <c r="C40" s="24">
        <v>0.27272727272727271</v>
      </c>
      <c r="D40" s="24"/>
      <c r="E40" s="24"/>
      <c r="H40" s="2"/>
      <c r="M40" s="8" t="s">
        <v>3</v>
      </c>
      <c r="N40" s="23">
        <v>0.92592592592592593</v>
      </c>
      <c r="O40" s="23"/>
      <c r="P40" s="23"/>
      <c r="S40" s="24">
        <v>0.55224867724867721</v>
      </c>
    </row>
    <row r="41" spans="2:19" ht="15" customHeight="1" x14ac:dyDescent="0.25">
      <c r="B41" s="8" t="s">
        <v>4</v>
      </c>
      <c r="C41" s="24">
        <v>0.2857142857142857</v>
      </c>
      <c r="D41" s="24"/>
      <c r="E41" s="24"/>
      <c r="H41" s="2"/>
      <c r="M41" s="8" t="s">
        <v>3</v>
      </c>
      <c r="N41" s="23">
        <v>0.23076923076923078</v>
      </c>
      <c r="O41" s="23"/>
      <c r="P41" s="23"/>
      <c r="S41" s="24">
        <v>-3.2763532763532749E-2</v>
      </c>
    </row>
    <row r="42" spans="2:19" ht="15" customHeight="1" x14ac:dyDescent="0.25">
      <c r="B42" s="8" t="s">
        <v>4</v>
      </c>
      <c r="C42" s="24">
        <v>0.08</v>
      </c>
      <c r="D42" s="24"/>
      <c r="E42" s="24"/>
      <c r="H42" s="2"/>
      <c r="M42" s="8" t="s">
        <v>3</v>
      </c>
      <c r="N42" s="23">
        <v>0.92307692307692313</v>
      </c>
      <c r="O42" s="23"/>
      <c r="P42" s="23"/>
      <c r="S42" s="24">
        <v>0.32692307692307698</v>
      </c>
    </row>
    <row r="43" spans="2:19" ht="15" customHeight="1" x14ac:dyDescent="0.25">
      <c r="B43" s="8" t="s">
        <v>4</v>
      </c>
      <c r="C43" s="24">
        <v>-0.28000000000000003</v>
      </c>
      <c r="D43" s="24"/>
      <c r="E43" s="24"/>
      <c r="H43" s="2"/>
      <c r="M43" s="8" t="s">
        <v>3</v>
      </c>
      <c r="N43" s="23">
        <v>0.68</v>
      </c>
      <c r="O43" s="23"/>
      <c r="P43" s="23"/>
      <c r="S43" s="24">
        <v>0.49</v>
      </c>
    </row>
    <row r="44" spans="2:19" ht="15" customHeight="1" x14ac:dyDescent="0.25">
      <c r="B44" s="8" t="s">
        <v>4</v>
      </c>
      <c r="C44" s="24">
        <v>8.3333333333333329E-2</v>
      </c>
      <c r="D44" s="24"/>
      <c r="E44" s="24"/>
      <c r="H44" s="2"/>
      <c r="M44" s="8" t="s">
        <v>4</v>
      </c>
      <c r="N44" s="23">
        <v>0.25</v>
      </c>
      <c r="O44" s="23"/>
      <c r="P44" s="23"/>
      <c r="S44" s="3"/>
    </row>
    <row r="45" spans="2:19" ht="15" customHeight="1" x14ac:dyDescent="0.25">
      <c r="B45" s="8" t="s">
        <v>4</v>
      </c>
      <c r="C45" s="24">
        <v>-0.04</v>
      </c>
      <c r="D45" s="24"/>
      <c r="E45" s="24"/>
      <c r="H45" s="2"/>
      <c r="M45" s="8" t="s">
        <v>4</v>
      </c>
      <c r="N45" s="23">
        <v>0.13793103448275862</v>
      </c>
      <c r="O45" s="23"/>
      <c r="P45" s="23"/>
      <c r="S45" s="3"/>
    </row>
    <row r="46" spans="2:19" ht="15" customHeight="1" x14ac:dyDescent="0.25">
      <c r="B46" s="8" t="s">
        <v>4</v>
      </c>
      <c r="C46" s="24">
        <v>4.3478260869565216E-2</v>
      </c>
      <c r="D46" s="24"/>
      <c r="E46" s="24"/>
      <c r="H46" s="2"/>
      <c r="M46" s="8" t="s">
        <v>4</v>
      </c>
      <c r="N46" s="23">
        <v>0.16</v>
      </c>
      <c r="O46" s="23"/>
      <c r="P46" s="23"/>
      <c r="S46" s="3"/>
    </row>
    <row r="47" spans="2:19" ht="15" customHeight="1" x14ac:dyDescent="0.25">
      <c r="B47" s="8" t="s">
        <v>4</v>
      </c>
      <c r="C47" s="24">
        <v>0</v>
      </c>
      <c r="D47" s="24"/>
      <c r="E47" s="24"/>
      <c r="H47" s="2"/>
      <c r="M47" s="8" t="s">
        <v>4</v>
      </c>
      <c r="N47" s="23">
        <v>0.14814814814814814</v>
      </c>
      <c r="O47" s="23"/>
      <c r="P47" s="23"/>
      <c r="S47" s="3"/>
    </row>
    <row r="48" spans="2:19" ht="15" customHeight="1" x14ac:dyDescent="0.25">
      <c r="B48" s="8" t="s">
        <v>4</v>
      </c>
      <c r="C48" s="24">
        <v>-0.5</v>
      </c>
      <c r="D48" s="24"/>
      <c r="E48" s="24"/>
      <c r="H48" s="2"/>
      <c r="M48" s="8" t="s">
        <v>4</v>
      </c>
      <c r="N48" s="23">
        <v>0.41666666666666669</v>
      </c>
      <c r="O48" s="23"/>
      <c r="P48" s="23"/>
      <c r="S48" s="3"/>
    </row>
    <row r="49" spans="2:19" ht="15" customHeight="1" x14ac:dyDescent="0.25">
      <c r="B49" s="8" t="s">
        <v>4</v>
      </c>
      <c r="C49" s="24">
        <v>-0.53846153846153844</v>
      </c>
      <c r="D49" s="24"/>
      <c r="E49" s="24"/>
      <c r="H49" s="2"/>
      <c r="M49" s="8" t="s">
        <v>4</v>
      </c>
      <c r="N49" s="23">
        <v>0.19047619047619047</v>
      </c>
      <c r="O49" s="23"/>
      <c r="P49" s="23"/>
      <c r="S49" s="3"/>
    </row>
    <row r="50" spans="2:19" ht="15" customHeight="1" x14ac:dyDescent="0.25">
      <c r="B50" s="8" t="s">
        <v>4</v>
      </c>
      <c r="C50" s="24">
        <v>0.63157894736842102</v>
      </c>
      <c r="D50" s="24"/>
      <c r="E50" s="24"/>
      <c r="H50" s="2"/>
      <c r="M50" s="8" t="s">
        <v>4</v>
      </c>
      <c r="N50" s="23">
        <v>0.33333333333333331</v>
      </c>
      <c r="O50" s="23"/>
      <c r="P50" s="23"/>
      <c r="S50" s="3"/>
    </row>
    <row r="51" spans="2:19" ht="15" customHeight="1" x14ac:dyDescent="0.25">
      <c r="B51" s="8" t="s">
        <v>4</v>
      </c>
      <c r="C51" s="24">
        <v>0.23076923076923078</v>
      </c>
      <c r="D51" s="24"/>
      <c r="E51" s="24"/>
      <c r="H51" s="2"/>
      <c r="M51" s="8" t="s">
        <v>4</v>
      </c>
      <c r="N51" s="23">
        <v>0</v>
      </c>
      <c r="O51" s="23"/>
      <c r="P51" s="23"/>
      <c r="S51" s="3"/>
    </row>
    <row r="52" spans="2:19" ht="15" customHeight="1" x14ac:dyDescent="0.25">
      <c r="B52" s="8" t="s">
        <v>4</v>
      </c>
      <c r="C52" s="24">
        <v>0.1111111111111111</v>
      </c>
      <c r="D52" s="24"/>
      <c r="E52" s="24"/>
      <c r="H52" s="2"/>
      <c r="M52" s="8" t="s">
        <v>4</v>
      </c>
      <c r="N52" s="23">
        <v>0.40740740740740738</v>
      </c>
      <c r="O52" s="23"/>
      <c r="P52" s="23"/>
      <c r="S52" s="3"/>
    </row>
    <row r="53" spans="2:19" ht="15" customHeight="1" x14ac:dyDescent="0.25">
      <c r="B53" s="8" t="s">
        <v>4</v>
      </c>
      <c r="C53" s="24">
        <v>-0.16</v>
      </c>
      <c r="D53" s="24"/>
      <c r="E53" s="24"/>
      <c r="H53" s="2"/>
      <c r="M53" s="8" t="s">
        <v>4</v>
      </c>
      <c r="N53" s="23">
        <v>-0.5</v>
      </c>
      <c r="O53" s="23"/>
      <c r="P53" s="23"/>
      <c r="S53" s="3"/>
    </row>
    <row r="54" spans="2:19" ht="15" customHeight="1" x14ac:dyDescent="0.25">
      <c r="B54" s="8" t="s">
        <v>4</v>
      </c>
      <c r="C54" s="24">
        <v>0.25</v>
      </c>
      <c r="D54" s="24"/>
      <c r="E54" s="24"/>
      <c r="H54" s="2"/>
      <c r="M54" s="8" t="s">
        <v>4</v>
      </c>
      <c r="N54" s="23">
        <v>-0.17857142857142858</v>
      </c>
      <c r="O54" s="23"/>
      <c r="P54" s="23"/>
      <c r="S54" s="3"/>
    </row>
    <row r="55" spans="2:19" ht="15" customHeight="1" x14ac:dyDescent="0.25">
      <c r="B55" s="8" t="s">
        <v>4</v>
      </c>
      <c r="C55" s="24">
        <v>-0.3125</v>
      </c>
      <c r="D55" s="24"/>
      <c r="E55" s="24"/>
      <c r="H55" s="2"/>
      <c r="M55" s="8" t="s">
        <v>4</v>
      </c>
      <c r="N55" s="23">
        <v>0.33333333333333331</v>
      </c>
      <c r="O55" s="23"/>
      <c r="P55" s="23"/>
      <c r="S55" s="3"/>
    </row>
    <row r="56" spans="2:19" ht="15" customHeight="1" x14ac:dyDescent="0.25">
      <c r="B56" s="8" t="s">
        <v>4</v>
      </c>
      <c r="C56" s="24">
        <v>4.1666666666666664E-2</v>
      </c>
      <c r="D56" s="24"/>
      <c r="E56" s="24"/>
      <c r="H56" s="2"/>
      <c r="M56" s="8" t="s">
        <v>4</v>
      </c>
      <c r="N56" s="23">
        <v>6.8965517241379309E-2</v>
      </c>
      <c r="O56" s="23"/>
      <c r="P56" s="23"/>
      <c r="S56" s="3"/>
    </row>
    <row r="57" spans="2:19" ht="15" customHeight="1" x14ac:dyDescent="0.25">
      <c r="H57" s="2"/>
      <c r="M57" s="8" t="s">
        <v>4</v>
      </c>
      <c r="N57" s="23">
        <v>7.407407407407407E-2</v>
      </c>
      <c r="O57" s="23"/>
      <c r="P57" s="23"/>
      <c r="S57" s="3"/>
    </row>
    <row r="58" spans="2:19" ht="15" customHeight="1" x14ac:dyDescent="0.25">
      <c r="H58" s="2"/>
      <c r="M58" s="8" t="s">
        <v>4</v>
      </c>
      <c r="N58" s="23">
        <v>-4.1666666666666664E-2</v>
      </c>
      <c r="O58" s="23"/>
      <c r="P58" s="23"/>
      <c r="S58" s="3"/>
    </row>
    <row r="59" spans="2:19" ht="15" customHeight="1" x14ac:dyDescent="0.25">
      <c r="H59" s="2"/>
      <c r="M59" s="8" t="s">
        <v>4</v>
      </c>
      <c r="N59" s="23">
        <v>0.14814814814814814</v>
      </c>
      <c r="O59" s="23"/>
      <c r="P59" s="23"/>
      <c r="S59" s="3"/>
    </row>
    <row r="60" spans="2:19" ht="15" customHeight="1" x14ac:dyDescent="0.25">
      <c r="H60" s="2"/>
      <c r="M60" s="8" t="s">
        <v>4</v>
      </c>
      <c r="N60" s="23">
        <v>-0.04</v>
      </c>
      <c r="O60" s="23"/>
      <c r="P60" s="23"/>
      <c r="S60" s="3"/>
    </row>
    <row r="61" spans="2:19" ht="15" customHeight="1" x14ac:dyDescent="0.25">
      <c r="H61" s="2"/>
      <c r="M61" s="8" t="s">
        <v>4</v>
      </c>
      <c r="N61" s="23">
        <v>6.8965517241379309E-2</v>
      </c>
      <c r="O61" s="23"/>
      <c r="P61" s="23"/>
      <c r="S61" s="3"/>
    </row>
    <row r="62" spans="2:19" ht="15" customHeight="1" x14ac:dyDescent="0.25">
      <c r="H62" s="2"/>
      <c r="M62" s="8" t="s">
        <v>4</v>
      </c>
      <c r="N62" s="23">
        <v>-0.20833333333333334</v>
      </c>
      <c r="O62" s="23"/>
      <c r="P62" s="23"/>
      <c r="S62" s="3"/>
    </row>
    <row r="63" spans="2:19" ht="15" customHeight="1" x14ac:dyDescent="0.25">
      <c r="H63" s="2"/>
      <c r="M63" s="8" t="s">
        <v>4</v>
      </c>
      <c r="N63" s="23">
        <v>0.32142857142857145</v>
      </c>
      <c r="O63" s="23"/>
      <c r="P63" s="23"/>
      <c r="S63" s="3"/>
    </row>
    <row r="64" spans="2:19" ht="15" customHeight="1" x14ac:dyDescent="0.25">
      <c r="H64" s="2"/>
      <c r="M64" s="8" t="s">
        <v>4</v>
      </c>
      <c r="N64" s="23">
        <v>0.13793103448275862</v>
      </c>
      <c r="O64" s="23"/>
      <c r="P64" s="23"/>
      <c r="S64" s="3"/>
    </row>
    <row r="65" spans="8:19" ht="15" customHeight="1" x14ac:dyDescent="0.25">
      <c r="H65" s="2"/>
      <c r="M65" s="8" t="s">
        <v>4</v>
      </c>
      <c r="N65" s="23">
        <v>-0.37931034482758619</v>
      </c>
      <c r="O65" s="23"/>
      <c r="P65" s="23"/>
      <c r="S65" s="3"/>
    </row>
    <row r="66" spans="8:19" ht="15" customHeight="1" x14ac:dyDescent="0.25">
      <c r="H66" s="2"/>
      <c r="M66" s="8" t="s">
        <v>4</v>
      </c>
      <c r="N66" s="23">
        <v>-3.8461538461538464E-2</v>
      </c>
      <c r="O66" s="23"/>
      <c r="P66" s="23"/>
      <c r="S66" s="3"/>
    </row>
    <row r="67" spans="8:19" ht="15" customHeight="1" x14ac:dyDescent="0.25">
      <c r="H67" s="2"/>
      <c r="M67" s="8" t="s">
        <v>4</v>
      </c>
      <c r="N67" s="23">
        <v>0.5</v>
      </c>
      <c r="O67" s="23"/>
      <c r="P67" s="23"/>
      <c r="S67" s="3"/>
    </row>
    <row r="68" spans="8:19" ht="15" customHeight="1" x14ac:dyDescent="0.25">
      <c r="H68" s="2"/>
      <c r="M68" s="8" t="s">
        <v>4</v>
      </c>
      <c r="N68" s="23">
        <v>0.20689655172413793</v>
      </c>
      <c r="O68" s="23"/>
      <c r="P68" s="23"/>
      <c r="S68" s="3"/>
    </row>
    <row r="69" spans="8:19" ht="15" customHeight="1" x14ac:dyDescent="0.25">
      <c r="H69" s="2"/>
      <c r="M69" s="8" t="s">
        <v>4</v>
      </c>
      <c r="N69" s="23">
        <v>0.25</v>
      </c>
      <c r="O69" s="23"/>
      <c r="P69" s="23"/>
      <c r="S69" s="3"/>
    </row>
    <row r="70" spans="8:19" ht="15" customHeight="1" x14ac:dyDescent="0.25">
      <c r="H70" s="2"/>
      <c r="M70" s="8" t="s">
        <v>4</v>
      </c>
      <c r="N70" s="23">
        <v>0.13333333333333333</v>
      </c>
      <c r="O70" s="23"/>
      <c r="P70" s="23"/>
      <c r="S70" s="3"/>
    </row>
    <row r="71" spans="8:19" ht="15" customHeight="1" x14ac:dyDescent="0.25">
      <c r="H71" s="2"/>
      <c r="M71" s="8" t="s">
        <v>4</v>
      </c>
      <c r="N71" s="23">
        <v>0.1111111111111111</v>
      </c>
      <c r="O71" s="23"/>
      <c r="P71" s="23"/>
      <c r="S71" s="3"/>
    </row>
    <row r="72" spans="8:19" ht="15" customHeight="1" x14ac:dyDescent="0.25">
      <c r="H72" s="2"/>
      <c r="M72" s="8" t="s">
        <v>4</v>
      </c>
      <c r="N72" s="23">
        <v>0.36</v>
      </c>
      <c r="O72" s="23"/>
      <c r="P72" s="23"/>
      <c r="S72" s="3"/>
    </row>
    <row r="73" spans="8:19" ht="15" customHeight="1" x14ac:dyDescent="0.25">
      <c r="H73" s="2"/>
      <c r="M73" s="8" t="s">
        <v>4</v>
      </c>
      <c r="N73" s="23">
        <v>-0.64</v>
      </c>
      <c r="O73" s="23"/>
      <c r="P73" s="23"/>
      <c r="S73" s="3"/>
    </row>
    <row r="74" spans="8:19" ht="15" customHeight="1" x14ac:dyDescent="0.25">
      <c r="M74" s="8" t="s">
        <v>4</v>
      </c>
      <c r="N74" s="23">
        <v>9.5238095238095233E-2</v>
      </c>
      <c r="O74" s="23"/>
      <c r="P74" s="23"/>
      <c r="S74" s="3"/>
    </row>
    <row r="75" spans="8:19" ht="15" customHeight="1" x14ac:dyDescent="0.25">
      <c r="M75" s="8" t="s">
        <v>4</v>
      </c>
      <c r="N75" s="23">
        <v>0</v>
      </c>
      <c r="O75" s="23"/>
      <c r="P75" s="23"/>
      <c r="S75" s="3"/>
    </row>
    <row r="76" spans="8:19" ht="15" customHeight="1" x14ac:dyDescent="0.25">
      <c r="M76" s="8" t="s">
        <v>4</v>
      </c>
      <c r="N76" s="23">
        <v>-0.2</v>
      </c>
      <c r="O76" s="23"/>
      <c r="P76" s="23"/>
      <c r="S76" s="3"/>
    </row>
    <row r="77" spans="8:19" ht="15" customHeight="1" x14ac:dyDescent="0.25">
      <c r="M77" s="8" t="s">
        <v>4</v>
      </c>
      <c r="N77" s="23">
        <v>-0.33333333333333331</v>
      </c>
      <c r="O77" s="23"/>
      <c r="P77" s="23"/>
      <c r="S77" s="3"/>
    </row>
    <row r="78" spans="8:19" ht="15" customHeight="1" x14ac:dyDescent="0.25">
      <c r="M78" s="8" t="s">
        <v>4</v>
      </c>
      <c r="N78" s="23">
        <v>0.22222222222222221</v>
      </c>
      <c r="O78" s="23"/>
      <c r="P78" s="23"/>
      <c r="S78" s="3"/>
    </row>
    <row r="79" spans="8:19" ht="15" customHeight="1" x14ac:dyDescent="0.25">
      <c r="M79" s="8" t="s">
        <v>4</v>
      </c>
      <c r="N79" s="23">
        <v>0.32</v>
      </c>
      <c r="O79" s="23"/>
      <c r="P79" s="23"/>
      <c r="S79" s="3"/>
    </row>
    <row r="80" spans="8:19" ht="15" customHeight="1" x14ac:dyDescent="0.25">
      <c r="M80" s="8" t="s">
        <v>4</v>
      </c>
      <c r="N80" s="23">
        <v>0.32142857142857145</v>
      </c>
      <c r="O80" s="23"/>
      <c r="P80" s="23"/>
    </row>
    <row r="81" spans="13:16" ht="15" customHeight="1" x14ac:dyDescent="0.25">
      <c r="M81" s="8" t="s">
        <v>4</v>
      </c>
      <c r="N81" s="23">
        <v>-0.33333333333333331</v>
      </c>
      <c r="O81" s="23"/>
      <c r="P81" s="23"/>
    </row>
    <row r="82" spans="13:16" ht="15" customHeight="1" x14ac:dyDescent="0.25">
      <c r="M82" s="8" t="s">
        <v>4</v>
      </c>
      <c r="N82" s="23">
        <v>-0.17857142857142858</v>
      </c>
      <c r="O82" s="23"/>
      <c r="P82" s="23"/>
    </row>
    <row r="83" spans="13:16" ht="15" customHeight="1" x14ac:dyDescent="0.25">
      <c r="M83" s="8" t="s">
        <v>4</v>
      </c>
      <c r="N83" s="23">
        <v>0.29629629629629628</v>
      </c>
      <c r="O83" s="23"/>
      <c r="P83" s="23"/>
    </row>
    <row r="84" spans="13:16" ht="15" customHeight="1" x14ac:dyDescent="0.25">
      <c r="M84" s="8" t="s">
        <v>4</v>
      </c>
      <c r="N84" s="23">
        <v>0.26923076923076922</v>
      </c>
      <c r="O84" s="23"/>
      <c r="P84" s="23"/>
    </row>
    <row r="85" spans="13:16" ht="15" customHeight="1" x14ac:dyDescent="0.25">
      <c r="M85" s="8" t="s">
        <v>4</v>
      </c>
      <c r="N85" s="23">
        <v>-0.3</v>
      </c>
      <c r="O85" s="23"/>
      <c r="P85" s="23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27"/>
  <sheetViews>
    <sheetView workbookViewId="0"/>
  </sheetViews>
  <sheetFormatPr baseColWidth="10" defaultColWidth="11.453125" defaultRowHeight="14.5" x14ac:dyDescent="0.35"/>
  <cols>
    <col min="3" max="3" width="11.1796875" style="4" customWidth="1"/>
    <col min="4" max="4" width="7.81640625" customWidth="1"/>
    <col min="6" max="6" width="20.81640625" customWidth="1"/>
  </cols>
  <sheetData>
    <row r="1" spans="1:6" ht="29" x14ac:dyDescent="0.35">
      <c r="A1" s="39" t="s">
        <v>331</v>
      </c>
      <c r="B1" s="62" t="s">
        <v>0</v>
      </c>
      <c r="C1" s="61" t="s">
        <v>5</v>
      </c>
    </row>
    <row r="2" spans="1:6" x14ac:dyDescent="0.35">
      <c r="B2" s="80" t="s">
        <v>8</v>
      </c>
      <c r="C2" s="81">
        <v>0.53846153846153844</v>
      </c>
      <c r="E2" s="119" t="s">
        <v>1</v>
      </c>
      <c r="F2" s="119"/>
    </row>
    <row r="3" spans="1:6" x14ac:dyDescent="0.35">
      <c r="B3" s="80" t="s">
        <v>8</v>
      </c>
      <c r="C3" s="81">
        <v>0.18518518518518517</v>
      </c>
      <c r="E3" s="121" t="s">
        <v>40</v>
      </c>
      <c r="F3" s="121"/>
    </row>
    <row r="4" spans="1:6" x14ac:dyDescent="0.35">
      <c r="B4" s="80" t="s">
        <v>8</v>
      </c>
      <c r="C4" s="81">
        <v>0.32</v>
      </c>
    </row>
    <row r="5" spans="1:6" x14ac:dyDescent="0.35">
      <c r="B5" s="80" t="s">
        <v>8</v>
      </c>
      <c r="C5" s="81">
        <v>0.23076923076923078</v>
      </c>
      <c r="E5" s="5"/>
      <c r="F5" s="5"/>
    </row>
    <row r="6" spans="1:6" x14ac:dyDescent="0.35">
      <c r="B6" s="80" t="s">
        <v>8</v>
      </c>
      <c r="C6" s="81">
        <v>0.375</v>
      </c>
    </row>
    <row r="7" spans="1:6" x14ac:dyDescent="0.35">
      <c r="B7" s="80" t="s">
        <v>8</v>
      </c>
      <c r="C7" s="81">
        <v>0.8214285714285714</v>
      </c>
    </row>
    <row r="8" spans="1:6" x14ac:dyDescent="0.35">
      <c r="B8" s="80" t="s">
        <v>8</v>
      </c>
      <c r="C8" s="81">
        <v>0.7857142857142857</v>
      </c>
    </row>
    <row r="9" spans="1:6" x14ac:dyDescent="0.35">
      <c r="B9" s="80" t="s">
        <v>8</v>
      </c>
      <c r="C9" s="81">
        <v>0.7</v>
      </c>
    </row>
    <row r="10" spans="1:6" x14ac:dyDescent="0.35">
      <c r="B10" s="80" t="s">
        <v>8</v>
      </c>
      <c r="C10" s="81">
        <v>0.42857142857142855</v>
      </c>
    </row>
    <row r="11" spans="1:6" x14ac:dyDescent="0.35">
      <c r="B11" s="80" t="s">
        <v>8</v>
      </c>
      <c r="C11" s="81">
        <v>0.7931034482758621</v>
      </c>
    </row>
    <row r="12" spans="1:6" x14ac:dyDescent="0.35">
      <c r="B12" s="80" t="s">
        <v>8</v>
      </c>
      <c r="C12" s="81">
        <v>0.32</v>
      </c>
    </row>
    <row r="13" spans="1:6" x14ac:dyDescent="0.35">
      <c r="B13" s="80" t="s">
        <v>8</v>
      </c>
      <c r="C13" s="81">
        <v>0.40740740740740738</v>
      </c>
    </row>
    <row r="14" spans="1:6" x14ac:dyDescent="0.35">
      <c r="B14" s="80" t="s">
        <v>8</v>
      </c>
      <c r="C14" s="81">
        <v>0.73076923076923073</v>
      </c>
    </row>
    <row r="15" spans="1:6" x14ac:dyDescent="0.35">
      <c r="B15" s="80" t="s">
        <v>8</v>
      </c>
      <c r="C15" s="81">
        <v>0.53333333333333333</v>
      </c>
    </row>
    <row r="16" spans="1:6" x14ac:dyDescent="0.35">
      <c r="B16" s="80" t="s">
        <v>8</v>
      </c>
      <c r="C16" s="81">
        <v>0.5</v>
      </c>
    </row>
    <row r="17" spans="2:3" x14ac:dyDescent="0.35">
      <c r="B17" s="80" t="s">
        <v>8</v>
      </c>
      <c r="C17" s="81">
        <v>0.7</v>
      </c>
    </row>
    <row r="18" spans="2:3" x14ac:dyDescent="0.35">
      <c r="B18" s="80" t="s">
        <v>8</v>
      </c>
      <c r="C18" s="81">
        <v>0.19230769230769232</v>
      </c>
    </row>
    <row r="19" spans="2:3" x14ac:dyDescent="0.35">
      <c r="B19" s="80" t="s">
        <v>8</v>
      </c>
      <c r="C19" s="81">
        <v>0.30434782608695654</v>
      </c>
    </row>
    <row r="20" spans="2:3" x14ac:dyDescent="0.35">
      <c r="B20" s="80" t="s">
        <v>8</v>
      </c>
      <c r="C20" s="81">
        <v>0.70370370370370372</v>
      </c>
    </row>
    <row r="21" spans="2:3" x14ac:dyDescent="0.35">
      <c r="B21" s="80" t="s">
        <v>8</v>
      </c>
      <c r="C21" s="81">
        <v>0.7</v>
      </c>
    </row>
    <row r="22" spans="2:3" x14ac:dyDescent="0.35">
      <c r="B22" s="80" t="s">
        <v>8</v>
      </c>
      <c r="C22" s="81">
        <v>0.26666666666666666</v>
      </c>
    </row>
    <row r="23" spans="2:3" x14ac:dyDescent="0.35">
      <c r="B23" s="80" t="s">
        <v>8</v>
      </c>
      <c r="C23" s="81">
        <v>0.29629629629629628</v>
      </c>
    </row>
    <row r="24" spans="2:3" x14ac:dyDescent="0.35">
      <c r="B24" s="80" t="s">
        <v>8</v>
      </c>
      <c r="C24" s="81">
        <v>0.84</v>
      </c>
    </row>
    <row r="25" spans="2:3" x14ac:dyDescent="0.35">
      <c r="B25" s="80" t="s">
        <v>8</v>
      </c>
      <c r="C25" s="81">
        <v>0.72413793103448276</v>
      </c>
    </row>
    <row r="26" spans="2:3" x14ac:dyDescent="0.35">
      <c r="B26" s="80" t="s">
        <v>8</v>
      </c>
      <c r="C26" s="81">
        <v>0.6</v>
      </c>
    </row>
    <row r="27" spans="2:3" x14ac:dyDescent="0.35">
      <c r="B27" s="80" t="s">
        <v>8</v>
      </c>
      <c r="C27" s="81">
        <v>0.21739130434782608</v>
      </c>
    </row>
    <row r="28" spans="2:3" x14ac:dyDescent="0.35">
      <c r="B28" s="80" t="s">
        <v>8</v>
      </c>
      <c r="C28" s="81">
        <v>-7.1428571428571425E-2</v>
      </c>
    </row>
    <row r="29" spans="2:3" x14ac:dyDescent="0.35">
      <c r="B29" s="80" t="s">
        <v>8</v>
      </c>
      <c r="C29" s="81">
        <v>0.26923076923076922</v>
      </c>
    </row>
    <row r="30" spans="2:3" x14ac:dyDescent="0.35">
      <c r="B30" s="80" t="s">
        <v>8</v>
      </c>
      <c r="C30" s="81">
        <v>-7.407407407407407E-2</v>
      </c>
    </row>
    <row r="31" spans="2:3" x14ac:dyDescent="0.35">
      <c r="B31" s="80" t="s">
        <v>8</v>
      </c>
      <c r="C31" s="81">
        <v>0.5714285714285714</v>
      </c>
    </row>
    <row r="32" spans="2:3" x14ac:dyDescent="0.35">
      <c r="B32" s="80" t="s">
        <v>8</v>
      </c>
      <c r="C32" s="81">
        <v>0.5</v>
      </c>
    </row>
    <row r="33" spans="2:3" x14ac:dyDescent="0.35">
      <c r="B33" s="80" t="s">
        <v>8</v>
      </c>
      <c r="C33" s="81">
        <v>0.20833333333333334</v>
      </c>
    </row>
    <row r="34" spans="2:3" x14ac:dyDescent="0.35">
      <c r="B34" s="80" t="s">
        <v>14</v>
      </c>
      <c r="C34" s="81">
        <v>0.6071428571428571</v>
      </c>
    </row>
    <row r="35" spans="2:3" x14ac:dyDescent="0.35">
      <c r="B35" s="80" t="s">
        <v>14</v>
      </c>
      <c r="C35" s="81">
        <v>-4.1666666666666664E-2</v>
      </c>
    </row>
    <row r="36" spans="2:3" x14ac:dyDescent="0.35">
      <c r="B36" s="80" t="s">
        <v>14</v>
      </c>
      <c r="C36" s="81">
        <v>3.3333333333333333E-2</v>
      </c>
    </row>
    <row r="37" spans="2:3" x14ac:dyDescent="0.35">
      <c r="B37" s="80" t="s">
        <v>14</v>
      </c>
      <c r="C37" s="81">
        <v>0.42307692307692307</v>
      </c>
    </row>
    <row r="38" spans="2:3" x14ac:dyDescent="0.35">
      <c r="B38" s="80" t="s">
        <v>14</v>
      </c>
      <c r="C38" s="81">
        <v>0.15384615384615385</v>
      </c>
    </row>
    <row r="39" spans="2:3" x14ac:dyDescent="0.35">
      <c r="B39" s="80" t="s">
        <v>14</v>
      </c>
      <c r="C39" s="81">
        <v>0.2857142857142857</v>
      </c>
    </row>
    <row r="40" spans="2:3" x14ac:dyDescent="0.35">
      <c r="B40" s="80" t="s">
        <v>14</v>
      </c>
      <c r="C40" s="81">
        <v>0.41379310344827586</v>
      </c>
    </row>
    <row r="41" spans="2:3" x14ac:dyDescent="0.35">
      <c r="B41" s="80" t="s">
        <v>14</v>
      </c>
      <c r="C41" s="81">
        <v>0.61538461538461542</v>
      </c>
    </row>
    <row r="42" spans="2:3" x14ac:dyDescent="0.35">
      <c r="B42" s="80" t="s">
        <v>14</v>
      </c>
      <c r="C42" s="81">
        <v>0.19230769230769232</v>
      </c>
    </row>
    <row r="43" spans="2:3" x14ac:dyDescent="0.35">
      <c r="B43" s="80" t="s">
        <v>14</v>
      </c>
      <c r="C43" s="81">
        <v>0.48275862068965519</v>
      </c>
    </row>
    <row r="44" spans="2:3" x14ac:dyDescent="0.35">
      <c r="B44" s="80" t="s">
        <v>14</v>
      </c>
      <c r="C44" s="81">
        <v>0.41379310344827586</v>
      </c>
    </row>
    <row r="45" spans="2:3" x14ac:dyDescent="0.35">
      <c r="B45" s="80" t="s">
        <v>14</v>
      </c>
      <c r="C45" s="81">
        <v>0.4</v>
      </c>
    </row>
    <row r="46" spans="2:3" x14ac:dyDescent="0.35">
      <c r="B46" s="80" t="s">
        <v>14</v>
      </c>
      <c r="C46" s="81">
        <v>0.33333333333333331</v>
      </c>
    </row>
    <row r="47" spans="2:3" x14ac:dyDescent="0.35">
      <c r="B47" s="80" t="s">
        <v>14</v>
      </c>
      <c r="C47" s="81">
        <v>0.55172413793103448</v>
      </c>
    </row>
    <row r="48" spans="2:3" x14ac:dyDescent="0.35">
      <c r="B48" s="80" t="s">
        <v>14</v>
      </c>
      <c r="C48" s="81">
        <v>0.5357142857142857</v>
      </c>
    </row>
    <row r="49" spans="2:3" x14ac:dyDescent="0.35">
      <c r="B49" s="80" t="s">
        <v>14</v>
      </c>
      <c r="C49" s="81">
        <v>0.70833333333333337</v>
      </c>
    </row>
    <row r="50" spans="2:3" x14ac:dyDescent="0.35">
      <c r="B50" s="80" t="s">
        <v>14</v>
      </c>
      <c r="C50" s="81">
        <v>0.40740740740740738</v>
      </c>
    </row>
    <row r="51" spans="2:3" x14ac:dyDescent="0.35">
      <c r="B51" s="80" t="s">
        <v>14</v>
      </c>
      <c r="C51" s="81">
        <v>0.4</v>
      </c>
    </row>
    <row r="52" spans="2:3" x14ac:dyDescent="0.35">
      <c r="B52" s="80" t="s">
        <v>14</v>
      </c>
      <c r="C52" s="81">
        <v>0.56000000000000005</v>
      </c>
    </row>
    <row r="53" spans="2:3" x14ac:dyDescent="0.35">
      <c r="B53" s="80" t="s">
        <v>14</v>
      </c>
      <c r="C53" s="81">
        <v>0.21428571428571427</v>
      </c>
    </row>
    <row r="54" spans="2:3" x14ac:dyDescent="0.35">
      <c r="B54" s="80" t="s">
        <v>14</v>
      </c>
      <c r="C54" s="81">
        <v>0.72413793103448276</v>
      </c>
    </row>
    <row r="55" spans="2:3" x14ac:dyDescent="0.35">
      <c r="B55" s="80" t="s">
        <v>14</v>
      </c>
      <c r="C55" s="81">
        <v>0.5</v>
      </c>
    </row>
    <row r="56" spans="2:3" x14ac:dyDescent="0.35">
      <c r="B56" s="80" t="s">
        <v>14</v>
      </c>
      <c r="C56" s="81">
        <v>0.3</v>
      </c>
    </row>
    <row r="57" spans="2:3" x14ac:dyDescent="0.35">
      <c r="B57" s="80" t="s">
        <v>14</v>
      </c>
      <c r="C57" s="81">
        <v>0.1</v>
      </c>
    </row>
    <row r="58" spans="2:3" x14ac:dyDescent="0.35">
      <c r="B58" s="80" t="s">
        <v>14</v>
      </c>
      <c r="C58" s="81">
        <v>0.40909090909090912</v>
      </c>
    </row>
    <row r="59" spans="2:3" x14ac:dyDescent="0.35">
      <c r="B59" s="80" t="s">
        <v>14</v>
      </c>
      <c r="C59" s="81">
        <v>0.42857142857142855</v>
      </c>
    </row>
    <row r="60" spans="2:3" x14ac:dyDescent="0.35">
      <c r="B60" s="80" t="s">
        <v>14</v>
      </c>
      <c r="C60" s="81">
        <v>0.4</v>
      </c>
    </row>
    <row r="61" spans="2:3" x14ac:dyDescent="0.35">
      <c r="B61" s="80" t="s">
        <v>14</v>
      </c>
      <c r="C61" s="81">
        <v>-0.17857142857142858</v>
      </c>
    </row>
    <row r="62" spans="2:3" x14ac:dyDescent="0.35">
      <c r="B62" s="80" t="s">
        <v>14</v>
      </c>
      <c r="C62" s="81">
        <v>0.6071428571428571</v>
      </c>
    </row>
    <row r="63" spans="2:3" x14ac:dyDescent="0.35">
      <c r="B63" s="80" t="s">
        <v>14</v>
      </c>
      <c r="C63" s="81">
        <v>0.26923076923076922</v>
      </c>
    </row>
    <row r="64" spans="2:3" x14ac:dyDescent="0.35">
      <c r="B64" s="80" t="s">
        <v>14</v>
      </c>
      <c r="C64" s="81">
        <v>0.66666666666666663</v>
      </c>
    </row>
    <row r="65" spans="2:3" x14ac:dyDescent="0.35">
      <c r="B65" s="80" t="s">
        <v>14</v>
      </c>
      <c r="C65" s="81">
        <v>0.33333333333333331</v>
      </c>
    </row>
    <row r="66" spans="2:3" x14ac:dyDescent="0.35">
      <c r="B66" s="80"/>
      <c r="C66" s="82"/>
    </row>
    <row r="67" spans="2:3" x14ac:dyDescent="0.35">
      <c r="B67" s="80"/>
      <c r="C67" s="82"/>
    </row>
    <row r="68" spans="2:3" x14ac:dyDescent="0.35">
      <c r="B68" s="80"/>
      <c r="C68" s="82"/>
    </row>
    <row r="69" spans="2:3" x14ac:dyDescent="0.35">
      <c r="B69" s="80"/>
      <c r="C69" s="82"/>
    </row>
    <row r="70" spans="2:3" x14ac:dyDescent="0.35">
      <c r="B70" s="80"/>
      <c r="C70" s="82"/>
    </row>
    <row r="71" spans="2:3" x14ac:dyDescent="0.35">
      <c r="B71" s="80"/>
      <c r="C71" s="82"/>
    </row>
    <row r="72" spans="2:3" x14ac:dyDescent="0.35">
      <c r="B72" s="80"/>
      <c r="C72" s="82"/>
    </row>
    <row r="73" spans="2:3" x14ac:dyDescent="0.35">
      <c r="B73" s="80"/>
      <c r="C73" s="82"/>
    </row>
    <row r="74" spans="2:3" x14ac:dyDescent="0.35">
      <c r="B74" s="80"/>
      <c r="C74" s="82"/>
    </row>
    <row r="75" spans="2:3" x14ac:dyDescent="0.35">
      <c r="B75" s="80"/>
      <c r="C75" s="82"/>
    </row>
    <row r="76" spans="2:3" x14ac:dyDescent="0.35">
      <c r="B76" s="80"/>
      <c r="C76" s="82"/>
    </row>
    <row r="77" spans="2:3" x14ac:dyDescent="0.35">
      <c r="B77" s="80"/>
      <c r="C77" s="82"/>
    </row>
    <row r="78" spans="2:3" x14ac:dyDescent="0.35">
      <c r="B78" s="80"/>
      <c r="C78" s="82"/>
    </row>
    <row r="79" spans="2:3" x14ac:dyDescent="0.35">
      <c r="B79" s="80"/>
      <c r="C79" s="82"/>
    </row>
    <row r="80" spans="2:3" x14ac:dyDescent="0.35">
      <c r="B80" s="80"/>
      <c r="C80" s="82"/>
    </row>
    <row r="81" spans="2:3" x14ac:dyDescent="0.35">
      <c r="B81" s="80"/>
      <c r="C81" s="82"/>
    </row>
    <row r="82" spans="2:3" x14ac:dyDescent="0.35">
      <c r="B82" s="80"/>
      <c r="C82" s="82"/>
    </row>
    <row r="83" spans="2:3" x14ac:dyDescent="0.35">
      <c r="B83" s="80"/>
      <c r="C83" s="82"/>
    </row>
    <row r="84" spans="2:3" x14ac:dyDescent="0.35">
      <c r="B84" s="80"/>
      <c r="C84" s="82"/>
    </row>
    <row r="85" spans="2:3" x14ac:dyDescent="0.35">
      <c r="B85" s="80"/>
      <c r="C85" s="82"/>
    </row>
    <row r="86" spans="2:3" x14ac:dyDescent="0.35">
      <c r="B86" s="80"/>
      <c r="C86" s="82"/>
    </row>
    <row r="87" spans="2:3" x14ac:dyDescent="0.35">
      <c r="B87" s="80"/>
      <c r="C87" s="82"/>
    </row>
    <row r="88" spans="2:3" x14ac:dyDescent="0.35">
      <c r="B88" s="80"/>
      <c r="C88" s="82"/>
    </row>
    <row r="89" spans="2:3" x14ac:dyDescent="0.35">
      <c r="B89" s="80"/>
      <c r="C89" s="82"/>
    </row>
    <row r="90" spans="2:3" x14ac:dyDescent="0.35">
      <c r="B90" s="80"/>
      <c r="C90" s="82"/>
    </row>
    <row r="91" spans="2:3" x14ac:dyDescent="0.35">
      <c r="B91" s="80"/>
      <c r="C91" s="82"/>
    </row>
    <row r="92" spans="2:3" x14ac:dyDescent="0.35">
      <c r="B92" s="80"/>
      <c r="C92" s="82"/>
    </row>
    <row r="93" spans="2:3" x14ac:dyDescent="0.35">
      <c r="B93" s="80"/>
      <c r="C93" s="82"/>
    </row>
    <row r="94" spans="2:3" x14ac:dyDescent="0.35">
      <c r="B94" s="80"/>
      <c r="C94" s="82"/>
    </row>
    <row r="95" spans="2:3" x14ac:dyDescent="0.35">
      <c r="B95" s="80"/>
      <c r="C95" s="82"/>
    </row>
    <row r="96" spans="2:3" x14ac:dyDescent="0.35">
      <c r="B96" s="80"/>
      <c r="C96" s="82"/>
    </row>
    <row r="97" spans="2:3" x14ac:dyDescent="0.35">
      <c r="B97" s="80"/>
      <c r="C97" s="82"/>
    </row>
    <row r="98" spans="2:3" x14ac:dyDescent="0.35">
      <c r="B98" s="80"/>
      <c r="C98" s="82"/>
    </row>
    <row r="99" spans="2:3" x14ac:dyDescent="0.35">
      <c r="B99" s="80"/>
      <c r="C99" s="82"/>
    </row>
    <row r="100" spans="2:3" x14ac:dyDescent="0.35">
      <c r="B100" s="80"/>
      <c r="C100" s="82"/>
    </row>
    <row r="101" spans="2:3" x14ac:dyDescent="0.35">
      <c r="B101" s="80"/>
      <c r="C101" s="82"/>
    </row>
    <row r="102" spans="2:3" x14ac:dyDescent="0.35">
      <c r="B102" s="80"/>
      <c r="C102" s="82"/>
    </row>
    <row r="103" spans="2:3" x14ac:dyDescent="0.35">
      <c r="B103" s="80"/>
      <c r="C103" s="82"/>
    </row>
    <row r="104" spans="2:3" x14ac:dyDescent="0.35">
      <c r="B104" s="80"/>
      <c r="C104" s="82"/>
    </row>
    <row r="105" spans="2:3" x14ac:dyDescent="0.35">
      <c r="B105" s="80"/>
      <c r="C105" s="82"/>
    </row>
    <row r="106" spans="2:3" x14ac:dyDescent="0.35">
      <c r="B106" s="80"/>
      <c r="C106" s="82"/>
    </row>
    <row r="107" spans="2:3" x14ac:dyDescent="0.35">
      <c r="B107" s="80"/>
      <c r="C107" s="82"/>
    </row>
    <row r="108" spans="2:3" x14ac:dyDescent="0.35">
      <c r="B108" s="80"/>
      <c r="C108" s="82"/>
    </row>
    <row r="109" spans="2:3" x14ac:dyDescent="0.35">
      <c r="B109" s="80"/>
      <c r="C109" s="82"/>
    </row>
    <row r="110" spans="2:3" x14ac:dyDescent="0.35">
      <c r="B110" s="80"/>
      <c r="C110" s="82"/>
    </row>
    <row r="111" spans="2:3" x14ac:dyDescent="0.35">
      <c r="B111" s="80"/>
      <c r="C111" s="82"/>
    </row>
    <row r="112" spans="2:3" x14ac:dyDescent="0.35">
      <c r="B112" s="80"/>
      <c r="C112" s="82"/>
    </row>
    <row r="113" spans="2:3" x14ac:dyDescent="0.35">
      <c r="B113" s="80"/>
      <c r="C113" s="82"/>
    </row>
    <row r="114" spans="2:3" x14ac:dyDescent="0.35">
      <c r="B114" s="80"/>
      <c r="C114" s="82"/>
    </row>
    <row r="115" spans="2:3" x14ac:dyDescent="0.35">
      <c r="B115" s="80"/>
      <c r="C115" s="82"/>
    </row>
    <row r="116" spans="2:3" x14ac:dyDescent="0.35">
      <c r="B116" s="80"/>
      <c r="C116" s="82"/>
    </row>
    <row r="117" spans="2:3" x14ac:dyDescent="0.35">
      <c r="B117" s="80"/>
      <c r="C117" s="82"/>
    </row>
    <row r="118" spans="2:3" x14ac:dyDescent="0.35">
      <c r="B118" s="80"/>
      <c r="C118" s="82"/>
    </row>
    <row r="119" spans="2:3" x14ac:dyDescent="0.35">
      <c r="B119" s="80"/>
      <c r="C119" s="82"/>
    </row>
    <row r="120" spans="2:3" x14ac:dyDescent="0.35">
      <c r="B120" s="80"/>
      <c r="C120" s="82"/>
    </row>
    <row r="121" spans="2:3" x14ac:dyDescent="0.35">
      <c r="B121" s="80"/>
      <c r="C121" s="82"/>
    </row>
    <row r="122" spans="2:3" x14ac:dyDescent="0.35">
      <c r="B122" s="80"/>
      <c r="C122" s="82"/>
    </row>
    <row r="123" spans="2:3" x14ac:dyDescent="0.35">
      <c r="B123" s="80"/>
      <c r="C123" s="82"/>
    </row>
    <row r="124" spans="2:3" x14ac:dyDescent="0.35">
      <c r="B124" s="80"/>
      <c r="C124" s="82"/>
    </row>
    <row r="125" spans="2:3" x14ac:dyDescent="0.35">
      <c r="B125" s="80"/>
      <c r="C125" s="82"/>
    </row>
    <row r="126" spans="2:3" x14ac:dyDescent="0.35">
      <c r="B126" s="80"/>
      <c r="C126" s="82"/>
    </row>
    <row r="127" spans="2:3" x14ac:dyDescent="0.35">
      <c r="B127" s="80"/>
      <c r="C127" s="82"/>
    </row>
  </sheetData>
  <mergeCells count="2">
    <mergeCell ref="E2:F2"/>
    <mergeCell ref="E3:F3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450"/>
  <sheetViews>
    <sheetView zoomScaleNormal="100" workbookViewId="0">
      <selection activeCell="C10" sqref="C10"/>
    </sheetView>
  </sheetViews>
  <sheetFormatPr baseColWidth="10" defaultColWidth="11.453125" defaultRowHeight="14.5" x14ac:dyDescent="0.35"/>
  <cols>
    <col min="2" max="2" width="13.7265625" style="26" customWidth="1"/>
    <col min="3" max="3" width="11.453125" style="26"/>
    <col min="4" max="4" width="6.54296875" style="1" customWidth="1"/>
    <col min="6" max="6" width="17.7265625" style="26" customWidth="1"/>
    <col min="7" max="7" width="17.26953125" style="26" customWidth="1"/>
    <col min="8" max="8" width="11.453125" style="26"/>
    <col min="9" max="9" width="6.453125" style="1" customWidth="1"/>
    <col min="11" max="11" width="13.7265625" style="26" customWidth="1"/>
    <col min="12" max="12" width="11.453125" style="26"/>
    <col min="13" max="13" width="5.54296875" style="1" customWidth="1"/>
    <col min="15" max="15" width="17.54296875" style="26" customWidth="1"/>
    <col min="16" max="16" width="17" style="26" customWidth="1"/>
    <col min="17" max="17" width="11.453125" style="26"/>
    <col min="18" max="18" width="6.26953125" customWidth="1"/>
  </cols>
  <sheetData>
    <row r="1" spans="1:17" ht="33.75" customHeight="1" x14ac:dyDescent="0.35">
      <c r="A1" s="39" t="s">
        <v>332</v>
      </c>
      <c r="B1" s="61" t="s">
        <v>13</v>
      </c>
      <c r="C1" s="62" t="s">
        <v>41</v>
      </c>
      <c r="E1" s="39" t="s">
        <v>333</v>
      </c>
      <c r="F1" s="61" t="s">
        <v>6</v>
      </c>
      <c r="G1" s="61" t="s">
        <v>7</v>
      </c>
      <c r="H1" s="62" t="s">
        <v>41</v>
      </c>
      <c r="J1" s="39" t="s">
        <v>334</v>
      </c>
      <c r="K1" s="61" t="s">
        <v>13</v>
      </c>
      <c r="L1" s="62" t="s">
        <v>41</v>
      </c>
      <c r="N1" s="39" t="s">
        <v>335</v>
      </c>
      <c r="O1" s="61" t="s">
        <v>6</v>
      </c>
      <c r="P1" s="61" t="s">
        <v>7</v>
      </c>
      <c r="Q1" s="62" t="s">
        <v>41</v>
      </c>
    </row>
    <row r="2" spans="1:17" x14ac:dyDescent="0.35">
      <c r="B2" s="67">
        <v>0.15517241379310343</v>
      </c>
      <c r="C2" s="68" t="s">
        <v>52</v>
      </c>
      <c r="E2" s="4"/>
      <c r="F2" s="67">
        <v>0.86206896551724133</v>
      </c>
      <c r="G2" s="67">
        <v>0.55172413793103448</v>
      </c>
      <c r="H2" s="68" t="s">
        <v>52</v>
      </c>
      <c r="K2" s="69">
        <v>0.15446650124069478</v>
      </c>
      <c r="L2" s="70" t="s">
        <v>81</v>
      </c>
      <c r="O2" s="69">
        <v>0.19354838709677419</v>
      </c>
      <c r="P2" s="69">
        <v>-0.11538461538461539</v>
      </c>
      <c r="Q2" s="70" t="s">
        <v>81</v>
      </c>
    </row>
    <row r="3" spans="1:17" x14ac:dyDescent="0.35">
      <c r="B3" s="67">
        <v>9.6774193548387094E-2</v>
      </c>
      <c r="C3" s="68" t="s">
        <v>52</v>
      </c>
      <c r="E3" s="4"/>
      <c r="F3" s="67">
        <v>0.32258064516129031</v>
      </c>
      <c r="G3" s="67">
        <v>0.12903225806451613</v>
      </c>
      <c r="H3" s="68" t="s">
        <v>52</v>
      </c>
      <c r="K3" s="69">
        <v>3.9589442815249259E-2</v>
      </c>
      <c r="L3" s="70" t="s">
        <v>81</v>
      </c>
      <c r="O3" s="69">
        <v>0.27272727272727271</v>
      </c>
      <c r="P3" s="69">
        <v>0.19354838709677419</v>
      </c>
      <c r="Q3" s="70" t="s">
        <v>81</v>
      </c>
    </row>
    <row r="4" spans="1:17" x14ac:dyDescent="0.35">
      <c r="B4" s="67">
        <v>0.17738095238095236</v>
      </c>
      <c r="C4" s="68" t="s">
        <v>52</v>
      </c>
      <c r="E4" s="4"/>
      <c r="F4" s="67">
        <v>0.8214285714285714</v>
      </c>
      <c r="G4" s="67">
        <v>0.46666666666666667</v>
      </c>
      <c r="H4" s="68" t="s">
        <v>52</v>
      </c>
      <c r="K4" s="69">
        <v>0.31550802139037432</v>
      </c>
      <c r="L4" s="70" t="s">
        <v>81</v>
      </c>
      <c r="O4" s="69">
        <v>0.45454545454545453</v>
      </c>
      <c r="P4" s="69">
        <v>-0.17647058823529413</v>
      </c>
      <c r="Q4" s="70" t="s">
        <v>81</v>
      </c>
    </row>
    <row r="5" spans="1:17" x14ac:dyDescent="0.35">
      <c r="B5" s="71">
        <v>0.17701149425287355</v>
      </c>
      <c r="C5" s="72" t="s">
        <v>52</v>
      </c>
      <c r="E5" s="4"/>
      <c r="F5" s="71">
        <v>0.73333333333333328</v>
      </c>
      <c r="G5" s="71">
        <v>0.37931034482758619</v>
      </c>
      <c r="H5" s="72" t="s">
        <v>52</v>
      </c>
      <c r="K5" s="69">
        <v>-4.833963850357309E-3</v>
      </c>
      <c r="L5" s="70" t="s">
        <v>81</v>
      </c>
      <c r="O5" s="69">
        <v>0.42622950819672129</v>
      </c>
      <c r="P5" s="69">
        <v>0.4358974358974359</v>
      </c>
      <c r="Q5" s="70" t="s">
        <v>81</v>
      </c>
    </row>
    <row r="6" spans="1:17" x14ac:dyDescent="0.35">
      <c r="B6" s="67">
        <v>-0.1435483870967742</v>
      </c>
      <c r="C6" s="68" t="s">
        <v>44</v>
      </c>
      <c r="E6" s="4"/>
      <c r="F6" s="67">
        <v>0.1</v>
      </c>
      <c r="G6" s="67">
        <v>0.38709677419354838</v>
      </c>
      <c r="H6" s="68" t="s">
        <v>44</v>
      </c>
      <c r="K6" s="69">
        <v>0.18452380952380953</v>
      </c>
      <c r="L6" s="70" t="s">
        <v>81</v>
      </c>
      <c r="O6" s="69">
        <v>0.5357142857142857</v>
      </c>
      <c r="P6" s="69">
        <v>0.16666666666666666</v>
      </c>
      <c r="Q6" s="70" t="s">
        <v>81</v>
      </c>
    </row>
    <row r="7" spans="1:17" x14ac:dyDescent="0.35">
      <c r="B7" s="67">
        <v>0.24740740740740744</v>
      </c>
      <c r="C7" s="68" t="s">
        <v>44</v>
      </c>
      <c r="E7" s="4"/>
      <c r="F7" s="67">
        <v>0.68</v>
      </c>
      <c r="G7" s="67">
        <v>0.18518518518518517</v>
      </c>
      <c r="H7" s="68" t="s">
        <v>44</v>
      </c>
      <c r="K7" s="69">
        <v>0.11963979416809607</v>
      </c>
      <c r="L7" s="70" t="s">
        <v>81</v>
      </c>
      <c r="O7" s="69">
        <v>0.40909090909090912</v>
      </c>
      <c r="P7" s="69">
        <v>0.16981132075471697</v>
      </c>
      <c r="Q7" s="70" t="s">
        <v>81</v>
      </c>
    </row>
    <row r="8" spans="1:17" x14ac:dyDescent="0.35">
      <c r="B8" s="67">
        <v>0.25</v>
      </c>
      <c r="C8" s="68" t="s">
        <v>44</v>
      </c>
      <c r="E8" s="4"/>
      <c r="F8" s="67">
        <v>0.14285714285714285</v>
      </c>
      <c r="G8" s="67">
        <v>-0.35714285714285715</v>
      </c>
      <c r="H8" s="68" t="s">
        <v>44</v>
      </c>
      <c r="K8" s="69">
        <v>0.24813895781637718</v>
      </c>
      <c r="L8" s="70" t="s">
        <v>81</v>
      </c>
      <c r="O8" s="69">
        <v>0.41935483870967744</v>
      </c>
      <c r="P8" s="69">
        <v>-7.6923076923076927E-2</v>
      </c>
      <c r="Q8" s="70" t="s">
        <v>81</v>
      </c>
    </row>
    <row r="9" spans="1:17" x14ac:dyDescent="0.35">
      <c r="B9" s="67">
        <v>0.11428571428571428</v>
      </c>
      <c r="C9" s="68" t="s">
        <v>44</v>
      </c>
      <c r="E9" s="4"/>
      <c r="F9" s="67">
        <v>0.3</v>
      </c>
      <c r="G9" s="67">
        <v>7.1428571428571425E-2</v>
      </c>
      <c r="H9" s="68" t="s">
        <v>44</v>
      </c>
      <c r="K9" s="69">
        <v>-0.24054621848739496</v>
      </c>
      <c r="L9" s="70" t="s">
        <v>81</v>
      </c>
      <c r="O9" s="69">
        <v>-0.39285714285714285</v>
      </c>
      <c r="P9" s="69">
        <v>8.8235294117647065E-2</v>
      </c>
      <c r="Q9" s="70" t="s">
        <v>81</v>
      </c>
    </row>
    <row r="10" spans="1:17" x14ac:dyDescent="0.35">
      <c r="B10" s="67">
        <v>0.15268817204301077</v>
      </c>
      <c r="C10" s="68" t="s">
        <v>44</v>
      </c>
      <c r="E10" s="4"/>
      <c r="F10" s="67">
        <v>0.46666666666666667</v>
      </c>
      <c r="G10" s="67">
        <v>0.16129032258064516</v>
      </c>
      <c r="H10" s="68" t="s">
        <v>44</v>
      </c>
      <c r="K10" s="69">
        <v>0.35997910135841171</v>
      </c>
      <c r="L10" s="70" t="s">
        <v>81</v>
      </c>
      <c r="O10" s="69">
        <v>0.68965517241379315</v>
      </c>
      <c r="P10" s="69">
        <v>-3.0303030303030304E-2</v>
      </c>
      <c r="Q10" s="70" t="s">
        <v>81</v>
      </c>
    </row>
    <row r="11" spans="1:17" x14ac:dyDescent="0.35">
      <c r="B11" s="67">
        <v>0.13571428571428573</v>
      </c>
      <c r="C11" s="68" t="s">
        <v>44</v>
      </c>
      <c r="E11" s="4"/>
      <c r="F11" s="67">
        <v>0.2</v>
      </c>
      <c r="G11" s="67">
        <v>-7.1428571428571425E-2</v>
      </c>
      <c r="H11" s="68" t="s">
        <v>44</v>
      </c>
      <c r="K11" s="69">
        <v>-6.25E-2</v>
      </c>
      <c r="L11" s="70" t="s">
        <v>81</v>
      </c>
      <c r="O11" s="69">
        <v>0.15625</v>
      </c>
      <c r="P11" s="69">
        <v>0.28125</v>
      </c>
      <c r="Q11" s="70" t="s">
        <v>81</v>
      </c>
    </row>
    <row r="12" spans="1:17" x14ac:dyDescent="0.35">
      <c r="B12" s="67">
        <v>9.0909090909090912E-2</v>
      </c>
      <c r="C12" s="68" t="s">
        <v>44</v>
      </c>
      <c r="E12" s="4"/>
      <c r="F12" s="67">
        <v>0.18181818181818182</v>
      </c>
      <c r="G12" s="67">
        <v>0</v>
      </c>
      <c r="H12" s="68" t="s">
        <v>44</v>
      </c>
      <c r="K12" s="69">
        <v>0.265625</v>
      </c>
      <c r="L12" s="70" t="s">
        <v>81</v>
      </c>
      <c r="O12" s="69">
        <v>0.53125</v>
      </c>
      <c r="P12" s="69">
        <v>0</v>
      </c>
      <c r="Q12" s="70" t="s">
        <v>81</v>
      </c>
    </row>
    <row r="13" spans="1:17" x14ac:dyDescent="0.35">
      <c r="B13" s="67">
        <v>0.24827188940092165</v>
      </c>
      <c r="C13" s="68" t="s">
        <v>44</v>
      </c>
      <c r="E13" s="4"/>
      <c r="F13" s="67">
        <v>0.4642857142857143</v>
      </c>
      <c r="G13" s="67">
        <v>-3.2258064516129031E-2</v>
      </c>
      <c r="H13" s="68" t="s">
        <v>44</v>
      </c>
      <c r="K13" s="73">
        <v>0.21975806451612903</v>
      </c>
      <c r="L13" s="74" t="s">
        <v>81</v>
      </c>
      <c r="O13" s="73">
        <v>0.375</v>
      </c>
      <c r="P13" s="73">
        <v>-6.4516129032258063E-2</v>
      </c>
      <c r="Q13" s="74" t="s">
        <v>81</v>
      </c>
    </row>
    <row r="14" spans="1:17" x14ac:dyDescent="0.35">
      <c r="B14" s="67">
        <v>7.7586206896551713E-2</v>
      </c>
      <c r="C14" s="68" t="s">
        <v>44</v>
      </c>
      <c r="E14" s="4"/>
      <c r="F14" s="67">
        <v>0.5</v>
      </c>
      <c r="G14" s="67">
        <v>0.34482758620689657</v>
      </c>
      <c r="H14" s="68" t="s">
        <v>44</v>
      </c>
      <c r="K14" s="69">
        <v>0.32887700534759357</v>
      </c>
      <c r="L14" s="70" t="s">
        <v>88</v>
      </c>
      <c r="O14" s="69">
        <v>0.36363636363636365</v>
      </c>
      <c r="P14" s="69">
        <v>-0.29411764705882354</v>
      </c>
      <c r="Q14" s="70" t="s">
        <v>88</v>
      </c>
    </row>
    <row r="15" spans="1:17" x14ac:dyDescent="0.35">
      <c r="B15" s="67">
        <v>0.375</v>
      </c>
      <c r="C15" s="68" t="s">
        <v>44</v>
      </c>
      <c r="E15" s="4"/>
      <c r="F15" s="67">
        <v>0.5</v>
      </c>
      <c r="G15" s="67">
        <v>-0.25</v>
      </c>
      <c r="H15" s="68" t="s">
        <v>44</v>
      </c>
      <c r="K15" s="69">
        <v>0.40224358974358976</v>
      </c>
      <c r="L15" s="70" t="s">
        <v>88</v>
      </c>
      <c r="O15" s="69">
        <v>0.625</v>
      </c>
      <c r="P15" s="69">
        <v>-0.17948717948717949</v>
      </c>
      <c r="Q15" s="70" t="s">
        <v>88</v>
      </c>
    </row>
    <row r="16" spans="1:17" x14ac:dyDescent="0.35">
      <c r="B16" s="67">
        <v>0.44458229942100913</v>
      </c>
      <c r="C16" s="68" t="s">
        <v>44</v>
      </c>
      <c r="E16" s="4"/>
      <c r="F16" s="67">
        <v>0.70967741935483875</v>
      </c>
      <c r="G16" s="67">
        <v>-0.17948717948717949</v>
      </c>
      <c r="H16" s="68" t="s">
        <v>44</v>
      </c>
      <c r="K16" s="69">
        <v>0.12337662337662338</v>
      </c>
      <c r="L16" s="70" t="s">
        <v>88</v>
      </c>
      <c r="O16" s="69">
        <v>0.31818181818181818</v>
      </c>
      <c r="P16" s="69">
        <v>7.1428571428571425E-2</v>
      </c>
      <c r="Q16" s="70" t="s">
        <v>88</v>
      </c>
    </row>
    <row r="17" spans="2:17" x14ac:dyDescent="0.35">
      <c r="B17" s="67">
        <v>0</v>
      </c>
      <c r="C17" s="68" t="s">
        <v>44</v>
      </c>
      <c r="E17" s="4"/>
      <c r="F17" s="67">
        <v>0.5</v>
      </c>
      <c r="G17" s="67">
        <v>0.5</v>
      </c>
      <c r="H17" s="68" t="s">
        <v>44</v>
      </c>
      <c r="K17" s="69">
        <v>0.26785714285714285</v>
      </c>
      <c r="L17" s="70" t="s">
        <v>88</v>
      </c>
      <c r="O17" s="69">
        <v>0.39285714285714285</v>
      </c>
      <c r="P17" s="69">
        <v>-0.14285714285714285</v>
      </c>
      <c r="Q17" s="70" t="s">
        <v>88</v>
      </c>
    </row>
    <row r="18" spans="2:17" x14ac:dyDescent="0.35">
      <c r="B18" s="67">
        <v>0.14468690702087289</v>
      </c>
      <c r="C18" s="68" t="s">
        <v>44</v>
      </c>
      <c r="E18" s="4"/>
      <c r="F18" s="67">
        <v>0.67647058823529416</v>
      </c>
      <c r="G18" s="67">
        <v>0.38709677419354838</v>
      </c>
      <c r="H18" s="68" t="s">
        <v>44</v>
      </c>
      <c r="K18" s="69">
        <v>0.16212121212121211</v>
      </c>
      <c r="L18" s="70" t="s">
        <v>88</v>
      </c>
      <c r="O18" s="69">
        <v>0.42424242424242425</v>
      </c>
      <c r="P18" s="69">
        <v>0.1</v>
      </c>
      <c r="Q18" s="70" t="s">
        <v>88</v>
      </c>
    </row>
    <row r="19" spans="2:17" x14ac:dyDescent="0.35">
      <c r="B19" s="67">
        <v>0.16217672413793105</v>
      </c>
      <c r="C19" s="68" t="s">
        <v>44</v>
      </c>
      <c r="E19" s="4"/>
      <c r="F19" s="67">
        <v>0.53125</v>
      </c>
      <c r="G19" s="67">
        <v>0.20689655172413793</v>
      </c>
      <c r="H19" s="68" t="s">
        <v>44</v>
      </c>
      <c r="K19" s="69">
        <v>0.45238095238095233</v>
      </c>
      <c r="L19" s="70" t="s">
        <v>88</v>
      </c>
      <c r="O19" s="69">
        <v>0.33333333333333331</v>
      </c>
      <c r="P19" s="69">
        <v>-0.5714285714285714</v>
      </c>
      <c r="Q19" s="70" t="s">
        <v>88</v>
      </c>
    </row>
    <row r="20" spans="2:17" x14ac:dyDescent="0.35">
      <c r="B20" s="67">
        <v>0.12121212121212122</v>
      </c>
      <c r="C20" s="68" t="s">
        <v>44</v>
      </c>
      <c r="E20" s="4"/>
      <c r="F20" s="67">
        <v>0.78787878787878785</v>
      </c>
      <c r="G20" s="67">
        <v>0.54545454545454541</v>
      </c>
      <c r="H20" s="68" t="s">
        <v>44</v>
      </c>
      <c r="K20" s="69">
        <v>0.1607142857142857</v>
      </c>
      <c r="L20" s="70" t="s">
        <v>88</v>
      </c>
      <c r="O20" s="69">
        <v>0.21428571428571427</v>
      </c>
      <c r="P20" s="69">
        <v>-0.10714285714285714</v>
      </c>
      <c r="Q20" s="70" t="s">
        <v>88</v>
      </c>
    </row>
    <row r="21" spans="2:17" x14ac:dyDescent="0.35">
      <c r="B21" s="67">
        <v>8.3333333333333315E-2</v>
      </c>
      <c r="C21" s="68" t="s">
        <v>44</v>
      </c>
      <c r="E21" s="4"/>
      <c r="F21" s="67">
        <v>0.66666666666666663</v>
      </c>
      <c r="G21" s="67">
        <v>0.5</v>
      </c>
      <c r="H21" s="68" t="s">
        <v>44</v>
      </c>
      <c r="K21" s="69">
        <v>0.10997442455242967</v>
      </c>
      <c r="L21" s="70" t="s">
        <v>88</v>
      </c>
      <c r="O21" s="69">
        <v>0.17647058823529413</v>
      </c>
      <c r="P21" s="69">
        <v>-4.3478260869565216E-2</v>
      </c>
      <c r="Q21" s="70" t="s">
        <v>88</v>
      </c>
    </row>
    <row r="22" spans="2:17" x14ac:dyDescent="0.35">
      <c r="B22" s="67">
        <v>-1.9230769230769218E-2</v>
      </c>
      <c r="C22" s="68" t="s">
        <v>44</v>
      </c>
      <c r="E22" s="4"/>
      <c r="F22" s="67">
        <v>0.61538461538461542</v>
      </c>
      <c r="G22" s="67">
        <v>0.65384615384615385</v>
      </c>
      <c r="H22" s="68" t="s">
        <v>44</v>
      </c>
      <c r="K22" s="69">
        <v>0.18181818181818182</v>
      </c>
      <c r="L22" s="70" t="s">
        <v>88</v>
      </c>
      <c r="O22" s="69">
        <v>0.27272727272727271</v>
      </c>
      <c r="P22" s="69">
        <v>-9.0909090909090912E-2</v>
      </c>
      <c r="Q22" s="70" t="s">
        <v>88</v>
      </c>
    </row>
    <row r="23" spans="2:17" x14ac:dyDescent="0.35">
      <c r="B23" s="67">
        <v>0.31666666666666665</v>
      </c>
      <c r="C23" s="68" t="s">
        <v>44</v>
      </c>
      <c r="E23" s="4"/>
      <c r="F23" s="67">
        <v>0.5</v>
      </c>
      <c r="G23" s="67">
        <v>-0.13333333333333333</v>
      </c>
      <c r="H23" s="68" t="s">
        <v>44</v>
      </c>
      <c r="K23" s="73">
        <v>0.21739130434782608</v>
      </c>
      <c r="L23" s="74" t="s">
        <v>88</v>
      </c>
      <c r="O23" s="73">
        <v>0</v>
      </c>
      <c r="P23" s="73">
        <v>-0.43478260869565216</v>
      </c>
      <c r="Q23" s="74" t="s">
        <v>88</v>
      </c>
    </row>
    <row r="24" spans="2:17" x14ac:dyDescent="0.35">
      <c r="B24" s="67">
        <v>0.44623655913978494</v>
      </c>
      <c r="C24" s="68" t="s">
        <v>44</v>
      </c>
      <c r="E24" s="4"/>
      <c r="F24" s="67">
        <v>0.66666666666666663</v>
      </c>
      <c r="G24" s="67">
        <v>-0.22580645161290322</v>
      </c>
      <c r="H24" s="68" t="s">
        <v>44</v>
      </c>
      <c r="K24" s="69">
        <v>0.25</v>
      </c>
      <c r="L24" s="70" t="s">
        <v>76</v>
      </c>
      <c r="O24" s="69">
        <v>0.31818181818181818</v>
      </c>
      <c r="P24" s="69">
        <v>-0.18181818181818182</v>
      </c>
      <c r="Q24" s="70" t="s">
        <v>76</v>
      </c>
    </row>
    <row r="25" spans="2:17" x14ac:dyDescent="0.35">
      <c r="B25" s="67">
        <v>0.17931034482758618</v>
      </c>
      <c r="C25" s="68" t="s">
        <v>44</v>
      </c>
      <c r="E25" s="4"/>
      <c r="F25" s="67">
        <v>0.6</v>
      </c>
      <c r="G25" s="67">
        <v>0.2413793103448276</v>
      </c>
      <c r="H25" s="68" t="s">
        <v>44</v>
      </c>
      <c r="K25" s="69">
        <v>0.2</v>
      </c>
      <c r="L25" s="70" t="s">
        <v>76</v>
      </c>
      <c r="O25" s="69">
        <v>0</v>
      </c>
      <c r="P25" s="69">
        <v>-0.4</v>
      </c>
      <c r="Q25" s="70" t="s">
        <v>76</v>
      </c>
    </row>
    <row r="26" spans="2:17" x14ac:dyDescent="0.35">
      <c r="B26" s="67">
        <v>3.3333333333333326E-2</v>
      </c>
      <c r="C26" s="68" t="s">
        <v>44</v>
      </c>
      <c r="E26" s="4"/>
      <c r="F26" s="67">
        <v>0.56666666666666665</v>
      </c>
      <c r="G26" s="67">
        <v>0.5</v>
      </c>
      <c r="H26" s="68" t="s">
        <v>44</v>
      </c>
      <c r="K26" s="69">
        <v>0.18546365914786966</v>
      </c>
      <c r="L26" s="70" t="s">
        <v>76</v>
      </c>
      <c r="O26" s="69">
        <v>0.47619047619047616</v>
      </c>
      <c r="P26" s="69">
        <v>0.10526315789473684</v>
      </c>
      <c r="Q26" s="70" t="s">
        <v>76</v>
      </c>
    </row>
    <row r="27" spans="2:17" x14ac:dyDescent="0.35">
      <c r="B27" s="67">
        <v>6.9540229885057481E-2</v>
      </c>
      <c r="C27" s="68" t="s">
        <v>44</v>
      </c>
      <c r="E27" s="4"/>
      <c r="F27" s="67">
        <v>-3.3333333333333333E-2</v>
      </c>
      <c r="G27" s="67">
        <v>-0.17241379310344829</v>
      </c>
      <c r="H27" s="68" t="s">
        <v>44</v>
      </c>
      <c r="K27" s="69">
        <v>0.33684210526315789</v>
      </c>
      <c r="L27" s="70" t="s">
        <v>76</v>
      </c>
      <c r="O27" s="69">
        <v>0.47368421052631576</v>
      </c>
      <c r="P27" s="69">
        <v>-0.2</v>
      </c>
      <c r="Q27" s="70" t="s">
        <v>76</v>
      </c>
    </row>
    <row r="28" spans="2:17" x14ac:dyDescent="0.35">
      <c r="B28" s="67">
        <v>0.41666666666666669</v>
      </c>
      <c r="C28" s="68" t="s">
        <v>44</v>
      </c>
      <c r="E28" s="4"/>
      <c r="F28" s="67">
        <v>0.8</v>
      </c>
      <c r="G28" s="67">
        <v>-3.3333333333333333E-2</v>
      </c>
      <c r="H28" s="68" t="s">
        <v>44</v>
      </c>
      <c r="K28" s="69">
        <v>6.1363636363636356E-2</v>
      </c>
      <c r="L28" s="70" t="s">
        <v>76</v>
      </c>
      <c r="O28" s="69">
        <v>0.27272727272727271</v>
      </c>
      <c r="P28" s="69">
        <v>0.15</v>
      </c>
      <c r="Q28" s="70" t="s">
        <v>76</v>
      </c>
    </row>
    <row r="29" spans="2:17" x14ac:dyDescent="0.35">
      <c r="B29" s="67">
        <v>6.8817204301075269E-2</v>
      </c>
      <c r="C29" s="68" t="s">
        <v>44</v>
      </c>
      <c r="E29" s="4"/>
      <c r="F29" s="67">
        <v>0.26666666666666666</v>
      </c>
      <c r="G29" s="67">
        <v>0.12903225806451613</v>
      </c>
      <c r="H29" s="68" t="s">
        <v>44</v>
      </c>
      <c r="K29" s="69">
        <v>0.25</v>
      </c>
      <c r="L29" s="70" t="s">
        <v>76</v>
      </c>
      <c r="O29" s="69">
        <v>0.5</v>
      </c>
      <c r="P29" s="69">
        <v>0</v>
      </c>
      <c r="Q29" s="70" t="s">
        <v>76</v>
      </c>
    </row>
    <row r="30" spans="2:17" x14ac:dyDescent="0.35">
      <c r="B30" s="67">
        <v>0.1333333333333333</v>
      </c>
      <c r="C30" s="68" t="s">
        <v>44</v>
      </c>
      <c r="E30" s="4"/>
      <c r="F30" s="67">
        <v>0.66666666666666663</v>
      </c>
      <c r="G30" s="67">
        <v>0.4</v>
      </c>
      <c r="H30" s="68" t="s">
        <v>44</v>
      </c>
      <c r="K30" s="69">
        <v>8.6956521739130432E-2</v>
      </c>
      <c r="L30" s="70" t="s">
        <v>76</v>
      </c>
      <c r="O30" s="69">
        <v>0.47826086956521741</v>
      </c>
      <c r="P30" s="69">
        <v>0.30434782608695654</v>
      </c>
      <c r="Q30" s="70" t="s">
        <v>76</v>
      </c>
    </row>
    <row r="31" spans="2:17" x14ac:dyDescent="0.35">
      <c r="B31" s="67">
        <v>6.6666666666666652E-2</v>
      </c>
      <c r="C31" s="68" t="s">
        <v>44</v>
      </c>
      <c r="E31" s="4"/>
      <c r="F31" s="67">
        <v>0.33333333333333331</v>
      </c>
      <c r="G31" s="67">
        <v>0.2</v>
      </c>
      <c r="H31" s="68" t="s">
        <v>44</v>
      </c>
      <c r="K31" s="69">
        <v>-7.1428571428571425E-2</v>
      </c>
      <c r="L31" s="70" t="s">
        <v>76</v>
      </c>
      <c r="O31" s="69">
        <v>9.5238095238095233E-2</v>
      </c>
      <c r="P31" s="69">
        <v>0.23809523809523808</v>
      </c>
      <c r="Q31" s="70" t="s">
        <v>76</v>
      </c>
    </row>
    <row r="32" spans="2:17" x14ac:dyDescent="0.35">
      <c r="B32" s="67">
        <v>0.43333333333333335</v>
      </c>
      <c r="C32" s="68" t="s">
        <v>44</v>
      </c>
      <c r="E32" s="4"/>
      <c r="F32" s="67">
        <v>0.5</v>
      </c>
      <c r="G32" s="67">
        <v>-0.36666666666666664</v>
      </c>
      <c r="H32" s="68" t="s">
        <v>44</v>
      </c>
      <c r="K32" s="69">
        <v>-0.25757575757575757</v>
      </c>
      <c r="L32" s="70" t="s">
        <v>76</v>
      </c>
      <c r="O32" s="69">
        <v>-0.33333333333333331</v>
      </c>
      <c r="P32" s="69">
        <v>0.18181818181818182</v>
      </c>
      <c r="Q32" s="70" t="s">
        <v>76</v>
      </c>
    </row>
    <row r="33" spans="2:17" x14ac:dyDescent="0.35">
      <c r="B33" s="67">
        <v>0.13333333333333333</v>
      </c>
      <c r="C33" s="68" t="s">
        <v>44</v>
      </c>
      <c r="E33" s="4"/>
      <c r="F33" s="67">
        <v>0.5</v>
      </c>
      <c r="G33" s="67">
        <v>0.23333333333333334</v>
      </c>
      <c r="H33" s="68" t="s">
        <v>44</v>
      </c>
      <c r="K33" s="69">
        <v>0.35789473684210527</v>
      </c>
      <c r="L33" s="70" t="s">
        <v>76</v>
      </c>
      <c r="O33" s="69">
        <v>0.4</v>
      </c>
      <c r="P33" s="69">
        <v>-0.31578947368421051</v>
      </c>
      <c r="Q33" s="70" t="s">
        <v>76</v>
      </c>
    </row>
    <row r="34" spans="2:17" x14ac:dyDescent="0.35">
      <c r="B34" s="67">
        <v>0.3833333333333333</v>
      </c>
      <c r="C34" s="68" t="s">
        <v>44</v>
      </c>
      <c r="E34" s="4"/>
      <c r="F34" s="67">
        <v>0.6333333333333333</v>
      </c>
      <c r="G34" s="67">
        <v>-0.13333333333333333</v>
      </c>
      <c r="H34" s="68" t="s">
        <v>44</v>
      </c>
      <c r="K34" s="69">
        <v>-9.5833333333333326E-2</v>
      </c>
      <c r="L34" s="70" t="s">
        <v>76</v>
      </c>
      <c r="O34" s="69">
        <v>-0.15</v>
      </c>
      <c r="P34" s="69">
        <v>4.1666666666666664E-2</v>
      </c>
      <c r="Q34" s="70" t="s">
        <v>76</v>
      </c>
    </row>
    <row r="35" spans="2:17" x14ac:dyDescent="0.35">
      <c r="B35" s="67">
        <v>0.26666666666666666</v>
      </c>
      <c r="C35" s="68" t="s">
        <v>44</v>
      </c>
      <c r="E35" s="4"/>
      <c r="F35" s="67">
        <v>0.5</v>
      </c>
      <c r="G35" s="67">
        <v>-3.3333333333333333E-2</v>
      </c>
      <c r="H35" s="68" t="s">
        <v>44</v>
      </c>
      <c r="K35" s="69">
        <v>0.42588932806324109</v>
      </c>
      <c r="L35" s="70" t="s">
        <v>76</v>
      </c>
      <c r="O35" s="69">
        <v>0.59090909090909094</v>
      </c>
      <c r="P35" s="69">
        <v>-0.2608695652173913</v>
      </c>
      <c r="Q35" s="70" t="s">
        <v>76</v>
      </c>
    </row>
    <row r="36" spans="2:17" x14ac:dyDescent="0.35">
      <c r="B36" s="67">
        <v>0.16666666666666666</v>
      </c>
      <c r="C36" s="68" t="s">
        <v>44</v>
      </c>
      <c r="E36" s="4"/>
      <c r="F36" s="67">
        <v>0.26666666666666666</v>
      </c>
      <c r="G36" s="67">
        <v>-6.6666666666666666E-2</v>
      </c>
      <c r="H36" s="68" t="s">
        <v>44</v>
      </c>
      <c r="K36" s="69">
        <v>0.65909090909090906</v>
      </c>
      <c r="L36" s="70" t="s">
        <v>76</v>
      </c>
      <c r="O36" s="69">
        <v>1</v>
      </c>
      <c r="P36" s="69">
        <v>-0.31818181818181818</v>
      </c>
      <c r="Q36" s="70" t="s">
        <v>76</v>
      </c>
    </row>
    <row r="37" spans="2:17" x14ac:dyDescent="0.35">
      <c r="B37" s="67">
        <v>0.28333333333333333</v>
      </c>
      <c r="C37" s="68" t="s">
        <v>44</v>
      </c>
      <c r="E37" s="4"/>
      <c r="F37" s="67">
        <v>0.76666666666666672</v>
      </c>
      <c r="G37" s="67">
        <v>0.2</v>
      </c>
      <c r="H37" s="68" t="s">
        <v>44</v>
      </c>
      <c r="K37" s="73">
        <v>0.39078947368421052</v>
      </c>
      <c r="L37" s="74" t="s">
        <v>76</v>
      </c>
      <c r="O37" s="73">
        <v>0.63157894736842102</v>
      </c>
      <c r="P37" s="73">
        <v>-0.15</v>
      </c>
      <c r="Q37" s="74" t="s">
        <v>76</v>
      </c>
    </row>
    <row r="38" spans="2:17" x14ac:dyDescent="0.35">
      <c r="B38" s="67">
        <v>0</v>
      </c>
      <c r="C38" s="68" t="s">
        <v>44</v>
      </c>
      <c r="E38" s="4"/>
      <c r="F38" s="67">
        <v>0.33333333333333331</v>
      </c>
      <c r="G38" s="67">
        <v>0.33333333333333331</v>
      </c>
      <c r="H38" s="68" t="s">
        <v>44</v>
      </c>
      <c r="K38" s="69">
        <v>0.29545454545454541</v>
      </c>
      <c r="L38" s="70" t="s">
        <v>79</v>
      </c>
      <c r="O38" s="69">
        <v>0.45454545454545453</v>
      </c>
      <c r="P38" s="69">
        <v>-0.13636363636363635</v>
      </c>
      <c r="Q38" s="70" t="s">
        <v>79</v>
      </c>
    </row>
    <row r="39" spans="2:17" x14ac:dyDescent="0.35">
      <c r="B39" s="67">
        <v>-0.40729166666666666</v>
      </c>
      <c r="C39" s="68" t="s">
        <v>44</v>
      </c>
      <c r="E39" s="4"/>
      <c r="F39" s="67">
        <v>-0.53333333333333333</v>
      </c>
      <c r="G39" s="67">
        <v>0.28125</v>
      </c>
      <c r="H39" s="68" t="s">
        <v>44</v>
      </c>
      <c r="K39" s="69">
        <v>0.12521739130434784</v>
      </c>
      <c r="L39" s="70" t="s">
        <v>79</v>
      </c>
      <c r="O39" s="69">
        <v>0.12</v>
      </c>
      <c r="P39" s="69">
        <v>-0.13043478260869565</v>
      </c>
      <c r="Q39" s="70" t="s">
        <v>79</v>
      </c>
    </row>
    <row r="40" spans="2:17" x14ac:dyDescent="0.35">
      <c r="B40" s="67">
        <v>0.28333333333333333</v>
      </c>
      <c r="C40" s="68" t="s">
        <v>44</v>
      </c>
      <c r="E40" s="4"/>
      <c r="F40" s="67">
        <v>0.8</v>
      </c>
      <c r="G40" s="67">
        <v>0.23333333333333334</v>
      </c>
      <c r="H40" s="68" t="s">
        <v>44</v>
      </c>
      <c r="K40" s="69">
        <v>0.28044871794871795</v>
      </c>
      <c r="L40" s="70" t="s">
        <v>79</v>
      </c>
      <c r="O40" s="69">
        <v>0.26923076923076922</v>
      </c>
      <c r="P40" s="69">
        <v>-0.29166666666666669</v>
      </c>
      <c r="Q40" s="70" t="s">
        <v>79</v>
      </c>
    </row>
    <row r="41" spans="2:17" x14ac:dyDescent="0.35">
      <c r="B41" s="67">
        <v>-5.0000000000000017E-2</v>
      </c>
      <c r="C41" s="68" t="s">
        <v>44</v>
      </c>
      <c r="E41" s="4"/>
      <c r="F41" s="67">
        <v>0.3</v>
      </c>
      <c r="G41" s="67">
        <v>0.4</v>
      </c>
      <c r="H41" s="68" t="s">
        <v>44</v>
      </c>
      <c r="K41" s="69">
        <v>0.22529644268774704</v>
      </c>
      <c r="L41" s="70" t="s">
        <v>79</v>
      </c>
      <c r="O41" s="69">
        <v>0.36363636363636365</v>
      </c>
      <c r="P41" s="69">
        <v>-8.6956521739130432E-2</v>
      </c>
      <c r="Q41" s="70" t="s">
        <v>79</v>
      </c>
    </row>
    <row r="42" spans="2:17" x14ac:dyDescent="0.35">
      <c r="B42" s="67">
        <v>0.21666666666666665</v>
      </c>
      <c r="C42" s="68" t="s">
        <v>44</v>
      </c>
      <c r="E42" s="4"/>
      <c r="F42" s="67">
        <v>0.66666666666666663</v>
      </c>
      <c r="G42" s="67">
        <v>0.23333333333333334</v>
      </c>
      <c r="H42" s="68" t="s">
        <v>44</v>
      </c>
      <c r="K42" s="69">
        <v>0.25</v>
      </c>
      <c r="L42" s="70" t="s">
        <v>79</v>
      </c>
      <c r="O42" s="69">
        <v>0.1</v>
      </c>
      <c r="P42" s="69">
        <v>-0.4</v>
      </c>
      <c r="Q42" s="70" t="s">
        <v>79</v>
      </c>
    </row>
    <row r="43" spans="2:17" x14ac:dyDescent="0.35">
      <c r="B43" s="67">
        <v>0.22499999999999998</v>
      </c>
      <c r="C43" s="68" t="s">
        <v>44</v>
      </c>
      <c r="E43" s="4"/>
      <c r="F43" s="67">
        <v>0.7</v>
      </c>
      <c r="G43" s="67">
        <v>0.25</v>
      </c>
      <c r="H43" s="68" t="s">
        <v>44</v>
      </c>
      <c r="K43" s="73">
        <v>0.2</v>
      </c>
      <c r="L43" s="74" t="s">
        <v>79</v>
      </c>
      <c r="O43" s="73">
        <v>0.25</v>
      </c>
      <c r="P43" s="73">
        <v>-0.15</v>
      </c>
      <c r="Q43" s="74" t="s">
        <v>79</v>
      </c>
    </row>
    <row r="44" spans="2:17" x14ac:dyDescent="0.35">
      <c r="B44" s="67">
        <v>9.8809523809523792E-2</v>
      </c>
      <c r="C44" s="68" t="s">
        <v>44</v>
      </c>
      <c r="E44" s="4"/>
      <c r="F44" s="67">
        <v>0.73333333333333328</v>
      </c>
      <c r="G44" s="67">
        <v>0.5357142857142857</v>
      </c>
      <c r="H44" s="68" t="s">
        <v>44</v>
      </c>
      <c r="K44" s="69">
        <v>0.39160839160839161</v>
      </c>
      <c r="L44" s="70" t="s">
        <v>83</v>
      </c>
      <c r="O44" s="69">
        <v>0.69230769230769229</v>
      </c>
      <c r="P44" s="69">
        <v>-9.0909090909090912E-2</v>
      </c>
      <c r="Q44" s="70" t="s">
        <v>83</v>
      </c>
    </row>
    <row r="45" spans="2:17" x14ac:dyDescent="0.35">
      <c r="B45" s="71">
        <v>-0.11666666666666664</v>
      </c>
      <c r="C45" s="72" t="s">
        <v>44</v>
      </c>
      <c r="E45" s="4"/>
      <c r="F45" s="71">
        <v>0.4</v>
      </c>
      <c r="G45" s="71">
        <v>0.6333333333333333</v>
      </c>
      <c r="H45" s="72" t="s">
        <v>44</v>
      </c>
      <c r="K45" s="69">
        <v>0.18173345759552656</v>
      </c>
      <c r="L45" s="70" t="s">
        <v>83</v>
      </c>
      <c r="O45" s="69">
        <v>0.43243243243243246</v>
      </c>
      <c r="P45" s="69">
        <v>6.8965517241379309E-2</v>
      </c>
      <c r="Q45" s="70" t="s">
        <v>83</v>
      </c>
    </row>
    <row r="46" spans="2:17" x14ac:dyDescent="0.35">
      <c r="B46" s="67">
        <v>8.1280788177339913E-2</v>
      </c>
      <c r="C46" s="68" t="s">
        <v>47</v>
      </c>
      <c r="E46" s="4"/>
      <c r="F46" s="67">
        <v>0.44827586206896552</v>
      </c>
      <c r="G46" s="67">
        <v>0.2857142857142857</v>
      </c>
      <c r="H46" s="68" t="s">
        <v>47</v>
      </c>
      <c r="K46" s="69">
        <v>-7.765830346475508E-2</v>
      </c>
      <c r="L46" s="70" t="s">
        <v>83</v>
      </c>
      <c r="O46" s="69">
        <v>0.29629629629629628</v>
      </c>
      <c r="P46" s="69">
        <v>0.45161290322580644</v>
      </c>
      <c r="Q46" s="70" t="s">
        <v>83</v>
      </c>
    </row>
    <row r="47" spans="2:17" x14ac:dyDescent="0.35">
      <c r="B47" s="67">
        <v>0.13333333333333333</v>
      </c>
      <c r="C47" s="68" t="s">
        <v>47</v>
      </c>
      <c r="E47" s="4"/>
      <c r="F47" s="67">
        <v>0.2</v>
      </c>
      <c r="G47" s="67">
        <v>-6.6666666666666666E-2</v>
      </c>
      <c r="H47" s="68" t="s">
        <v>47</v>
      </c>
      <c r="K47" s="69">
        <v>0.38550420168067229</v>
      </c>
      <c r="L47" s="70" t="s">
        <v>83</v>
      </c>
      <c r="O47" s="69">
        <v>0.4375</v>
      </c>
      <c r="P47" s="69">
        <v>-3.5714285714285712E-2</v>
      </c>
      <c r="Q47" s="70" t="s">
        <v>83</v>
      </c>
    </row>
    <row r="48" spans="2:17" x14ac:dyDescent="0.35">
      <c r="B48" s="67">
        <v>0.60000000000000009</v>
      </c>
      <c r="C48" s="68" t="s">
        <v>47</v>
      </c>
      <c r="E48" s="4"/>
      <c r="F48" s="67">
        <v>0.8</v>
      </c>
      <c r="G48" s="67">
        <v>-0.4</v>
      </c>
      <c r="H48" s="68" t="s">
        <v>47</v>
      </c>
      <c r="K48" s="69">
        <v>0.22074074074074074</v>
      </c>
      <c r="L48" s="70" t="s">
        <v>83</v>
      </c>
      <c r="O48" s="69">
        <v>0.73529411764705888</v>
      </c>
      <c r="P48" s="69">
        <v>0.04</v>
      </c>
      <c r="Q48" s="70" t="s">
        <v>83</v>
      </c>
    </row>
    <row r="49" spans="2:17" x14ac:dyDescent="0.35">
      <c r="B49" s="67">
        <v>-3.3333333333333326E-2</v>
      </c>
      <c r="C49" s="68" t="s">
        <v>47</v>
      </c>
      <c r="E49" s="4"/>
      <c r="F49" s="67">
        <v>0.23333333333333334</v>
      </c>
      <c r="G49" s="67">
        <v>0.3</v>
      </c>
      <c r="H49" s="68" t="s">
        <v>47</v>
      </c>
      <c r="K49" s="69">
        <v>0.44642857142857145</v>
      </c>
      <c r="L49" s="70" t="s">
        <v>83</v>
      </c>
      <c r="O49" s="69">
        <v>0.48148148148148145</v>
      </c>
      <c r="P49" s="69">
        <v>-0.17857142857142858</v>
      </c>
      <c r="Q49" s="70" t="s">
        <v>83</v>
      </c>
    </row>
    <row r="50" spans="2:17" x14ac:dyDescent="0.35">
      <c r="B50" s="67">
        <v>6.6666666666666707E-2</v>
      </c>
      <c r="C50" s="68" t="s">
        <v>47</v>
      </c>
      <c r="E50" s="4"/>
      <c r="F50" s="67">
        <v>0.8</v>
      </c>
      <c r="G50" s="67">
        <v>0.66666666666666663</v>
      </c>
      <c r="H50" s="68" t="s">
        <v>47</v>
      </c>
      <c r="K50" s="69">
        <v>0.39910600255427842</v>
      </c>
      <c r="L50" s="70" t="s">
        <v>83</v>
      </c>
      <c r="O50" s="69">
        <v>0.7142857142857143</v>
      </c>
      <c r="P50" s="69">
        <v>-7.407407407407407E-2</v>
      </c>
      <c r="Q50" s="70" t="s">
        <v>83</v>
      </c>
    </row>
    <row r="51" spans="2:17" x14ac:dyDescent="0.35">
      <c r="B51" s="67">
        <v>0.35</v>
      </c>
      <c r="C51" s="68" t="s">
        <v>47</v>
      </c>
      <c r="E51" s="4"/>
      <c r="F51" s="67">
        <v>0.5</v>
      </c>
      <c r="G51" s="67">
        <v>-0.2</v>
      </c>
      <c r="H51" s="68" t="s">
        <v>47</v>
      </c>
      <c r="K51" s="69">
        <v>0.21642857142857141</v>
      </c>
      <c r="L51" s="70" t="s">
        <v>83</v>
      </c>
      <c r="O51" s="69">
        <v>0.72413793103448276</v>
      </c>
      <c r="P51" s="69">
        <v>-0.04</v>
      </c>
      <c r="Q51" s="70" t="s">
        <v>83</v>
      </c>
    </row>
    <row r="52" spans="2:17" x14ac:dyDescent="0.35">
      <c r="B52" s="67">
        <v>0.41666666666666669</v>
      </c>
      <c r="C52" s="68" t="s">
        <v>47</v>
      </c>
      <c r="E52" s="4"/>
      <c r="F52" s="67">
        <v>0.83333333333333337</v>
      </c>
      <c r="G52" s="67">
        <v>0</v>
      </c>
      <c r="H52" s="68" t="s">
        <v>47</v>
      </c>
      <c r="K52" s="69">
        <v>-0.24310344827586206</v>
      </c>
      <c r="L52" s="70" t="s">
        <v>83</v>
      </c>
      <c r="O52" s="69">
        <v>0.39285714285714285</v>
      </c>
      <c r="P52" s="69">
        <v>-0.1</v>
      </c>
      <c r="Q52" s="70" t="s">
        <v>83</v>
      </c>
    </row>
    <row r="53" spans="2:17" x14ac:dyDescent="0.35">
      <c r="B53" s="67">
        <v>-0.1</v>
      </c>
      <c r="C53" s="68" t="s">
        <v>47</v>
      </c>
      <c r="E53" s="4"/>
      <c r="F53" s="67">
        <v>0.2</v>
      </c>
      <c r="G53" s="67">
        <v>0.4</v>
      </c>
      <c r="H53" s="68" t="s">
        <v>47</v>
      </c>
      <c r="K53" s="69">
        <v>0.25172413793103449</v>
      </c>
      <c r="L53" s="70" t="s">
        <v>83</v>
      </c>
      <c r="O53" s="69">
        <v>-0.58620689655172409</v>
      </c>
      <c r="P53" s="69">
        <v>-0.10344827586206896</v>
      </c>
      <c r="Q53" s="70" t="s">
        <v>83</v>
      </c>
    </row>
    <row r="54" spans="2:17" x14ac:dyDescent="0.35">
      <c r="B54" s="67">
        <v>0.24999999999999997</v>
      </c>
      <c r="C54" s="68" t="s">
        <v>47</v>
      </c>
      <c r="E54" s="4"/>
      <c r="F54" s="67">
        <v>0.7</v>
      </c>
      <c r="G54" s="67">
        <v>0.2</v>
      </c>
      <c r="H54" s="68" t="s">
        <v>47</v>
      </c>
      <c r="K54" s="73">
        <v>0.31905241935483875</v>
      </c>
      <c r="L54" s="74" t="s">
        <v>83</v>
      </c>
      <c r="O54" s="69">
        <v>0.4</v>
      </c>
      <c r="P54" s="69">
        <v>-0.21875</v>
      </c>
      <c r="Q54" s="70" t="s">
        <v>83</v>
      </c>
    </row>
    <row r="55" spans="2:17" x14ac:dyDescent="0.35">
      <c r="B55" s="67">
        <v>0.41666666666666669</v>
      </c>
      <c r="C55" s="68" t="s">
        <v>47</v>
      </c>
      <c r="E55" s="4"/>
      <c r="F55" s="67">
        <v>0.43333333333333335</v>
      </c>
      <c r="G55" s="67">
        <v>-0.4</v>
      </c>
      <c r="H55" s="68" t="s">
        <v>47</v>
      </c>
      <c r="K55" s="75">
        <v>8.1349206349206352E-2</v>
      </c>
      <c r="L55" s="76" t="s">
        <v>84</v>
      </c>
      <c r="O55" s="73">
        <v>0.41935483870967744</v>
      </c>
      <c r="P55" s="77"/>
      <c r="Q55" s="74" t="s">
        <v>83</v>
      </c>
    </row>
    <row r="56" spans="2:17" x14ac:dyDescent="0.35">
      <c r="B56" s="67">
        <v>0.31321839080459773</v>
      </c>
      <c r="C56" s="68" t="s">
        <v>47</v>
      </c>
      <c r="E56" s="4"/>
      <c r="F56" s="67">
        <v>0.83333333333333337</v>
      </c>
      <c r="G56" s="67">
        <v>0.20689655172413793</v>
      </c>
      <c r="H56" s="68" t="s">
        <v>47</v>
      </c>
      <c r="K56" s="75">
        <v>0.19687499999999999</v>
      </c>
      <c r="L56" s="76" t="s">
        <v>84</v>
      </c>
      <c r="O56" s="69">
        <v>0.35714285714285715</v>
      </c>
      <c r="P56" s="69">
        <v>0.19444444444444445</v>
      </c>
      <c r="Q56" s="70" t="s">
        <v>84</v>
      </c>
    </row>
    <row r="57" spans="2:17" x14ac:dyDescent="0.35">
      <c r="B57" s="67">
        <v>-6.666666666666668E-2</v>
      </c>
      <c r="C57" s="68" t="s">
        <v>47</v>
      </c>
      <c r="E57" s="4"/>
      <c r="F57" s="67">
        <v>0.36666666666666664</v>
      </c>
      <c r="G57" s="67">
        <v>0.5</v>
      </c>
      <c r="H57" s="68" t="s">
        <v>47</v>
      </c>
      <c r="K57" s="75">
        <v>0.37230603448275862</v>
      </c>
      <c r="L57" s="76" t="s">
        <v>84</v>
      </c>
      <c r="O57" s="69">
        <v>9.375E-2</v>
      </c>
      <c r="P57" s="69">
        <v>-0.3</v>
      </c>
      <c r="Q57" s="70" t="s">
        <v>84</v>
      </c>
    </row>
    <row r="58" spans="2:17" x14ac:dyDescent="0.35">
      <c r="B58" s="67">
        <v>0.16071428571428575</v>
      </c>
      <c r="C58" s="68" t="s">
        <v>47</v>
      </c>
      <c r="E58" s="4"/>
      <c r="F58" s="67">
        <v>0.9285714285714286</v>
      </c>
      <c r="G58" s="67">
        <v>0.6071428571428571</v>
      </c>
      <c r="H58" s="68" t="s">
        <v>47</v>
      </c>
      <c r="K58" s="78">
        <v>0.31048387096774194</v>
      </c>
      <c r="L58" s="79" t="s">
        <v>84</v>
      </c>
      <c r="O58" s="69">
        <v>0.27586206896551724</v>
      </c>
      <c r="P58" s="69">
        <v>-0.46875</v>
      </c>
      <c r="Q58" s="70" t="s">
        <v>84</v>
      </c>
    </row>
    <row r="59" spans="2:17" x14ac:dyDescent="0.35">
      <c r="B59" s="67">
        <v>6.6091954022988508E-2</v>
      </c>
      <c r="C59" s="68" t="s">
        <v>47</v>
      </c>
      <c r="E59" s="4"/>
      <c r="F59" s="67">
        <v>0.16666666666666666</v>
      </c>
      <c r="G59" s="67">
        <v>3.4482758620689655E-2</v>
      </c>
      <c r="H59" s="68" t="s">
        <v>47</v>
      </c>
      <c r="K59" s="69">
        <v>-2.3148148148148147E-2</v>
      </c>
      <c r="L59" s="70" t="s">
        <v>82</v>
      </c>
      <c r="O59" s="73">
        <v>0.75</v>
      </c>
      <c r="P59" s="73">
        <v>0.12903225806451613</v>
      </c>
      <c r="Q59" s="74" t="s">
        <v>84</v>
      </c>
    </row>
    <row r="60" spans="2:17" x14ac:dyDescent="0.35">
      <c r="B60" s="67">
        <v>0.48275862068965519</v>
      </c>
      <c r="C60" s="68" t="s">
        <v>47</v>
      </c>
      <c r="E60" s="4"/>
      <c r="F60" s="67">
        <v>0.89655172413793105</v>
      </c>
      <c r="G60" s="67">
        <v>-6.8965517241379309E-2</v>
      </c>
      <c r="H60" s="68" t="s">
        <v>47</v>
      </c>
      <c r="K60" s="69">
        <v>0.10424242424242425</v>
      </c>
      <c r="L60" s="70" t="s">
        <v>82</v>
      </c>
      <c r="O60" s="69">
        <v>3.7037037037037035E-2</v>
      </c>
      <c r="P60" s="69">
        <v>8.3333333333333329E-2</v>
      </c>
      <c r="Q60" s="70" t="s">
        <v>82</v>
      </c>
    </row>
    <row r="61" spans="2:17" x14ac:dyDescent="0.35">
      <c r="B61" s="67">
        <v>4.880952380952383E-2</v>
      </c>
      <c r="C61" s="68" t="s">
        <v>47</v>
      </c>
      <c r="E61" s="4"/>
      <c r="F61" s="67">
        <v>0.4642857142857143</v>
      </c>
      <c r="G61" s="67">
        <v>0.36666666666666664</v>
      </c>
      <c r="H61" s="68" t="s">
        <v>47</v>
      </c>
      <c r="K61" s="69">
        <v>0.38111888111888115</v>
      </c>
      <c r="L61" s="70" t="s">
        <v>82</v>
      </c>
      <c r="O61" s="69">
        <v>0.84848484848484851</v>
      </c>
      <c r="P61" s="69">
        <v>0.64</v>
      </c>
      <c r="Q61" s="70" t="s">
        <v>82</v>
      </c>
    </row>
    <row r="62" spans="2:17" x14ac:dyDescent="0.35">
      <c r="B62" s="67">
        <v>0.25</v>
      </c>
      <c r="C62" s="68" t="s">
        <v>47</v>
      </c>
      <c r="E62" s="4"/>
      <c r="F62" s="67">
        <v>0.53333333333333333</v>
      </c>
      <c r="G62" s="67">
        <v>3.3333333333333333E-2</v>
      </c>
      <c r="H62" s="68" t="s">
        <v>47</v>
      </c>
      <c r="K62" s="69">
        <v>0.14335664335664336</v>
      </c>
      <c r="L62" s="70" t="s">
        <v>82</v>
      </c>
      <c r="O62" s="69">
        <v>0.45454545454545453</v>
      </c>
      <c r="P62" s="69">
        <v>-0.30769230769230771</v>
      </c>
      <c r="Q62" s="70" t="s">
        <v>82</v>
      </c>
    </row>
    <row r="63" spans="2:17" x14ac:dyDescent="0.35">
      <c r="B63" s="67">
        <v>0.25</v>
      </c>
      <c r="C63" s="68" t="s">
        <v>47</v>
      </c>
      <c r="E63" s="4"/>
      <c r="F63" s="67">
        <v>0.53333333333333333</v>
      </c>
      <c r="G63" s="67">
        <v>3.3333333333333333E-2</v>
      </c>
      <c r="H63" s="68" t="s">
        <v>47</v>
      </c>
      <c r="K63" s="69">
        <v>0.21666666666666667</v>
      </c>
      <c r="L63" s="70" t="s">
        <v>82</v>
      </c>
      <c r="O63" s="69">
        <v>0.36363636363636365</v>
      </c>
      <c r="P63" s="69">
        <v>7.6923076923076927E-2</v>
      </c>
      <c r="Q63" s="70" t="s">
        <v>82</v>
      </c>
    </row>
    <row r="64" spans="2:17" x14ac:dyDescent="0.35">
      <c r="B64" s="67">
        <v>5.0000000000000017E-2</v>
      </c>
      <c r="C64" s="68" t="s">
        <v>47</v>
      </c>
      <c r="E64" s="4"/>
      <c r="F64" s="67">
        <v>0.43333333333333335</v>
      </c>
      <c r="G64" s="67">
        <v>0.33333333333333331</v>
      </c>
      <c r="H64" s="68" t="s">
        <v>47</v>
      </c>
      <c r="K64" s="69">
        <v>0.35461323392357874</v>
      </c>
      <c r="L64" s="70" t="s">
        <v>82</v>
      </c>
      <c r="O64" s="69">
        <v>0.46666666666666667</v>
      </c>
      <c r="P64" s="69">
        <v>3.3333333333333333E-2</v>
      </c>
      <c r="Q64" s="70" t="s">
        <v>82</v>
      </c>
    </row>
    <row r="65" spans="2:17" x14ac:dyDescent="0.35">
      <c r="B65" s="67">
        <v>-4.3678160919540243E-2</v>
      </c>
      <c r="C65" s="68" t="s">
        <v>47</v>
      </c>
      <c r="E65" s="4"/>
      <c r="F65" s="67">
        <v>0.37931034482758619</v>
      </c>
      <c r="G65" s="67">
        <v>0.46666666666666667</v>
      </c>
      <c r="H65" s="68" t="s">
        <v>47</v>
      </c>
      <c r="K65" s="69">
        <v>-1.2600806451612906E-2</v>
      </c>
      <c r="L65" s="70" t="s">
        <v>82</v>
      </c>
      <c r="O65" s="69">
        <v>0.65517241379310343</v>
      </c>
      <c r="P65" s="69">
        <v>-5.4054054054054057E-2</v>
      </c>
      <c r="Q65" s="70" t="s">
        <v>82</v>
      </c>
    </row>
    <row r="66" spans="2:17" x14ac:dyDescent="0.35">
      <c r="B66" s="67">
        <v>-2.5287356321839066E-2</v>
      </c>
      <c r="C66" s="68" t="s">
        <v>47</v>
      </c>
      <c r="E66" s="4"/>
      <c r="F66" s="67">
        <v>0.48275862068965519</v>
      </c>
      <c r="G66" s="67">
        <v>0.53333333333333333</v>
      </c>
      <c r="H66" s="68" t="s">
        <v>47</v>
      </c>
      <c r="K66" s="69">
        <v>0.27298850574712641</v>
      </c>
      <c r="L66" s="70" t="s">
        <v>82</v>
      </c>
      <c r="O66" s="69">
        <v>0.19354838709677419</v>
      </c>
      <c r="P66" s="69">
        <v>0.21875</v>
      </c>
      <c r="Q66" s="70" t="s">
        <v>82</v>
      </c>
    </row>
    <row r="67" spans="2:17" x14ac:dyDescent="0.35">
      <c r="B67" s="67">
        <v>0.43518518518518517</v>
      </c>
      <c r="C67" s="68" t="s">
        <v>47</v>
      </c>
      <c r="E67" s="4"/>
      <c r="F67" s="67">
        <v>0.70370370370370372</v>
      </c>
      <c r="G67" s="67">
        <v>-0.16666666666666666</v>
      </c>
      <c r="H67" s="68" t="s">
        <v>47</v>
      </c>
      <c r="K67" s="69">
        <v>0.53629032258064513</v>
      </c>
      <c r="L67" s="70" t="s">
        <v>82</v>
      </c>
      <c r="O67" s="69">
        <v>0.37931034482758619</v>
      </c>
      <c r="P67" s="69">
        <v>-0.16666666666666666</v>
      </c>
      <c r="Q67" s="70" t="s">
        <v>82</v>
      </c>
    </row>
    <row r="68" spans="2:17" x14ac:dyDescent="0.35">
      <c r="B68" s="67">
        <v>0.31098339719029372</v>
      </c>
      <c r="C68" s="68" t="s">
        <v>47</v>
      </c>
      <c r="E68" s="4"/>
      <c r="F68" s="67">
        <v>0.51851851851851849</v>
      </c>
      <c r="G68" s="67">
        <v>-0.10344827586206896</v>
      </c>
      <c r="H68" s="68" t="s">
        <v>47</v>
      </c>
      <c r="K68" s="69">
        <v>0.3235294117647059</v>
      </c>
      <c r="L68" s="70" t="s">
        <v>82</v>
      </c>
      <c r="O68" s="69">
        <v>0.75</v>
      </c>
      <c r="P68" s="69">
        <v>-0.32258064516129031</v>
      </c>
      <c r="Q68" s="70" t="s">
        <v>82</v>
      </c>
    </row>
    <row r="69" spans="2:17" x14ac:dyDescent="0.35">
      <c r="B69" s="71">
        <v>6.666666666666668E-2</v>
      </c>
      <c r="C69" s="72" t="s">
        <v>47</v>
      </c>
      <c r="E69" s="4"/>
      <c r="F69" s="71">
        <v>0.43333333333333335</v>
      </c>
      <c r="G69" s="71">
        <v>0.3</v>
      </c>
      <c r="H69" s="72" t="s">
        <v>47</v>
      </c>
      <c r="K69" s="73">
        <v>0.28229166666666666</v>
      </c>
      <c r="L69" s="74" t="s">
        <v>82</v>
      </c>
      <c r="O69" s="69">
        <v>0.6470588235294118</v>
      </c>
      <c r="P69" s="69">
        <v>0</v>
      </c>
      <c r="Q69" s="70" t="s">
        <v>82</v>
      </c>
    </row>
    <row r="70" spans="2:17" x14ac:dyDescent="0.35">
      <c r="B70" s="67">
        <v>0.30357142857142855</v>
      </c>
      <c r="C70" s="68" t="s">
        <v>53</v>
      </c>
      <c r="E70" s="4"/>
      <c r="F70" s="67">
        <v>0.8571428571428571</v>
      </c>
      <c r="G70" s="67">
        <v>0.25</v>
      </c>
      <c r="H70" s="68" t="s">
        <v>53</v>
      </c>
      <c r="K70" s="69">
        <v>0.27647058823529413</v>
      </c>
      <c r="L70" s="70" t="s">
        <v>78</v>
      </c>
      <c r="O70" s="73">
        <v>0.53125</v>
      </c>
      <c r="P70" s="73">
        <v>-3.3333333333333333E-2</v>
      </c>
      <c r="Q70" s="74" t="s">
        <v>82</v>
      </c>
    </row>
    <row r="71" spans="2:17" x14ac:dyDescent="0.35">
      <c r="B71" s="67">
        <v>0.28010752688172041</v>
      </c>
      <c r="C71" s="68" t="s">
        <v>53</v>
      </c>
      <c r="E71" s="4"/>
      <c r="F71" s="67">
        <v>0.36666666666666664</v>
      </c>
      <c r="G71" s="67">
        <v>-0.19354838709677419</v>
      </c>
      <c r="H71" s="68" t="s">
        <v>53</v>
      </c>
      <c r="K71" s="69">
        <v>-7.7631578947368413E-2</v>
      </c>
      <c r="L71" s="70" t="s">
        <v>78</v>
      </c>
      <c r="O71" s="69">
        <v>0.2</v>
      </c>
      <c r="P71" s="69">
        <v>-0.35294117647058826</v>
      </c>
      <c r="Q71" s="70" t="s">
        <v>78</v>
      </c>
    </row>
    <row r="72" spans="2:17" x14ac:dyDescent="0.35">
      <c r="B72" s="67">
        <v>0.44285714285714284</v>
      </c>
      <c r="C72" s="68" t="s">
        <v>53</v>
      </c>
      <c r="E72" s="4"/>
      <c r="F72" s="67">
        <v>0.95238095238095233</v>
      </c>
      <c r="G72" s="67">
        <v>6.6666666666666666E-2</v>
      </c>
      <c r="H72" s="68" t="s">
        <v>53</v>
      </c>
      <c r="K72" s="69">
        <v>0.34649122807017541</v>
      </c>
      <c r="L72" s="70" t="s">
        <v>78</v>
      </c>
      <c r="O72" s="69">
        <v>-0.05</v>
      </c>
      <c r="P72" s="69">
        <v>0.10526315789473684</v>
      </c>
      <c r="Q72" s="70" t="s">
        <v>78</v>
      </c>
    </row>
    <row r="73" spans="2:17" x14ac:dyDescent="0.35">
      <c r="B73" s="67">
        <v>-0.39404761904761904</v>
      </c>
      <c r="C73" s="68" t="s">
        <v>53</v>
      </c>
      <c r="E73" s="4"/>
      <c r="F73" s="67">
        <v>3.3333333333333333E-2</v>
      </c>
      <c r="G73" s="67">
        <v>0.8214285714285714</v>
      </c>
      <c r="H73" s="68" t="s">
        <v>53</v>
      </c>
      <c r="K73" s="69">
        <v>8.5964912280701744E-2</v>
      </c>
      <c r="L73" s="70" t="s">
        <v>78</v>
      </c>
      <c r="O73" s="69">
        <v>0.52631578947368418</v>
      </c>
      <c r="P73" s="69">
        <v>-0.16666666666666666</v>
      </c>
      <c r="Q73" s="70" t="s">
        <v>78</v>
      </c>
    </row>
    <row r="74" spans="2:17" x14ac:dyDescent="0.35">
      <c r="B74" s="67">
        <v>-0.18333333333333332</v>
      </c>
      <c r="C74" s="68" t="s">
        <v>53</v>
      </c>
      <c r="E74" s="4"/>
      <c r="F74" s="67">
        <v>0.26666666666666666</v>
      </c>
      <c r="G74" s="67">
        <v>0.6333333333333333</v>
      </c>
      <c r="H74" s="68" t="s">
        <v>53</v>
      </c>
      <c r="K74" s="69">
        <v>2.7777777777777776E-2</v>
      </c>
      <c r="L74" s="70" t="s">
        <v>78</v>
      </c>
      <c r="O74" s="69">
        <v>0.10526315789473684</v>
      </c>
      <c r="P74" s="69">
        <v>-6.6666666666666666E-2</v>
      </c>
      <c r="Q74" s="70" t="s">
        <v>78</v>
      </c>
    </row>
    <row r="75" spans="2:17" x14ac:dyDescent="0.35">
      <c r="B75" s="67">
        <v>0.12857142857142859</v>
      </c>
      <c r="C75" s="68" t="s">
        <v>53</v>
      </c>
      <c r="E75" s="4"/>
      <c r="F75" s="67">
        <v>0.4</v>
      </c>
      <c r="G75" s="67">
        <v>0.14285714285714285</v>
      </c>
      <c r="H75" s="68" t="s">
        <v>53</v>
      </c>
      <c r="K75" s="69">
        <v>0.3</v>
      </c>
      <c r="L75" s="70" t="s">
        <v>78</v>
      </c>
      <c r="O75" s="69">
        <v>0.1111111111111111</v>
      </c>
      <c r="P75" s="69">
        <v>5.5555555555555552E-2</v>
      </c>
      <c r="Q75" s="70" t="s">
        <v>78</v>
      </c>
    </row>
    <row r="76" spans="2:17" x14ac:dyDescent="0.35">
      <c r="B76" s="67">
        <v>0.23333333333333334</v>
      </c>
      <c r="C76" s="68" t="s">
        <v>53</v>
      </c>
      <c r="E76" s="4"/>
      <c r="F76" s="67">
        <v>0.46666666666666667</v>
      </c>
      <c r="G76" s="67">
        <v>0</v>
      </c>
      <c r="H76" s="68" t="s">
        <v>53</v>
      </c>
      <c r="K76" s="69">
        <v>0.31666666666666665</v>
      </c>
      <c r="L76" s="70" t="s">
        <v>78</v>
      </c>
      <c r="O76" s="69">
        <v>0.6</v>
      </c>
      <c r="P76" s="69">
        <v>0</v>
      </c>
      <c r="Q76" s="70" t="s">
        <v>78</v>
      </c>
    </row>
    <row r="77" spans="2:17" x14ac:dyDescent="0.35">
      <c r="B77" s="71">
        <v>-0.16091954022988506</v>
      </c>
      <c r="C77" s="72" t="s">
        <v>53</v>
      </c>
      <c r="E77" s="4"/>
      <c r="F77" s="71">
        <v>0.33333333333333331</v>
      </c>
      <c r="G77" s="71">
        <v>0.65517241379310343</v>
      </c>
      <c r="H77" s="72" t="s">
        <v>53</v>
      </c>
      <c r="K77" s="69">
        <v>0.30882352941176472</v>
      </c>
      <c r="L77" s="70" t="s">
        <v>78</v>
      </c>
      <c r="O77" s="69">
        <v>0.33333333333333331</v>
      </c>
      <c r="P77" s="69">
        <v>-0.3</v>
      </c>
      <c r="Q77" s="70" t="s">
        <v>78</v>
      </c>
    </row>
    <row r="78" spans="2:17" x14ac:dyDescent="0.35">
      <c r="B78" s="67">
        <v>0.13333333333333333</v>
      </c>
      <c r="C78" s="68" t="s">
        <v>48</v>
      </c>
      <c r="E78" s="4"/>
      <c r="F78" s="67">
        <v>0.23333333333333334</v>
      </c>
      <c r="G78" s="67">
        <v>-3.3333333333333333E-2</v>
      </c>
      <c r="H78" s="68" t="s">
        <v>48</v>
      </c>
      <c r="K78" s="69">
        <v>8.3333333333333329E-2</v>
      </c>
      <c r="L78" s="70" t="s">
        <v>78</v>
      </c>
      <c r="O78" s="69">
        <v>0.5</v>
      </c>
      <c r="P78" s="69">
        <v>-0.11764705882352941</v>
      </c>
      <c r="Q78" s="70" t="s">
        <v>78</v>
      </c>
    </row>
    <row r="79" spans="2:17" x14ac:dyDescent="0.35">
      <c r="B79" s="67">
        <v>0.3</v>
      </c>
      <c r="C79" s="68" t="s">
        <v>48</v>
      </c>
      <c r="E79" s="4"/>
      <c r="F79" s="67">
        <v>0.6333333333333333</v>
      </c>
      <c r="G79" s="67">
        <v>3.3333333333333333E-2</v>
      </c>
      <c r="H79" s="68" t="s">
        <v>48</v>
      </c>
      <c r="K79" s="69">
        <v>0.33333333333333337</v>
      </c>
      <c r="L79" s="70" t="s">
        <v>78</v>
      </c>
      <c r="O79" s="69">
        <v>0.16666666666666666</v>
      </c>
      <c r="P79" s="69">
        <v>0</v>
      </c>
      <c r="Q79" s="70" t="s">
        <v>78</v>
      </c>
    </row>
    <row r="80" spans="2:17" x14ac:dyDescent="0.35">
      <c r="B80" s="67">
        <v>0.38505747126436779</v>
      </c>
      <c r="C80" s="68" t="s">
        <v>48</v>
      </c>
      <c r="E80" s="4"/>
      <c r="F80" s="67">
        <v>0.66666666666666663</v>
      </c>
      <c r="G80" s="67">
        <v>-0.10344827586206896</v>
      </c>
      <c r="H80" s="68" t="s">
        <v>48</v>
      </c>
      <c r="K80" s="69">
        <v>0.20760869565217388</v>
      </c>
      <c r="L80" s="70" t="s">
        <v>78</v>
      </c>
      <c r="O80" s="69">
        <v>0.61111111111111116</v>
      </c>
      <c r="P80" s="69">
        <v>-5.5555555555555552E-2</v>
      </c>
      <c r="Q80" s="70" t="s">
        <v>78</v>
      </c>
    </row>
    <row r="81" spans="2:17" x14ac:dyDescent="0.35">
      <c r="B81" s="67">
        <v>4.9999999999999989E-2</v>
      </c>
      <c r="C81" s="68" t="s">
        <v>48</v>
      </c>
      <c r="E81" s="4"/>
      <c r="F81" s="67">
        <v>0.53333333333333333</v>
      </c>
      <c r="G81" s="67">
        <v>0.43333333333333335</v>
      </c>
      <c r="H81" s="68" t="s">
        <v>48</v>
      </c>
      <c r="K81" s="69">
        <v>0.1736842105263158</v>
      </c>
      <c r="L81" s="70" t="s">
        <v>78</v>
      </c>
      <c r="O81" s="69">
        <v>0.56521739130434778</v>
      </c>
      <c r="P81" s="69">
        <v>0.15</v>
      </c>
      <c r="Q81" s="70" t="s">
        <v>78</v>
      </c>
    </row>
    <row r="82" spans="2:17" x14ac:dyDescent="0.35">
      <c r="B82" s="67">
        <v>0.10919540229885055</v>
      </c>
      <c r="C82" s="68" t="s">
        <v>48</v>
      </c>
      <c r="E82" s="4"/>
      <c r="F82" s="67">
        <v>0.66666666666666663</v>
      </c>
      <c r="G82" s="67">
        <v>0.44827586206896552</v>
      </c>
      <c r="H82" s="68" t="s">
        <v>48</v>
      </c>
      <c r="K82" s="69">
        <v>0.55397727272727271</v>
      </c>
      <c r="L82" s="70" t="s">
        <v>78</v>
      </c>
      <c r="O82" s="69">
        <v>0.4</v>
      </c>
      <c r="P82" s="69">
        <v>5.2631578947368418E-2</v>
      </c>
      <c r="Q82" s="70" t="s">
        <v>78</v>
      </c>
    </row>
    <row r="83" spans="2:17" x14ac:dyDescent="0.35">
      <c r="B83" s="67">
        <v>0.20925925925925926</v>
      </c>
      <c r="C83" s="68" t="s">
        <v>48</v>
      </c>
      <c r="E83" s="4"/>
      <c r="F83" s="67">
        <v>0.18518518518518517</v>
      </c>
      <c r="G83" s="67">
        <v>-0.23333333333333334</v>
      </c>
      <c r="H83" s="68" t="s">
        <v>48</v>
      </c>
      <c r="K83" s="73">
        <v>0.37380952380952381</v>
      </c>
      <c r="L83" s="74" t="s">
        <v>78</v>
      </c>
      <c r="O83" s="69">
        <v>0.54545454545454541</v>
      </c>
      <c r="P83" s="69">
        <v>-0.5625</v>
      </c>
      <c r="Q83" s="70" t="s">
        <v>78</v>
      </c>
    </row>
    <row r="84" spans="2:17" x14ac:dyDescent="0.35">
      <c r="B84" s="67">
        <v>0.64285714285714279</v>
      </c>
      <c r="C84" s="68" t="s">
        <v>48</v>
      </c>
      <c r="E84" s="4"/>
      <c r="F84" s="67">
        <v>0.8214285714285714</v>
      </c>
      <c r="G84" s="67">
        <v>-0.4642857142857143</v>
      </c>
      <c r="H84" s="68" t="s">
        <v>48</v>
      </c>
      <c r="K84" s="69">
        <v>0.28869047619047622</v>
      </c>
      <c r="L84" s="70" t="s">
        <v>65</v>
      </c>
      <c r="O84" s="73">
        <v>0.7</v>
      </c>
      <c r="P84" s="73">
        <v>-4.7619047619047616E-2</v>
      </c>
      <c r="Q84" s="74" t="s">
        <v>78</v>
      </c>
    </row>
    <row r="85" spans="2:17" x14ac:dyDescent="0.35">
      <c r="B85" s="67">
        <v>-4.0948275862068964E-2</v>
      </c>
      <c r="C85" s="68" t="s">
        <v>48</v>
      </c>
      <c r="E85" s="4"/>
      <c r="F85" s="67">
        <v>0.125</v>
      </c>
      <c r="G85" s="67">
        <v>0.20689655172413793</v>
      </c>
      <c r="H85" s="68" t="s">
        <v>48</v>
      </c>
      <c r="K85" s="69">
        <v>0.29803921568627451</v>
      </c>
      <c r="L85" s="70" t="s">
        <v>65</v>
      </c>
      <c r="O85" s="69">
        <v>0.61904761904761907</v>
      </c>
      <c r="P85" s="69">
        <v>4.1666666666666664E-2</v>
      </c>
      <c r="Q85" s="70" t="s">
        <v>65</v>
      </c>
    </row>
    <row r="86" spans="2:17" x14ac:dyDescent="0.35">
      <c r="B86" s="67">
        <v>0.30779054916985948</v>
      </c>
      <c r="C86" s="68" t="s">
        <v>48</v>
      </c>
      <c r="E86" s="4"/>
      <c r="F86" s="67">
        <v>0.92592592592592593</v>
      </c>
      <c r="G86" s="67">
        <v>0.31034482758620691</v>
      </c>
      <c r="H86" s="68" t="s">
        <v>48</v>
      </c>
      <c r="K86" s="69">
        <v>0.51449275362318836</v>
      </c>
      <c r="L86" s="70" t="s">
        <v>65</v>
      </c>
      <c r="O86" s="69">
        <v>0.52941176470588236</v>
      </c>
      <c r="P86" s="69">
        <v>-6.6666666666666666E-2</v>
      </c>
      <c r="Q86" s="70" t="s">
        <v>65</v>
      </c>
    </row>
    <row r="87" spans="2:17" x14ac:dyDescent="0.35">
      <c r="B87" s="67">
        <v>0.41379310344827586</v>
      </c>
      <c r="C87" s="68" t="s">
        <v>48</v>
      </c>
      <c r="E87" s="4"/>
      <c r="F87" s="67">
        <v>0.37931034482758619</v>
      </c>
      <c r="G87" s="67">
        <v>-0.44827586206896552</v>
      </c>
      <c r="H87" s="68" t="s">
        <v>48</v>
      </c>
      <c r="K87" s="69">
        <v>0.2639751552795031</v>
      </c>
      <c r="L87" s="70" t="s">
        <v>65</v>
      </c>
      <c r="O87" s="69">
        <v>0.69565217391304346</v>
      </c>
      <c r="P87" s="69">
        <v>-0.33333333333333331</v>
      </c>
      <c r="Q87" s="70" t="s">
        <v>65</v>
      </c>
    </row>
    <row r="88" spans="2:17" x14ac:dyDescent="0.35">
      <c r="B88" s="67">
        <v>0.5</v>
      </c>
      <c r="C88" s="68" t="s">
        <v>48</v>
      </c>
      <c r="E88" s="4"/>
      <c r="F88" s="67">
        <v>0.73333333333333328</v>
      </c>
      <c r="G88" s="67">
        <v>-0.26666666666666666</v>
      </c>
      <c r="H88" s="68" t="s">
        <v>48</v>
      </c>
      <c r="K88" s="69">
        <v>0.06</v>
      </c>
      <c r="L88" s="70" t="s">
        <v>65</v>
      </c>
      <c r="O88" s="69">
        <v>0.5714285714285714</v>
      </c>
      <c r="P88" s="69">
        <v>4.3478260869565216E-2</v>
      </c>
      <c r="Q88" s="70" t="s">
        <v>65</v>
      </c>
    </row>
    <row r="89" spans="2:17" x14ac:dyDescent="0.35">
      <c r="B89" s="67">
        <v>0.19312169312169311</v>
      </c>
      <c r="C89" s="68" t="s">
        <v>48</v>
      </c>
      <c r="E89" s="4"/>
      <c r="F89" s="67">
        <v>0.5714285714285714</v>
      </c>
      <c r="G89" s="67">
        <v>0.18518518518518517</v>
      </c>
      <c r="H89" s="68" t="s">
        <v>48</v>
      </c>
      <c r="K89" s="73">
        <v>0.28260869565217395</v>
      </c>
      <c r="L89" s="74" t="s">
        <v>65</v>
      </c>
      <c r="O89" s="69">
        <v>0.4</v>
      </c>
      <c r="P89" s="69">
        <v>0.28000000000000003</v>
      </c>
      <c r="Q89" s="70" t="s">
        <v>65</v>
      </c>
    </row>
    <row r="90" spans="2:17" x14ac:dyDescent="0.35">
      <c r="B90" s="67">
        <v>0.15</v>
      </c>
      <c r="C90" s="68" t="s">
        <v>48</v>
      </c>
      <c r="E90" s="4"/>
      <c r="F90" s="67">
        <v>0.6333333333333333</v>
      </c>
      <c r="G90" s="67">
        <v>0.33333333333333331</v>
      </c>
      <c r="H90" s="68" t="s">
        <v>48</v>
      </c>
      <c r="K90" s="69">
        <v>0.22242647058823528</v>
      </c>
      <c r="L90" s="70" t="s">
        <v>72</v>
      </c>
      <c r="O90" s="73">
        <v>0.47826086956521741</v>
      </c>
      <c r="P90" s="73">
        <v>-8.6956521739130432E-2</v>
      </c>
      <c r="Q90" s="74" t="s">
        <v>65</v>
      </c>
    </row>
    <row r="91" spans="2:17" x14ac:dyDescent="0.35">
      <c r="B91" s="67">
        <v>0.1826036866359447</v>
      </c>
      <c r="C91" s="68" t="s">
        <v>48</v>
      </c>
      <c r="E91" s="4"/>
      <c r="F91" s="67">
        <v>0.25806451612903225</v>
      </c>
      <c r="G91" s="67">
        <v>-0.10714285714285714</v>
      </c>
      <c r="H91" s="68" t="s">
        <v>48</v>
      </c>
      <c r="K91" s="69">
        <v>0.27818627450980388</v>
      </c>
      <c r="L91" s="70" t="s">
        <v>72</v>
      </c>
      <c r="O91" s="69">
        <v>0.5625</v>
      </c>
      <c r="P91" s="69">
        <v>0.11764705882352941</v>
      </c>
      <c r="Q91" s="70" t="s">
        <v>72</v>
      </c>
    </row>
    <row r="92" spans="2:17" x14ac:dyDescent="0.35">
      <c r="B92" s="67">
        <v>0.5367816091954023</v>
      </c>
      <c r="C92" s="68" t="s">
        <v>48</v>
      </c>
      <c r="E92" s="4"/>
      <c r="F92" s="67">
        <v>0.8666666666666667</v>
      </c>
      <c r="G92" s="67">
        <v>-0.20689655172413793</v>
      </c>
      <c r="H92" s="68" t="s">
        <v>48</v>
      </c>
      <c r="K92" s="69">
        <v>0.39473684210526316</v>
      </c>
      <c r="L92" s="70" t="s">
        <v>72</v>
      </c>
      <c r="O92" s="69">
        <v>0.76470588235294112</v>
      </c>
      <c r="P92" s="69">
        <v>0.20833333333333334</v>
      </c>
      <c r="Q92" s="70" t="s">
        <v>72</v>
      </c>
    </row>
    <row r="93" spans="2:17" x14ac:dyDescent="0.35">
      <c r="B93" s="67">
        <v>0.15</v>
      </c>
      <c r="C93" s="68" t="s">
        <v>48</v>
      </c>
      <c r="E93" s="4"/>
      <c r="F93" s="67">
        <v>0.5</v>
      </c>
      <c r="G93" s="67">
        <v>0.2</v>
      </c>
      <c r="H93" s="68" t="s">
        <v>48</v>
      </c>
      <c r="K93" s="69">
        <v>0.59956709956709964</v>
      </c>
      <c r="L93" s="70" t="s">
        <v>72</v>
      </c>
      <c r="O93" s="69">
        <v>0.78947368421052633</v>
      </c>
      <c r="P93" s="69">
        <v>0</v>
      </c>
      <c r="Q93" s="70" t="s">
        <v>72</v>
      </c>
    </row>
    <row r="94" spans="2:17" x14ac:dyDescent="0.35">
      <c r="B94" s="67">
        <v>3.5714285714285754E-2</v>
      </c>
      <c r="C94" s="68" t="s">
        <v>48</v>
      </c>
      <c r="E94" s="4"/>
      <c r="F94" s="67">
        <v>0.6785714285714286</v>
      </c>
      <c r="G94" s="67">
        <v>0.6071428571428571</v>
      </c>
      <c r="H94" s="68" t="s">
        <v>48</v>
      </c>
      <c r="K94" s="69">
        <v>0.28801169590643272</v>
      </c>
      <c r="L94" s="70" t="s">
        <v>72</v>
      </c>
      <c r="O94" s="69">
        <v>0.81818181818181823</v>
      </c>
      <c r="P94" s="69">
        <v>-0.38095238095238093</v>
      </c>
      <c r="Q94" s="70" t="s">
        <v>72</v>
      </c>
    </row>
    <row r="95" spans="2:17" x14ac:dyDescent="0.35">
      <c r="B95" s="67">
        <v>7.0370370370370361E-2</v>
      </c>
      <c r="C95" s="68" t="s">
        <v>48</v>
      </c>
      <c r="E95" s="4"/>
      <c r="F95" s="67">
        <v>7.407407407407407E-2</v>
      </c>
      <c r="G95" s="67">
        <v>-6.6666666666666666E-2</v>
      </c>
      <c r="H95" s="68" t="s">
        <v>48</v>
      </c>
      <c r="K95" s="69">
        <v>0.53110047846889952</v>
      </c>
      <c r="L95" s="70" t="s">
        <v>72</v>
      </c>
      <c r="O95" s="69">
        <v>0.63157894736842102</v>
      </c>
      <c r="P95" s="69">
        <v>5.5555555555555552E-2</v>
      </c>
      <c r="Q95" s="70" t="s">
        <v>72</v>
      </c>
    </row>
    <row r="96" spans="2:17" x14ac:dyDescent="0.35">
      <c r="B96" s="67">
        <v>0.3</v>
      </c>
      <c r="C96" s="68" t="s">
        <v>48</v>
      </c>
      <c r="E96" s="4"/>
      <c r="F96" s="67">
        <v>0.6</v>
      </c>
      <c r="G96" s="67">
        <v>0</v>
      </c>
      <c r="H96" s="68" t="s">
        <v>48</v>
      </c>
      <c r="K96" s="69">
        <v>0.42894736842105263</v>
      </c>
      <c r="L96" s="70" t="s">
        <v>72</v>
      </c>
      <c r="O96" s="69">
        <v>0.78947368421052633</v>
      </c>
      <c r="P96" s="69">
        <v>-0.27272727272727271</v>
      </c>
      <c r="Q96" s="70" t="s">
        <v>72</v>
      </c>
    </row>
    <row r="97" spans="2:17" x14ac:dyDescent="0.35">
      <c r="B97" s="71">
        <v>-0.38666666666666666</v>
      </c>
      <c r="C97" s="72" t="s">
        <v>48</v>
      </c>
      <c r="E97" s="4"/>
      <c r="F97" s="71">
        <v>-0.04</v>
      </c>
      <c r="G97" s="71">
        <v>0.73333333333333328</v>
      </c>
      <c r="H97" s="72" t="s">
        <v>48</v>
      </c>
      <c r="K97" s="69">
        <v>5.1136363636363633E-2</v>
      </c>
      <c r="L97" s="70" t="s">
        <v>72</v>
      </c>
      <c r="O97" s="69">
        <v>0.7</v>
      </c>
      <c r="P97" s="69">
        <v>-0.15789473684210525</v>
      </c>
      <c r="Q97" s="70" t="s">
        <v>72</v>
      </c>
    </row>
    <row r="98" spans="2:17" x14ac:dyDescent="0.35">
      <c r="B98" s="67">
        <v>0.27692307692307694</v>
      </c>
      <c r="C98" s="68" t="s">
        <v>54</v>
      </c>
      <c r="E98" s="4"/>
      <c r="F98" s="67">
        <v>0.9</v>
      </c>
      <c r="G98" s="67">
        <v>0.34615384615384615</v>
      </c>
      <c r="H98" s="68" t="s">
        <v>54</v>
      </c>
      <c r="K98" s="69">
        <v>0.38690476190476192</v>
      </c>
      <c r="L98" s="70" t="s">
        <v>72</v>
      </c>
      <c r="O98" s="69">
        <v>0.22727272727272727</v>
      </c>
      <c r="P98" s="69">
        <v>0.125</v>
      </c>
      <c r="Q98" s="70" t="s">
        <v>72</v>
      </c>
    </row>
    <row r="99" spans="2:17" x14ac:dyDescent="0.35">
      <c r="B99" s="67">
        <v>0.17738095238095236</v>
      </c>
      <c r="C99" s="68" t="s">
        <v>54</v>
      </c>
      <c r="E99" s="4"/>
      <c r="F99" s="67">
        <v>0.53333333333333333</v>
      </c>
      <c r="G99" s="67">
        <v>0.17857142857142858</v>
      </c>
      <c r="H99" s="68" t="s">
        <v>54</v>
      </c>
      <c r="K99" s="69">
        <v>0.22587719298245612</v>
      </c>
      <c r="L99" s="70" t="s">
        <v>72</v>
      </c>
      <c r="O99" s="69">
        <v>0.52380952380952384</v>
      </c>
      <c r="P99" s="69">
        <v>-0.25</v>
      </c>
      <c r="Q99" s="70" t="s">
        <v>72</v>
      </c>
    </row>
    <row r="100" spans="2:17" x14ac:dyDescent="0.35">
      <c r="B100" s="67">
        <v>0.37471264367816093</v>
      </c>
      <c r="C100" s="68" t="s">
        <v>54</v>
      </c>
      <c r="E100" s="4"/>
      <c r="F100" s="67">
        <v>0.48275862068965519</v>
      </c>
      <c r="G100" s="67">
        <v>-0.26666666666666666</v>
      </c>
      <c r="H100" s="68" t="s">
        <v>54</v>
      </c>
      <c r="K100" s="69">
        <v>0.14285714285714285</v>
      </c>
      <c r="L100" s="70" t="s">
        <v>72</v>
      </c>
      <c r="O100" s="69">
        <v>0.36842105263157893</v>
      </c>
      <c r="P100" s="69">
        <v>-8.3333333333333329E-2</v>
      </c>
      <c r="Q100" s="70" t="s">
        <v>72</v>
      </c>
    </row>
    <row r="101" spans="2:17" x14ac:dyDescent="0.35">
      <c r="B101" s="67">
        <v>0.18965517241379309</v>
      </c>
      <c r="C101" s="68" t="s">
        <v>54</v>
      </c>
      <c r="E101" s="4"/>
      <c r="F101" s="67">
        <v>0.72413793103448276</v>
      </c>
      <c r="G101" s="67">
        <v>0.34482758620689657</v>
      </c>
      <c r="H101" s="68" t="s">
        <v>54</v>
      </c>
      <c r="K101" s="73">
        <v>0.34157509157509158</v>
      </c>
      <c r="L101" s="74" t="s">
        <v>72</v>
      </c>
      <c r="O101" s="69">
        <v>0.2857142857142857</v>
      </c>
      <c r="P101" s="69">
        <v>0</v>
      </c>
      <c r="Q101" s="70" t="s">
        <v>72</v>
      </c>
    </row>
    <row r="102" spans="2:17" x14ac:dyDescent="0.35">
      <c r="B102" s="67">
        <v>-0.1206896551724138</v>
      </c>
      <c r="C102" s="68" t="s">
        <v>54</v>
      </c>
      <c r="E102" s="4"/>
      <c r="F102" s="67">
        <v>0.20689655172413793</v>
      </c>
      <c r="G102" s="67">
        <v>0.44827586206896552</v>
      </c>
      <c r="H102" s="68" t="s">
        <v>54</v>
      </c>
      <c r="K102" s="69">
        <v>0.3784313725490196</v>
      </c>
      <c r="L102" s="70" t="s">
        <v>80</v>
      </c>
      <c r="O102" s="73">
        <v>0.73076923076923073</v>
      </c>
      <c r="P102" s="73">
        <v>4.7619047619047616E-2</v>
      </c>
      <c r="Q102" s="74" t="s">
        <v>72</v>
      </c>
    </row>
    <row r="103" spans="2:17" x14ac:dyDescent="0.35">
      <c r="B103" s="67">
        <v>0.2</v>
      </c>
      <c r="C103" s="68" t="s">
        <v>54</v>
      </c>
      <c r="E103" s="4"/>
      <c r="F103" s="67">
        <v>0.56666666666666665</v>
      </c>
      <c r="G103" s="67">
        <v>0.16666666666666666</v>
      </c>
      <c r="H103" s="68" t="s">
        <v>54</v>
      </c>
      <c r="K103" s="69">
        <v>0.38946869070208728</v>
      </c>
      <c r="L103" s="70" t="s">
        <v>80</v>
      </c>
      <c r="O103" s="69">
        <v>0.82352941176470584</v>
      </c>
      <c r="P103" s="69">
        <v>6.6666666666666666E-2</v>
      </c>
      <c r="Q103" s="70" t="s">
        <v>80</v>
      </c>
    </row>
    <row r="104" spans="2:17" x14ac:dyDescent="0.35">
      <c r="B104" s="67">
        <v>0.45483870967741935</v>
      </c>
      <c r="C104" s="68" t="s">
        <v>54</v>
      </c>
      <c r="E104" s="4"/>
      <c r="F104" s="67">
        <v>0.70967741935483875</v>
      </c>
      <c r="G104" s="67">
        <v>-0.2</v>
      </c>
      <c r="H104" s="68" t="s">
        <v>54</v>
      </c>
      <c r="K104" s="69">
        <v>1.9696969696969699E-2</v>
      </c>
      <c r="L104" s="70" t="s">
        <v>80</v>
      </c>
      <c r="O104" s="69">
        <v>0.61764705882352944</v>
      </c>
      <c r="P104" s="69">
        <v>-0.16129032258064516</v>
      </c>
      <c r="Q104" s="70" t="s">
        <v>80</v>
      </c>
    </row>
    <row r="105" spans="2:17" x14ac:dyDescent="0.35">
      <c r="B105" s="71">
        <v>0.14540229885057471</v>
      </c>
      <c r="C105" s="72" t="s">
        <v>54</v>
      </c>
      <c r="E105" s="4"/>
      <c r="F105" s="71">
        <v>0.56666666666666665</v>
      </c>
      <c r="G105" s="71">
        <v>0.27586206896551724</v>
      </c>
      <c r="H105" s="72" t="s">
        <v>54</v>
      </c>
      <c r="K105" s="69">
        <v>0.15419354838709676</v>
      </c>
      <c r="L105" s="70" t="s">
        <v>80</v>
      </c>
      <c r="O105" s="69">
        <v>0.1</v>
      </c>
      <c r="P105" s="69">
        <v>6.0606060606060608E-2</v>
      </c>
      <c r="Q105" s="70" t="s">
        <v>80</v>
      </c>
    </row>
    <row r="106" spans="2:17" x14ac:dyDescent="0.35">
      <c r="B106" s="67">
        <v>6.4367816091954022E-2</v>
      </c>
      <c r="C106" s="68" t="s">
        <v>46</v>
      </c>
      <c r="E106" s="4"/>
      <c r="F106" s="67">
        <v>0.86206896551724133</v>
      </c>
      <c r="G106" s="67">
        <v>0.73333333333333328</v>
      </c>
      <c r="H106" s="68" t="s">
        <v>46</v>
      </c>
      <c r="K106" s="69">
        <v>0.32374999999999998</v>
      </c>
      <c r="L106" s="70" t="s">
        <v>80</v>
      </c>
      <c r="O106" s="69">
        <v>0.54838709677419351</v>
      </c>
      <c r="P106" s="69">
        <v>0.24</v>
      </c>
      <c r="Q106" s="70" t="s">
        <v>80</v>
      </c>
    </row>
    <row r="107" spans="2:17" x14ac:dyDescent="0.35">
      <c r="B107" s="67">
        <v>0.19827586206896552</v>
      </c>
      <c r="C107" s="68" t="s">
        <v>46</v>
      </c>
      <c r="E107" s="4"/>
      <c r="F107" s="67">
        <v>0.5</v>
      </c>
      <c r="G107" s="67">
        <v>0.10344827586206896</v>
      </c>
      <c r="H107" s="68" t="s">
        <v>46</v>
      </c>
      <c r="K107" s="69">
        <v>0.54440961337513061</v>
      </c>
      <c r="L107" s="70" t="s">
        <v>80</v>
      </c>
      <c r="O107" s="69">
        <v>0.6875</v>
      </c>
      <c r="P107" s="69">
        <v>0.04</v>
      </c>
      <c r="Q107" s="70" t="s">
        <v>80</v>
      </c>
    </row>
    <row r="108" spans="2:17" x14ac:dyDescent="0.35">
      <c r="B108" s="67">
        <v>0.25</v>
      </c>
      <c r="C108" s="68" t="s">
        <v>46</v>
      </c>
      <c r="E108" s="4"/>
      <c r="F108" s="67">
        <v>0.83333333333333337</v>
      </c>
      <c r="G108" s="67">
        <v>0.33333333333333331</v>
      </c>
      <c r="H108" s="68" t="s">
        <v>46</v>
      </c>
      <c r="K108" s="69">
        <v>0.31923076923076921</v>
      </c>
      <c r="L108" s="70" t="s">
        <v>80</v>
      </c>
      <c r="O108" s="69">
        <v>0.60606060606060608</v>
      </c>
      <c r="P108" s="69">
        <v>-0.48275862068965519</v>
      </c>
      <c r="Q108" s="70" t="s">
        <v>80</v>
      </c>
    </row>
    <row r="109" spans="2:17" x14ac:dyDescent="0.35">
      <c r="B109" s="67">
        <v>3.333333333333334E-2</v>
      </c>
      <c r="C109" s="68" t="s">
        <v>46</v>
      </c>
      <c r="E109" s="4"/>
      <c r="F109" s="67">
        <v>0.2</v>
      </c>
      <c r="G109" s="67">
        <v>0.13333333333333333</v>
      </c>
      <c r="H109" s="68" t="s">
        <v>46</v>
      </c>
      <c r="K109" s="69">
        <v>-8.0952380952380956E-2</v>
      </c>
      <c r="L109" s="70" t="s">
        <v>80</v>
      </c>
      <c r="O109" s="69">
        <v>0.53846153846153844</v>
      </c>
      <c r="P109" s="69">
        <v>-0.1</v>
      </c>
      <c r="Q109" s="70" t="s">
        <v>80</v>
      </c>
    </row>
    <row r="110" spans="2:17" x14ac:dyDescent="0.35">
      <c r="B110" s="67">
        <v>-0.1333333333333333</v>
      </c>
      <c r="C110" s="68" t="s">
        <v>46</v>
      </c>
      <c r="E110" s="4"/>
      <c r="F110" s="67">
        <v>0.43333333333333335</v>
      </c>
      <c r="G110" s="67">
        <v>0.7</v>
      </c>
      <c r="H110" s="68" t="s">
        <v>46</v>
      </c>
      <c r="K110" s="69">
        <v>7.0099255583126546E-2</v>
      </c>
      <c r="L110" s="70" t="s">
        <v>80</v>
      </c>
      <c r="O110" s="69">
        <v>7.1428571428571425E-2</v>
      </c>
      <c r="P110" s="69">
        <v>0.23333333333333334</v>
      </c>
      <c r="Q110" s="70" t="s">
        <v>80</v>
      </c>
    </row>
    <row r="111" spans="2:17" x14ac:dyDescent="0.35">
      <c r="B111" s="67">
        <v>0.26428571428571429</v>
      </c>
      <c r="C111" s="68" t="s">
        <v>46</v>
      </c>
      <c r="E111" s="4"/>
      <c r="F111" s="67">
        <v>0.62857142857142856</v>
      </c>
      <c r="G111" s="67">
        <v>0.1</v>
      </c>
      <c r="H111" s="68" t="s">
        <v>46</v>
      </c>
      <c r="K111" s="69">
        <v>0.21975806451612903</v>
      </c>
      <c r="L111" s="70" t="s">
        <v>80</v>
      </c>
      <c r="O111" s="69">
        <v>0.26923076923076922</v>
      </c>
      <c r="P111" s="69">
        <v>0.12903225806451613</v>
      </c>
      <c r="Q111" s="70" t="s">
        <v>80</v>
      </c>
    </row>
    <row r="112" spans="2:17" x14ac:dyDescent="0.35">
      <c r="B112" s="67">
        <v>0.51666666666666661</v>
      </c>
      <c r="C112" s="68" t="s">
        <v>46</v>
      </c>
      <c r="E112" s="4"/>
      <c r="F112" s="67">
        <v>0.6333333333333333</v>
      </c>
      <c r="G112" s="67">
        <v>-0.4</v>
      </c>
      <c r="H112" s="68" t="s">
        <v>46</v>
      </c>
      <c r="K112" s="69">
        <v>0.35714285714285715</v>
      </c>
      <c r="L112" s="70" t="s">
        <v>80</v>
      </c>
      <c r="O112" s="69">
        <v>0.375</v>
      </c>
      <c r="P112" s="69">
        <v>-6.4516129032258063E-2</v>
      </c>
      <c r="Q112" s="70" t="s">
        <v>80</v>
      </c>
    </row>
    <row r="113" spans="2:17" x14ac:dyDescent="0.35">
      <c r="B113" s="67">
        <v>3.7634408602150532E-2</v>
      </c>
      <c r="C113" s="68" t="s">
        <v>46</v>
      </c>
      <c r="E113" s="4"/>
      <c r="F113" s="67">
        <v>0.33333333333333331</v>
      </c>
      <c r="G113" s="67">
        <v>0.25806451612903225</v>
      </c>
      <c r="H113" s="68" t="s">
        <v>46</v>
      </c>
      <c r="K113" s="73">
        <v>0.46071428571428574</v>
      </c>
      <c r="L113" s="74" t="s">
        <v>80</v>
      </c>
      <c r="O113" s="69">
        <v>0.75</v>
      </c>
      <c r="P113" s="69">
        <v>3.5714285714285712E-2</v>
      </c>
      <c r="Q113" s="70" t="s">
        <v>80</v>
      </c>
    </row>
    <row r="114" spans="2:17" x14ac:dyDescent="0.35">
      <c r="B114" s="67">
        <v>0.2630769230769231</v>
      </c>
      <c r="C114" s="68" t="s">
        <v>46</v>
      </c>
      <c r="E114" s="4"/>
      <c r="F114" s="67">
        <v>0.68</v>
      </c>
      <c r="G114" s="67">
        <v>0.15384615384615385</v>
      </c>
      <c r="H114" s="68" t="s">
        <v>46</v>
      </c>
      <c r="K114" s="69">
        <v>0.16428571428571431</v>
      </c>
      <c r="L114" s="70" t="s">
        <v>85</v>
      </c>
      <c r="O114" s="73">
        <v>0.74285714285714288</v>
      </c>
      <c r="P114" s="73">
        <v>-0.17857142857142858</v>
      </c>
      <c r="Q114" s="74" t="s">
        <v>80</v>
      </c>
    </row>
    <row r="115" spans="2:17" x14ac:dyDescent="0.35">
      <c r="B115" s="67">
        <v>0.50714285714285712</v>
      </c>
      <c r="C115" s="68" t="s">
        <v>46</v>
      </c>
      <c r="E115" s="4"/>
      <c r="F115" s="67">
        <v>0.7142857142857143</v>
      </c>
      <c r="G115" s="67">
        <v>-0.3</v>
      </c>
      <c r="H115" s="68" t="s">
        <v>46</v>
      </c>
      <c r="K115" s="69">
        <v>0.48214285714285715</v>
      </c>
      <c r="L115" s="70" t="s">
        <v>85</v>
      </c>
      <c r="O115" s="69">
        <v>0.4</v>
      </c>
      <c r="P115" s="69">
        <v>7.1428571428571425E-2</v>
      </c>
      <c r="Q115" s="70" t="s">
        <v>85</v>
      </c>
    </row>
    <row r="116" spans="2:17" x14ac:dyDescent="0.35">
      <c r="B116" s="67">
        <v>0.11749680715197955</v>
      </c>
      <c r="C116" s="68" t="s">
        <v>46</v>
      </c>
      <c r="E116" s="4"/>
      <c r="F116" s="67">
        <v>0.40740740740740738</v>
      </c>
      <c r="G116" s="67">
        <v>0.17241379310344829</v>
      </c>
      <c r="H116" s="68" t="s">
        <v>46</v>
      </c>
      <c r="K116" s="69">
        <v>0.39974457215836523</v>
      </c>
      <c r="L116" s="70" t="s">
        <v>85</v>
      </c>
      <c r="O116" s="69">
        <v>0.5</v>
      </c>
      <c r="P116" s="69">
        <v>-0.4642857142857143</v>
      </c>
      <c r="Q116" s="70" t="s">
        <v>85</v>
      </c>
    </row>
    <row r="117" spans="2:17" x14ac:dyDescent="0.35">
      <c r="B117" s="67">
        <v>0.4</v>
      </c>
      <c r="C117" s="68" t="s">
        <v>46</v>
      </c>
      <c r="E117" s="4"/>
      <c r="F117" s="67">
        <v>0.8</v>
      </c>
      <c r="G117" s="67">
        <v>0</v>
      </c>
      <c r="H117" s="68" t="s">
        <v>46</v>
      </c>
      <c r="K117" s="69">
        <v>0.21822660098522167</v>
      </c>
      <c r="L117" s="70" t="s">
        <v>85</v>
      </c>
      <c r="O117" s="69">
        <v>0.59259259259259256</v>
      </c>
      <c r="P117" s="69">
        <v>-0.20689655172413793</v>
      </c>
      <c r="Q117" s="70" t="s">
        <v>85</v>
      </c>
    </row>
    <row r="118" spans="2:17" x14ac:dyDescent="0.35">
      <c r="B118" s="67">
        <v>0.1252873563218391</v>
      </c>
      <c r="C118" s="68" t="s">
        <v>46</v>
      </c>
      <c r="E118" s="4"/>
      <c r="F118" s="67">
        <v>0.51724137931034486</v>
      </c>
      <c r="G118" s="67">
        <v>0.26666666666666666</v>
      </c>
      <c r="H118" s="68" t="s">
        <v>46</v>
      </c>
      <c r="K118" s="69">
        <v>-6.8965517241379309E-2</v>
      </c>
      <c r="L118" s="70" t="s">
        <v>85</v>
      </c>
      <c r="O118" s="69">
        <v>0.37931034482758619</v>
      </c>
      <c r="P118" s="69">
        <v>-5.7142857142857141E-2</v>
      </c>
      <c r="Q118" s="70" t="s">
        <v>85</v>
      </c>
    </row>
    <row r="119" spans="2:17" x14ac:dyDescent="0.35">
      <c r="B119" s="67">
        <v>0.31794871794871793</v>
      </c>
      <c r="C119" s="68" t="s">
        <v>46</v>
      </c>
      <c r="E119" s="4"/>
      <c r="F119" s="67">
        <v>0.8666666666666667</v>
      </c>
      <c r="G119" s="67">
        <v>0.23076923076923078</v>
      </c>
      <c r="H119" s="68" t="s">
        <v>46</v>
      </c>
      <c r="K119" s="69">
        <v>0.31490872210953347</v>
      </c>
      <c r="L119" s="70" t="s">
        <v>85</v>
      </c>
      <c r="O119" s="69">
        <v>-0.41379310344827586</v>
      </c>
      <c r="P119" s="69">
        <v>-0.27586206896551724</v>
      </c>
      <c r="Q119" s="70" t="s">
        <v>85</v>
      </c>
    </row>
    <row r="120" spans="2:17" x14ac:dyDescent="0.35">
      <c r="B120" s="67">
        <v>0.36296296296296293</v>
      </c>
      <c r="C120" s="68" t="s">
        <v>46</v>
      </c>
      <c r="E120" s="4"/>
      <c r="F120" s="67">
        <v>0.46666666666666667</v>
      </c>
      <c r="G120" s="67">
        <v>-0.25925925925925924</v>
      </c>
      <c r="H120" s="68" t="s">
        <v>46</v>
      </c>
      <c r="K120" s="69">
        <v>2.9885057471264367E-2</v>
      </c>
      <c r="L120" s="70" t="s">
        <v>85</v>
      </c>
      <c r="O120" s="69">
        <v>0.48275862068965519</v>
      </c>
      <c r="P120" s="69">
        <v>-0.14705882352941177</v>
      </c>
      <c r="Q120" s="70" t="s">
        <v>85</v>
      </c>
    </row>
    <row r="121" spans="2:17" x14ac:dyDescent="0.35">
      <c r="B121" s="67">
        <v>-7.0967741935483886E-2</v>
      </c>
      <c r="C121" s="68" t="s">
        <v>46</v>
      </c>
      <c r="E121" s="4"/>
      <c r="F121" s="67">
        <v>0.6</v>
      </c>
      <c r="G121" s="67">
        <v>0.74193548387096775</v>
      </c>
      <c r="H121" s="68" t="s">
        <v>46</v>
      </c>
      <c r="K121" s="69">
        <v>0.35862068965517246</v>
      </c>
      <c r="L121" s="70" t="s">
        <v>85</v>
      </c>
      <c r="O121" s="69">
        <v>-0.20689655172413793</v>
      </c>
      <c r="P121" s="69">
        <v>-0.26666666666666666</v>
      </c>
      <c r="Q121" s="70" t="s">
        <v>85</v>
      </c>
    </row>
    <row r="122" spans="2:17" x14ac:dyDescent="0.35">
      <c r="B122" s="67">
        <v>0.2433862433862434</v>
      </c>
      <c r="C122" s="68" t="s">
        <v>46</v>
      </c>
      <c r="E122" s="4"/>
      <c r="F122" s="67">
        <v>0.62962962962962965</v>
      </c>
      <c r="G122" s="67">
        <v>0.14285714285714285</v>
      </c>
      <c r="H122" s="68" t="s">
        <v>46</v>
      </c>
      <c r="K122" s="69">
        <v>0.39080459770114939</v>
      </c>
      <c r="L122" s="70" t="s">
        <v>85</v>
      </c>
      <c r="O122" s="69">
        <v>0.2</v>
      </c>
      <c r="P122" s="69">
        <v>-0.51724137931034486</v>
      </c>
      <c r="Q122" s="70" t="s">
        <v>85</v>
      </c>
    </row>
    <row r="123" spans="2:17" x14ac:dyDescent="0.35">
      <c r="B123" s="67">
        <v>0.48333333333333334</v>
      </c>
      <c r="C123" s="68" t="s">
        <v>46</v>
      </c>
      <c r="E123" s="4"/>
      <c r="F123" s="67">
        <v>0.8</v>
      </c>
      <c r="G123" s="67">
        <v>-0.16666666666666666</v>
      </c>
      <c r="H123" s="68" t="s">
        <v>46</v>
      </c>
      <c r="K123" s="69">
        <v>0.46190476190476193</v>
      </c>
      <c r="L123" s="70" t="s">
        <v>85</v>
      </c>
      <c r="O123" s="69">
        <v>0.44827586206896552</v>
      </c>
      <c r="P123" s="69">
        <v>-0.33333333333333331</v>
      </c>
      <c r="Q123" s="70" t="s">
        <v>85</v>
      </c>
    </row>
    <row r="124" spans="2:17" x14ac:dyDescent="0.35">
      <c r="B124" s="67">
        <v>0.13793103448275862</v>
      </c>
      <c r="C124" s="68" t="s">
        <v>46</v>
      </c>
      <c r="E124" s="4"/>
      <c r="F124" s="67">
        <v>0.27586206896551724</v>
      </c>
      <c r="G124" s="67">
        <v>0</v>
      </c>
      <c r="H124" s="68" t="s">
        <v>46</v>
      </c>
      <c r="K124" s="69">
        <v>0.3515016685205784</v>
      </c>
      <c r="L124" s="70" t="s">
        <v>85</v>
      </c>
      <c r="O124" s="69">
        <v>0.52380952380952384</v>
      </c>
      <c r="P124" s="69">
        <v>-0.4</v>
      </c>
      <c r="Q124" s="70" t="s">
        <v>85</v>
      </c>
    </row>
    <row r="125" spans="2:17" x14ac:dyDescent="0.35">
      <c r="B125" s="67">
        <v>0.4</v>
      </c>
      <c r="C125" s="68" t="s">
        <v>46</v>
      </c>
      <c r="F125" s="67">
        <v>0.8666666666666667</v>
      </c>
      <c r="G125" s="67">
        <v>6.6666666666666666E-2</v>
      </c>
      <c r="H125" s="68" t="s">
        <v>46</v>
      </c>
      <c r="K125" s="73">
        <v>0.31746031746031744</v>
      </c>
      <c r="L125" s="74" t="s">
        <v>85</v>
      </c>
      <c r="O125" s="69">
        <v>0.80645161290322576</v>
      </c>
      <c r="P125" s="69">
        <v>0.10344827586206896</v>
      </c>
      <c r="Q125" s="70" t="s">
        <v>85</v>
      </c>
    </row>
    <row r="126" spans="2:17" x14ac:dyDescent="0.35">
      <c r="B126" s="67">
        <v>-6.3095238095238093E-2</v>
      </c>
      <c r="C126" s="68" t="s">
        <v>46</v>
      </c>
      <c r="F126" s="67">
        <v>0.26666666666666666</v>
      </c>
      <c r="G126" s="67">
        <v>0.39285714285714285</v>
      </c>
      <c r="H126" s="68" t="s">
        <v>46</v>
      </c>
      <c r="K126" s="69">
        <v>0.23669467787114845</v>
      </c>
      <c r="L126" s="70" t="s">
        <v>77</v>
      </c>
      <c r="O126" s="73">
        <v>0.8571428571428571</v>
      </c>
      <c r="P126" s="73">
        <v>0.22222222222222221</v>
      </c>
      <c r="Q126" s="74" t="s">
        <v>85</v>
      </c>
    </row>
    <row r="127" spans="2:17" x14ac:dyDescent="0.35">
      <c r="B127" s="67">
        <v>0.19425287356321835</v>
      </c>
      <c r="C127" s="68" t="s">
        <v>46</v>
      </c>
      <c r="F127" s="67">
        <v>0.73333333333333328</v>
      </c>
      <c r="G127" s="67">
        <v>0.34482758620689657</v>
      </c>
      <c r="H127" s="68" t="s">
        <v>46</v>
      </c>
      <c r="K127" s="69">
        <v>0.31431159420289856</v>
      </c>
      <c r="L127" s="70" t="s">
        <v>77</v>
      </c>
      <c r="O127" s="69">
        <v>0.23809523809523808</v>
      </c>
      <c r="P127" s="69">
        <v>-0.23529411764705882</v>
      </c>
      <c r="Q127" s="70" t="s">
        <v>77</v>
      </c>
    </row>
    <row r="128" spans="2:17" x14ac:dyDescent="0.35">
      <c r="B128" s="67">
        <v>4.5566502463054215E-2</v>
      </c>
      <c r="C128" s="68" t="s">
        <v>46</v>
      </c>
      <c r="F128" s="67">
        <v>0.6428571428571429</v>
      </c>
      <c r="G128" s="67">
        <v>0.55172413793103448</v>
      </c>
      <c r="H128" s="68" t="s">
        <v>46</v>
      </c>
      <c r="K128" s="69">
        <v>0.45833333333333331</v>
      </c>
      <c r="L128" s="70" t="s">
        <v>77</v>
      </c>
      <c r="O128" s="69">
        <v>0.54166666666666663</v>
      </c>
      <c r="P128" s="69">
        <v>-8.6956521739130432E-2</v>
      </c>
      <c r="Q128" s="70" t="s">
        <v>77</v>
      </c>
    </row>
    <row r="129" spans="2:17" x14ac:dyDescent="0.35">
      <c r="B129" s="71">
        <v>0.10000000000000003</v>
      </c>
      <c r="C129" s="72" t="s">
        <v>46</v>
      </c>
      <c r="F129" s="71">
        <v>0.76666666666666672</v>
      </c>
      <c r="G129" s="71">
        <v>0.56666666666666665</v>
      </c>
      <c r="H129" s="72" t="s">
        <v>46</v>
      </c>
      <c r="K129" s="69">
        <v>0.46969696969696967</v>
      </c>
      <c r="L129" s="70" t="s">
        <v>77</v>
      </c>
      <c r="O129" s="69">
        <v>0.66666666666666663</v>
      </c>
      <c r="P129" s="69">
        <v>-0.25</v>
      </c>
      <c r="Q129" s="70" t="s">
        <v>77</v>
      </c>
    </row>
    <row r="130" spans="2:17" x14ac:dyDescent="0.35">
      <c r="B130" s="67">
        <v>0.20483870967741938</v>
      </c>
      <c r="C130" s="68" t="s">
        <v>51</v>
      </c>
      <c r="F130" s="67">
        <v>0.70967741935483875</v>
      </c>
      <c r="G130" s="67">
        <v>0.3</v>
      </c>
      <c r="H130" s="68" t="s">
        <v>51</v>
      </c>
      <c r="K130" s="69">
        <v>0.37254901960784315</v>
      </c>
      <c r="L130" s="70" t="s">
        <v>77</v>
      </c>
      <c r="O130" s="69">
        <v>0.66666666666666663</v>
      </c>
      <c r="P130" s="69">
        <v>-0.27272727272727271</v>
      </c>
      <c r="Q130" s="70" t="s">
        <v>77</v>
      </c>
    </row>
    <row r="131" spans="2:17" x14ac:dyDescent="0.35">
      <c r="B131" s="67">
        <v>0.2210591133004926</v>
      </c>
      <c r="C131" s="68" t="s">
        <v>51</v>
      </c>
      <c r="F131" s="67">
        <v>0.62068965517241381</v>
      </c>
      <c r="G131" s="67">
        <v>0.17857142857142858</v>
      </c>
      <c r="H131" s="68" t="s">
        <v>51</v>
      </c>
      <c r="K131" s="69">
        <v>0.3907563025210084</v>
      </c>
      <c r="L131" s="70" t="s">
        <v>77</v>
      </c>
      <c r="O131" s="69">
        <v>0.33333333333333331</v>
      </c>
      <c r="P131" s="69">
        <v>-0.41176470588235292</v>
      </c>
      <c r="Q131" s="70" t="s">
        <v>77</v>
      </c>
    </row>
    <row r="132" spans="2:17" x14ac:dyDescent="0.35">
      <c r="B132" s="67">
        <v>0.57096774193548394</v>
      </c>
      <c r="C132" s="68" t="s">
        <v>51</v>
      </c>
      <c r="F132" s="67">
        <v>0.74193548387096775</v>
      </c>
      <c r="G132" s="67">
        <v>-0.4</v>
      </c>
      <c r="H132" s="68" t="s">
        <v>51</v>
      </c>
      <c r="K132" s="69">
        <v>0.18506493506493504</v>
      </c>
      <c r="L132" s="70" t="s">
        <v>77</v>
      </c>
      <c r="O132" s="69">
        <v>0.42857142857142855</v>
      </c>
      <c r="P132" s="69">
        <v>-0.35294117647058826</v>
      </c>
      <c r="Q132" s="70" t="s">
        <v>77</v>
      </c>
    </row>
    <row r="133" spans="2:17" x14ac:dyDescent="0.35">
      <c r="B133" s="67">
        <v>0.27032019704433496</v>
      </c>
      <c r="C133" s="68" t="s">
        <v>51</v>
      </c>
      <c r="F133" s="67">
        <v>0.6785714285714286</v>
      </c>
      <c r="G133" s="67">
        <v>0.13793103448275862</v>
      </c>
      <c r="H133" s="68" t="s">
        <v>51</v>
      </c>
      <c r="K133" s="69">
        <v>0.22272727272727275</v>
      </c>
      <c r="L133" s="70" t="s">
        <v>77</v>
      </c>
      <c r="O133" s="69">
        <v>0.22727272727272727</v>
      </c>
      <c r="P133" s="69">
        <v>-0.14285714285714285</v>
      </c>
      <c r="Q133" s="70" t="s">
        <v>77</v>
      </c>
    </row>
    <row r="134" spans="2:17" x14ac:dyDescent="0.35">
      <c r="B134" s="67">
        <v>0.13823529411764704</v>
      </c>
      <c r="C134" s="68" t="s">
        <v>51</v>
      </c>
      <c r="F134" s="67">
        <v>0.6</v>
      </c>
      <c r="G134" s="67">
        <v>0.3235294117647059</v>
      </c>
      <c r="H134" s="68" t="s">
        <v>51</v>
      </c>
      <c r="K134" s="73">
        <v>0.35</v>
      </c>
      <c r="L134" s="74" t="s">
        <v>77</v>
      </c>
      <c r="O134" s="69">
        <v>0.4</v>
      </c>
      <c r="P134" s="69">
        <v>-4.5454545454545456E-2</v>
      </c>
      <c r="Q134" s="70" t="s">
        <v>77</v>
      </c>
    </row>
    <row r="135" spans="2:17" x14ac:dyDescent="0.35">
      <c r="B135" s="67">
        <v>0.12083333333333332</v>
      </c>
      <c r="C135" s="68" t="s">
        <v>51</v>
      </c>
      <c r="F135" s="67">
        <v>0.7</v>
      </c>
      <c r="G135" s="67">
        <v>0.45833333333333331</v>
      </c>
      <c r="H135" s="68" t="s">
        <v>51</v>
      </c>
      <c r="K135" s="69">
        <v>0.37986270022883295</v>
      </c>
      <c r="L135" s="70" t="s">
        <v>74</v>
      </c>
      <c r="O135" s="73">
        <v>0.7</v>
      </c>
      <c r="P135" s="73">
        <v>0</v>
      </c>
      <c r="Q135" s="74" t="s">
        <v>77</v>
      </c>
    </row>
    <row r="136" spans="2:17" x14ac:dyDescent="0.35">
      <c r="B136" s="67">
        <v>0.35000000000000003</v>
      </c>
      <c r="C136" s="68" t="s">
        <v>51</v>
      </c>
      <c r="F136" s="67">
        <v>0.8</v>
      </c>
      <c r="G136" s="67">
        <v>0.1</v>
      </c>
      <c r="H136" s="68" t="s">
        <v>51</v>
      </c>
      <c r="K136" s="69">
        <v>0.55909090909090908</v>
      </c>
      <c r="L136" s="70" t="s">
        <v>74</v>
      </c>
      <c r="O136" s="69">
        <v>0.39130434782608697</v>
      </c>
      <c r="P136" s="69">
        <v>-0.36842105263157893</v>
      </c>
      <c r="Q136" s="70" t="s">
        <v>74</v>
      </c>
    </row>
    <row r="137" spans="2:17" x14ac:dyDescent="0.35">
      <c r="B137" s="67">
        <v>0.14976958525345624</v>
      </c>
      <c r="C137" s="68" t="s">
        <v>51</v>
      </c>
      <c r="F137" s="67">
        <v>0.87096774193548387</v>
      </c>
      <c r="G137" s="67">
        <v>0.5714285714285714</v>
      </c>
      <c r="H137" s="68" t="s">
        <v>51</v>
      </c>
      <c r="K137" s="69">
        <v>0.23157894736842105</v>
      </c>
      <c r="L137" s="70" t="s">
        <v>74</v>
      </c>
      <c r="O137" s="69">
        <v>0.81818181818181823</v>
      </c>
      <c r="P137" s="69">
        <v>-0.3</v>
      </c>
      <c r="Q137" s="70" t="s">
        <v>74</v>
      </c>
    </row>
    <row r="138" spans="2:17" x14ac:dyDescent="0.35">
      <c r="B138" s="71">
        <v>0.53655913978494618</v>
      </c>
      <c r="C138" s="72" t="s">
        <v>51</v>
      </c>
      <c r="F138" s="71">
        <v>0.80645161290322576</v>
      </c>
      <c r="G138" s="71">
        <v>-0.26666666666666666</v>
      </c>
      <c r="H138" s="72" t="s">
        <v>51</v>
      </c>
      <c r="K138" s="69">
        <v>0.38</v>
      </c>
      <c r="L138" s="70" t="s">
        <v>74</v>
      </c>
      <c r="O138" s="69">
        <v>0.2</v>
      </c>
      <c r="P138" s="69">
        <v>-0.26315789473684209</v>
      </c>
      <c r="Q138" s="70" t="s">
        <v>74</v>
      </c>
    </row>
    <row r="139" spans="2:17" x14ac:dyDescent="0.35">
      <c r="B139" s="67">
        <v>0.30804953560371517</v>
      </c>
      <c r="C139" s="68" t="s">
        <v>62</v>
      </c>
      <c r="F139" s="67">
        <v>0.26315789473684209</v>
      </c>
      <c r="G139" s="67">
        <v>-0.35294117647058826</v>
      </c>
      <c r="H139" s="68" t="s">
        <v>62</v>
      </c>
      <c r="K139" s="69">
        <v>-2.6610644257703098E-2</v>
      </c>
      <c r="L139" s="70" t="s">
        <v>74</v>
      </c>
      <c r="O139" s="69">
        <v>0.48</v>
      </c>
      <c r="P139" s="69">
        <v>-0.28000000000000003</v>
      </c>
      <c r="Q139" s="70" t="s">
        <v>74</v>
      </c>
    </row>
    <row r="140" spans="2:17" x14ac:dyDescent="0.35">
      <c r="B140" s="67">
        <v>0.22499999999999998</v>
      </c>
      <c r="C140" s="68" t="s">
        <v>62</v>
      </c>
      <c r="F140" s="67">
        <v>0.35</v>
      </c>
      <c r="G140" s="67">
        <v>-0.1</v>
      </c>
      <c r="H140" s="68" t="s">
        <v>62</v>
      </c>
      <c r="K140" s="69">
        <v>0.20504385964912281</v>
      </c>
      <c r="L140" s="70" t="s">
        <v>74</v>
      </c>
      <c r="O140" s="69">
        <v>-0.52380952380952384</v>
      </c>
      <c r="P140" s="69">
        <v>-0.47058823529411764</v>
      </c>
      <c r="Q140" s="70" t="s">
        <v>74</v>
      </c>
    </row>
    <row r="141" spans="2:17" x14ac:dyDescent="0.35">
      <c r="B141" s="67">
        <v>0.24404761904761904</v>
      </c>
      <c r="C141" s="68" t="s">
        <v>62</v>
      </c>
      <c r="F141" s="67">
        <v>0.23809523809523808</v>
      </c>
      <c r="G141" s="67">
        <v>-0.25</v>
      </c>
      <c r="H141" s="68" t="s">
        <v>62</v>
      </c>
      <c r="K141" s="69">
        <v>0.16477272727272727</v>
      </c>
      <c r="L141" s="70" t="s">
        <v>74</v>
      </c>
      <c r="O141" s="69">
        <v>0.36842105263157893</v>
      </c>
      <c r="P141" s="69">
        <v>-4.1666666666666664E-2</v>
      </c>
      <c r="Q141" s="70" t="s">
        <v>74</v>
      </c>
    </row>
    <row r="142" spans="2:17" x14ac:dyDescent="0.35">
      <c r="B142" s="67">
        <v>0.58241758241758235</v>
      </c>
      <c r="C142" s="68" t="s">
        <v>62</v>
      </c>
      <c r="F142" s="67">
        <v>0.8571428571428571</v>
      </c>
      <c r="G142" s="67">
        <v>-0.30769230769230771</v>
      </c>
      <c r="H142" s="68" t="s">
        <v>62</v>
      </c>
      <c r="K142" s="69">
        <v>0.64285714285714279</v>
      </c>
      <c r="L142" s="70" t="s">
        <v>74</v>
      </c>
      <c r="O142" s="69">
        <v>0.45454545454545453</v>
      </c>
      <c r="P142" s="69">
        <v>0.125</v>
      </c>
      <c r="Q142" s="70" t="s">
        <v>74</v>
      </c>
    </row>
    <row r="143" spans="2:17" x14ac:dyDescent="0.35">
      <c r="B143" s="67">
        <v>-5.2083333333333329E-2</v>
      </c>
      <c r="C143" s="68" t="s">
        <v>62</v>
      </c>
      <c r="F143" s="67">
        <v>6.25E-2</v>
      </c>
      <c r="G143" s="67">
        <v>0.16666666666666666</v>
      </c>
      <c r="H143" s="68" t="s">
        <v>62</v>
      </c>
      <c r="K143" s="69">
        <v>0.3571428571428571</v>
      </c>
      <c r="L143" s="70" t="s">
        <v>74</v>
      </c>
      <c r="O143" s="69">
        <v>0.66666666666666663</v>
      </c>
      <c r="P143" s="69">
        <v>-0.61904761904761907</v>
      </c>
      <c r="Q143" s="70" t="s">
        <v>74</v>
      </c>
    </row>
    <row r="144" spans="2:17" x14ac:dyDescent="0.35">
      <c r="B144" s="67">
        <v>0.22222222222222221</v>
      </c>
      <c r="C144" s="68" t="s">
        <v>62</v>
      </c>
      <c r="F144" s="67">
        <v>0.22222222222222221</v>
      </c>
      <c r="G144" s="67">
        <v>-0.22222222222222221</v>
      </c>
      <c r="H144" s="68" t="s">
        <v>62</v>
      </c>
      <c r="K144" s="69">
        <v>0.53079710144927539</v>
      </c>
      <c r="L144" s="70" t="s">
        <v>74</v>
      </c>
      <c r="O144" s="69">
        <v>0.38095238095238093</v>
      </c>
      <c r="P144" s="69">
        <v>-0.33333333333333331</v>
      </c>
      <c r="Q144" s="70" t="s">
        <v>74</v>
      </c>
    </row>
    <row r="145" spans="2:17" x14ac:dyDescent="0.35">
      <c r="B145" s="67">
        <v>0.14285714285714285</v>
      </c>
      <c r="C145" s="68" t="s">
        <v>62</v>
      </c>
      <c r="F145" s="67">
        <v>0.2857142857142857</v>
      </c>
      <c r="G145" s="67">
        <v>0</v>
      </c>
      <c r="H145" s="68" t="s">
        <v>62</v>
      </c>
      <c r="K145" s="69">
        <v>-0.11904761904761904</v>
      </c>
      <c r="L145" s="70" t="s">
        <v>74</v>
      </c>
      <c r="O145" s="69">
        <v>0.58333333333333337</v>
      </c>
      <c r="P145" s="69">
        <v>-0.47826086956521741</v>
      </c>
      <c r="Q145" s="70" t="s">
        <v>74</v>
      </c>
    </row>
    <row r="146" spans="2:17" x14ac:dyDescent="0.35">
      <c r="B146" s="67">
        <v>8.9371980676328497E-2</v>
      </c>
      <c r="C146" s="68" t="s">
        <v>62</v>
      </c>
      <c r="F146" s="67">
        <v>0.22222222222222221</v>
      </c>
      <c r="G146" s="67">
        <v>4.3478260869565216E-2</v>
      </c>
      <c r="H146" s="68" t="s">
        <v>62</v>
      </c>
      <c r="K146" s="69">
        <v>-0.14285714285714285</v>
      </c>
      <c r="L146" s="70" t="s">
        <v>74</v>
      </c>
      <c r="O146" s="69">
        <v>0.23809523809523808</v>
      </c>
      <c r="P146" s="69">
        <v>0.47619047619047616</v>
      </c>
      <c r="Q146" s="70" t="s">
        <v>74</v>
      </c>
    </row>
    <row r="147" spans="2:17" x14ac:dyDescent="0.35">
      <c r="B147" s="67">
        <v>0.19979296066252589</v>
      </c>
      <c r="C147" s="68" t="s">
        <v>62</v>
      </c>
      <c r="F147" s="67">
        <v>0.30434782608695654</v>
      </c>
      <c r="G147" s="67">
        <v>-9.5238095238095233E-2</v>
      </c>
      <c r="H147" s="68" t="s">
        <v>62</v>
      </c>
      <c r="K147" s="69">
        <v>0.36904761904761907</v>
      </c>
      <c r="L147" s="70" t="s">
        <v>74</v>
      </c>
      <c r="O147" s="69">
        <v>-0.42857142857142855</v>
      </c>
      <c r="P147" s="69">
        <v>-0.14285714285714285</v>
      </c>
      <c r="Q147" s="70" t="s">
        <v>74</v>
      </c>
    </row>
    <row r="148" spans="2:17" x14ac:dyDescent="0.35">
      <c r="B148" s="71">
        <v>0.30000000000000004</v>
      </c>
      <c r="C148" s="72" t="s">
        <v>62</v>
      </c>
      <c r="F148" s="71">
        <v>0.55000000000000004</v>
      </c>
      <c r="G148" s="71">
        <v>-0.05</v>
      </c>
      <c r="H148" s="72" t="s">
        <v>62</v>
      </c>
      <c r="K148" s="69">
        <v>0.72256728778467916</v>
      </c>
      <c r="L148" s="70" t="s">
        <v>74</v>
      </c>
      <c r="O148" s="69">
        <v>0.5</v>
      </c>
      <c r="P148" s="69">
        <v>-0.23809523809523808</v>
      </c>
      <c r="Q148" s="70" t="s">
        <v>74</v>
      </c>
    </row>
    <row r="149" spans="2:17" x14ac:dyDescent="0.35">
      <c r="B149" s="67">
        <v>0.20652173913043478</v>
      </c>
      <c r="C149" s="68" t="s">
        <v>70</v>
      </c>
      <c r="F149" s="67">
        <v>0.5</v>
      </c>
      <c r="G149" s="67">
        <v>8.6956521739130432E-2</v>
      </c>
      <c r="H149" s="68" t="s">
        <v>70</v>
      </c>
      <c r="K149" s="69">
        <v>0.55627705627705626</v>
      </c>
      <c r="L149" s="70" t="s">
        <v>74</v>
      </c>
      <c r="O149" s="69">
        <v>0.61904761904761907</v>
      </c>
      <c r="P149" s="69">
        <v>-0.82608695652173914</v>
      </c>
      <c r="Q149" s="70" t="s">
        <v>74</v>
      </c>
    </row>
    <row r="150" spans="2:17" x14ac:dyDescent="0.35">
      <c r="B150" s="67">
        <v>0.41200828157349895</v>
      </c>
      <c r="C150" s="68" t="s">
        <v>70</v>
      </c>
      <c r="F150" s="67">
        <v>0.47619047619047616</v>
      </c>
      <c r="G150" s="67">
        <v>-0.34782608695652173</v>
      </c>
      <c r="H150" s="68" t="s">
        <v>70</v>
      </c>
      <c r="K150" s="73">
        <v>0.40367965367965364</v>
      </c>
      <c r="L150" s="74" t="s">
        <v>74</v>
      </c>
      <c r="O150" s="69">
        <v>0.63636363636363635</v>
      </c>
      <c r="P150" s="69">
        <v>-0.47619047619047616</v>
      </c>
      <c r="Q150" s="70" t="s">
        <v>74</v>
      </c>
    </row>
    <row r="151" spans="2:17" x14ac:dyDescent="0.35">
      <c r="B151" s="67">
        <v>0.16363636363636364</v>
      </c>
      <c r="C151" s="68" t="s">
        <v>70</v>
      </c>
      <c r="F151" s="67">
        <v>0.6</v>
      </c>
      <c r="G151" s="67">
        <v>0.27272727272727271</v>
      </c>
      <c r="H151" s="68" t="s">
        <v>70</v>
      </c>
      <c r="K151" s="69">
        <v>0.60526315789473684</v>
      </c>
      <c r="L151" s="70" t="s">
        <v>73</v>
      </c>
      <c r="O151" s="73">
        <v>0.76190476190476186</v>
      </c>
      <c r="P151" s="73">
        <v>-4.5454545454545456E-2</v>
      </c>
      <c r="Q151" s="74" t="s">
        <v>74</v>
      </c>
    </row>
    <row r="152" spans="2:17" x14ac:dyDescent="0.35">
      <c r="B152" s="67">
        <v>0.11904761904761907</v>
      </c>
      <c r="C152" s="68" t="s">
        <v>70</v>
      </c>
      <c r="F152" s="67">
        <v>0.52380952380952384</v>
      </c>
      <c r="G152" s="67">
        <v>0.2857142857142857</v>
      </c>
      <c r="H152" s="68" t="s">
        <v>70</v>
      </c>
      <c r="K152" s="69">
        <v>0.42230576441102752</v>
      </c>
      <c r="L152" s="70" t="s">
        <v>73</v>
      </c>
      <c r="O152" s="69">
        <v>0.78947368421052633</v>
      </c>
      <c r="P152" s="69">
        <v>-0.42105263157894735</v>
      </c>
      <c r="Q152" s="70" t="s">
        <v>73</v>
      </c>
    </row>
    <row r="153" spans="2:17" x14ac:dyDescent="0.35">
      <c r="B153" s="67">
        <v>0.24571428571428569</v>
      </c>
      <c r="C153" s="68" t="s">
        <v>70</v>
      </c>
      <c r="F153" s="67">
        <v>0.5714285714285714</v>
      </c>
      <c r="G153" s="67">
        <v>0.08</v>
      </c>
      <c r="H153" s="68" t="s">
        <v>70</v>
      </c>
      <c r="K153" s="69">
        <v>0.48621553884711777</v>
      </c>
      <c r="L153" s="70" t="s">
        <v>73</v>
      </c>
      <c r="O153" s="69">
        <v>0.47619047619047616</v>
      </c>
      <c r="P153" s="69">
        <v>-0.36842105263157893</v>
      </c>
      <c r="Q153" s="70" t="s">
        <v>73</v>
      </c>
    </row>
    <row r="154" spans="2:17" x14ac:dyDescent="0.35">
      <c r="B154" s="67">
        <v>0.45250000000000001</v>
      </c>
      <c r="C154" s="68" t="s">
        <v>70</v>
      </c>
      <c r="F154" s="67">
        <v>0.625</v>
      </c>
      <c r="G154" s="67">
        <v>-0.28000000000000003</v>
      </c>
      <c r="H154" s="68" t="s">
        <v>70</v>
      </c>
      <c r="K154" s="69">
        <v>0.26315789473684209</v>
      </c>
      <c r="L154" s="70" t="s">
        <v>73</v>
      </c>
      <c r="O154" s="69">
        <v>0.76190476190476186</v>
      </c>
      <c r="P154" s="69">
        <v>-0.21052631578947367</v>
      </c>
      <c r="Q154" s="70" t="s">
        <v>73</v>
      </c>
    </row>
    <row r="155" spans="2:17" x14ac:dyDescent="0.35">
      <c r="B155" s="67">
        <v>0.29166666666666663</v>
      </c>
      <c r="C155" s="68" t="s">
        <v>70</v>
      </c>
      <c r="F155" s="67">
        <v>0.66666666666666663</v>
      </c>
      <c r="G155" s="67">
        <v>8.3333333333333329E-2</v>
      </c>
      <c r="H155" s="68" t="s">
        <v>70</v>
      </c>
      <c r="K155" s="69">
        <v>0.42368421052631577</v>
      </c>
      <c r="L155" s="70" t="s">
        <v>73</v>
      </c>
      <c r="O155" s="69">
        <v>0.47368421052631576</v>
      </c>
      <c r="P155" s="69">
        <v>-5.2631578947368418E-2</v>
      </c>
      <c r="Q155" s="70" t="s">
        <v>73</v>
      </c>
    </row>
    <row r="156" spans="2:17" x14ac:dyDescent="0.35">
      <c r="B156" s="67">
        <v>0.26074074074074072</v>
      </c>
      <c r="C156" s="68" t="s">
        <v>70</v>
      </c>
      <c r="F156" s="67">
        <v>0.48148148148148145</v>
      </c>
      <c r="G156" s="67">
        <v>-0.04</v>
      </c>
      <c r="H156" s="68" t="s">
        <v>70</v>
      </c>
      <c r="K156" s="69">
        <v>0.51818181818181819</v>
      </c>
      <c r="L156" s="70" t="s">
        <v>73</v>
      </c>
      <c r="O156" s="69">
        <v>0.9</v>
      </c>
      <c r="P156" s="69">
        <v>5.2631578947368418E-2</v>
      </c>
      <c r="Q156" s="70" t="s">
        <v>73</v>
      </c>
    </row>
    <row r="157" spans="2:17" x14ac:dyDescent="0.35">
      <c r="B157" s="71">
        <v>0.16344605475040258</v>
      </c>
      <c r="C157" s="72" t="s">
        <v>70</v>
      </c>
      <c r="F157" s="71">
        <v>0.37037037037037035</v>
      </c>
      <c r="G157" s="71">
        <v>4.3478260869565216E-2</v>
      </c>
      <c r="H157" s="72" t="s">
        <v>70</v>
      </c>
      <c r="K157" s="69">
        <v>0.25</v>
      </c>
      <c r="L157" s="70" t="s">
        <v>73</v>
      </c>
      <c r="O157" s="69">
        <v>0.63636363636363635</v>
      </c>
      <c r="P157" s="69">
        <v>-0.4</v>
      </c>
      <c r="Q157" s="70" t="s">
        <v>73</v>
      </c>
    </row>
    <row r="158" spans="2:17" x14ac:dyDescent="0.35">
      <c r="B158" s="67">
        <v>-0.29807692307692307</v>
      </c>
      <c r="C158" s="68" t="s">
        <v>66</v>
      </c>
      <c r="F158" s="67">
        <v>-0.25</v>
      </c>
      <c r="G158" s="67">
        <v>0.34615384615384615</v>
      </c>
      <c r="H158" s="68" t="s">
        <v>66</v>
      </c>
      <c r="K158" s="73">
        <v>0.20238095238095238</v>
      </c>
      <c r="L158" s="74" t="s">
        <v>73</v>
      </c>
      <c r="O158" s="69">
        <v>0.4</v>
      </c>
      <c r="P158" s="69">
        <v>-0.1</v>
      </c>
      <c r="Q158" s="70" t="s">
        <v>73</v>
      </c>
    </row>
    <row r="159" spans="2:17" x14ac:dyDescent="0.35">
      <c r="B159" s="67">
        <v>0.20779220779220781</v>
      </c>
      <c r="C159" s="68" t="s">
        <v>66</v>
      </c>
      <c r="F159" s="67">
        <v>0.6428571428571429</v>
      </c>
      <c r="G159" s="67">
        <v>0.22727272727272727</v>
      </c>
      <c r="H159" s="68" t="s">
        <v>66</v>
      </c>
      <c r="K159" s="69">
        <v>0.14318181818181819</v>
      </c>
      <c r="L159" s="70" t="s">
        <v>87</v>
      </c>
      <c r="O159" s="73">
        <v>0.5</v>
      </c>
      <c r="P159" s="73">
        <v>9.5238095238095233E-2</v>
      </c>
      <c r="Q159" s="74" t="s">
        <v>73</v>
      </c>
    </row>
    <row r="160" spans="2:17" x14ac:dyDescent="0.35">
      <c r="B160" s="67">
        <v>0.34808612440191389</v>
      </c>
      <c r="C160" s="68" t="s">
        <v>66</v>
      </c>
      <c r="F160" s="67">
        <v>0.59090909090909094</v>
      </c>
      <c r="G160" s="67">
        <v>-0.10526315789473684</v>
      </c>
      <c r="H160" s="68" t="s">
        <v>66</v>
      </c>
      <c r="K160" s="69">
        <v>0.4</v>
      </c>
      <c r="L160" s="70" t="s">
        <v>87</v>
      </c>
      <c r="O160" s="69">
        <v>0.15</v>
      </c>
      <c r="P160" s="69">
        <v>-0.13636363636363635</v>
      </c>
      <c r="Q160" s="70" t="s">
        <v>87</v>
      </c>
    </row>
    <row r="161" spans="2:17" x14ac:dyDescent="0.35">
      <c r="B161" s="67">
        <v>0.29464285714285715</v>
      </c>
      <c r="C161" s="68" t="s">
        <v>66</v>
      </c>
      <c r="F161" s="67">
        <v>0.38095238095238093</v>
      </c>
      <c r="G161" s="67">
        <v>-0.20833333333333334</v>
      </c>
      <c r="H161" s="68" t="s">
        <v>66</v>
      </c>
      <c r="K161" s="69">
        <v>0.48778735632183912</v>
      </c>
      <c r="L161" s="70" t="s">
        <v>87</v>
      </c>
      <c r="O161" s="69">
        <v>0.6</v>
      </c>
      <c r="P161" s="69">
        <v>-0.2</v>
      </c>
      <c r="Q161" s="70" t="s">
        <v>87</v>
      </c>
    </row>
    <row r="162" spans="2:17" x14ac:dyDescent="0.35">
      <c r="B162" s="67">
        <v>-0.10389610389610388</v>
      </c>
      <c r="C162" s="68" t="s">
        <v>66</v>
      </c>
      <c r="F162" s="67">
        <v>0.36363636363636365</v>
      </c>
      <c r="G162" s="67">
        <v>0.5714285714285714</v>
      </c>
      <c r="H162" s="68" t="s">
        <v>66</v>
      </c>
      <c r="K162" s="69">
        <v>0.18888888888888888</v>
      </c>
      <c r="L162" s="70" t="s">
        <v>87</v>
      </c>
      <c r="O162" s="69">
        <v>0.45833333333333331</v>
      </c>
      <c r="P162" s="69">
        <v>-0.51724137931034486</v>
      </c>
      <c r="Q162" s="70" t="s">
        <v>87</v>
      </c>
    </row>
    <row r="163" spans="2:17" x14ac:dyDescent="0.35">
      <c r="B163" s="67">
        <v>0.17803030303030301</v>
      </c>
      <c r="C163" s="68" t="s">
        <v>66</v>
      </c>
      <c r="F163" s="67">
        <v>0.27272727272727271</v>
      </c>
      <c r="G163" s="67">
        <v>-8.3333333333333329E-2</v>
      </c>
      <c r="H163" s="68" t="s">
        <v>66</v>
      </c>
      <c r="K163" s="69">
        <v>0.50793650793650791</v>
      </c>
      <c r="L163" s="70" t="s">
        <v>87</v>
      </c>
      <c r="O163" s="69">
        <v>0.6</v>
      </c>
      <c r="P163" s="69">
        <v>0.22222222222222221</v>
      </c>
      <c r="Q163" s="70" t="s">
        <v>87</v>
      </c>
    </row>
    <row r="164" spans="2:17" x14ac:dyDescent="0.35">
      <c r="B164" s="67">
        <v>0.49473684210526314</v>
      </c>
      <c r="C164" s="68" t="s">
        <v>66</v>
      </c>
      <c r="F164" s="67">
        <v>0.78947368421052633</v>
      </c>
      <c r="G164" s="67">
        <v>-0.2</v>
      </c>
      <c r="H164" s="68" t="s">
        <v>66</v>
      </c>
      <c r="K164" s="73">
        <v>0.448125</v>
      </c>
      <c r="L164" s="74" t="s">
        <v>87</v>
      </c>
      <c r="O164" s="69">
        <v>0.44444444444444442</v>
      </c>
      <c r="P164" s="69">
        <v>-0.5714285714285714</v>
      </c>
      <c r="Q164" s="70" t="s">
        <v>87</v>
      </c>
    </row>
    <row r="165" spans="2:17" x14ac:dyDescent="0.35">
      <c r="B165" s="71">
        <v>0.44934640522875818</v>
      </c>
      <c r="C165" s="72" t="s">
        <v>66</v>
      </c>
      <c r="F165" s="71">
        <v>0.72222222222222221</v>
      </c>
      <c r="G165" s="71">
        <v>-0.17647058823529413</v>
      </c>
      <c r="H165" s="72" t="s">
        <v>66</v>
      </c>
      <c r="K165" s="69">
        <v>0.25798212005108556</v>
      </c>
      <c r="L165" s="70" t="s">
        <v>86</v>
      </c>
      <c r="O165" s="73">
        <v>0.65625</v>
      </c>
      <c r="P165" s="73">
        <v>-0.24</v>
      </c>
      <c r="Q165" s="74" t="s">
        <v>87</v>
      </c>
    </row>
    <row r="166" spans="2:17" x14ac:dyDescent="0.35">
      <c r="B166" s="67">
        <v>0.43333333333333335</v>
      </c>
      <c r="C166" s="68" t="s">
        <v>50</v>
      </c>
      <c r="F166" s="67">
        <v>0.76666666666666672</v>
      </c>
      <c r="G166" s="67">
        <v>-0.1</v>
      </c>
      <c r="H166" s="68" t="s">
        <v>50</v>
      </c>
      <c r="K166" s="69">
        <v>0.37261904761904763</v>
      </c>
      <c r="L166" s="70" t="s">
        <v>86</v>
      </c>
      <c r="O166" s="69">
        <v>0.48148148148148145</v>
      </c>
      <c r="P166" s="69">
        <v>-3.4482758620689655E-2</v>
      </c>
      <c r="Q166" s="70" t="s">
        <v>86</v>
      </c>
    </row>
    <row r="167" spans="2:17" x14ac:dyDescent="0.35">
      <c r="B167" s="67">
        <v>0.35</v>
      </c>
      <c r="C167" s="68" t="s">
        <v>50</v>
      </c>
      <c r="F167" s="67">
        <v>0.43333333333333335</v>
      </c>
      <c r="G167" s="67">
        <v>-0.26666666666666666</v>
      </c>
      <c r="H167" s="68" t="s">
        <v>50</v>
      </c>
      <c r="K167" s="69">
        <v>0.46296296296296291</v>
      </c>
      <c r="L167" s="70" t="s">
        <v>86</v>
      </c>
      <c r="O167" s="69">
        <v>0.56666666666666665</v>
      </c>
      <c r="P167" s="69">
        <v>-0.17857142857142858</v>
      </c>
      <c r="Q167" s="70" t="s">
        <v>86</v>
      </c>
    </row>
    <row r="168" spans="2:17" x14ac:dyDescent="0.35">
      <c r="B168" s="67">
        <v>8.9247311827956977E-2</v>
      </c>
      <c r="C168" s="68" t="s">
        <v>50</v>
      </c>
      <c r="F168" s="67">
        <v>0.53333333333333333</v>
      </c>
      <c r="G168" s="67">
        <v>0.35483870967741937</v>
      </c>
      <c r="H168" s="68" t="s">
        <v>50</v>
      </c>
      <c r="K168" s="69">
        <v>0.40977011494252868</v>
      </c>
      <c r="L168" s="70" t="s">
        <v>86</v>
      </c>
      <c r="O168" s="69">
        <v>0.66666666666666663</v>
      </c>
      <c r="P168" s="69">
        <v>-0.25925925925925924</v>
      </c>
      <c r="Q168" s="70" t="s">
        <v>86</v>
      </c>
    </row>
    <row r="169" spans="2:17" x14ac:dyDescent="0.35">
      <c r="B169" s="67">
        <v>-0.23476702508960576</v>
      </c>
      <c r="C169" s="68" t="s">
        <v>50</v>
      </c>
      <c r="F169" s="67">
        <v>0.1111111111111111</v>
      </c>
      <c r="G169" s="67">
        <v>0.58064516129032262</v>
      </c>
      <c r="H169" s="68" t="s">
        <v>50</v>
      </c>
      <c r="K169" s="69">
        <v>0.44642857142857145</v>
      </c>
      <c r="L169" s="70" t="s">
        <v>86</v>
      </c>
      <c r="O169" s="69">
        <v>0.58620689655172409</v>
      </c>
      <c r="P169" s="69">
        <v>-0.23333333333333334</v>
      </c>
      <c r="Q169" s="70" t="s">
        <v>86</v>
      </c>
    </row>
    <row r="170" spans="2:17" x14ac:dyDescent="0.35">
      <c r="B170" s="67">
        <v>0.1</v>
      </c>
      <c r="C170" s="68" t="s">
        <v>50</v>
      </c>
      <c r="F170" s="67">
        <v>0.5</v>
      </c>
      <c r="G170" s="67">
        <v>0.3</v>
      </c>
      <c r="H170" s="68" t="s">
        <v>50</v>
      </c>
      <c r="K170" s="69">
        <v>0.31098339719029372</v>
      </c>
      <c r="L170" s="70" t="s">
        <v>86</v>
      </c>
      <c r="O170" s="69">
        <v>0.6428571428571429</v>
      </c>
      <c r="P170" s="69">
        <v>-0.25</v>
      </c>
      <c r="Q170" s="70" t="s">
        <v>86</v>
      </c>
    </row>
    <row r="171" spans="2:17" x14ac:dyDescent="0.35">
      <c r="B171" s="67">
        <v>0.44482758620689655</v>
      </c>
      <c r="C171" s="68" t="s">
        <v>50</v>
      </c>
      <c r="F171" s="67">
        <v>0.68965517241379315</v>
      </c>
      <c r="G171" s="67">
        <v>-0.2</v>
      </c>
      <c r="H171" s="68" t="s">
        <v>50</v>
      </c>
      <c r="K171" s="69">
        <v>0.40485312899106002</v>
      </c>
      <c r="L171" s="70" t="s">
        <v>86</v>
      </c>
      <c r="O171" s="69">
        <v>0.51851851851851849</v>
      </c>
      <c r="P171" s="69">
        <v>-0.10344827586206896</v>
      </c>
      <c r="Q171" s="70" t="s">
        <v>86</v>
      </c>
    </row>
    <row r="172" spans="2:17" x14ac:dyDescent="0.35">
      <c r="B172" s="67">
        <v>0.5200222469410456</v>
      </c>
      <c r="C172" s="68" t="s">
        <v>50</v>
      </c>
      <c r="F172" s="67">
        <v>0.62068965517241381</v>
      </c>
      <c r="G172" s="67">
        <v>-0.41935483870967744</v>
      </c>
      <c r="H172" s="68" t="s">
        <v>50</v>
      </c>
      <c r="K172" s="69">
        <v>0.4844444444444444</v>
      </c>
      <c r="L172" s="70" t="s">
        <v>86</v>
      </c>
      <c r="O172" s="69">
        <v>0.7407407407407407</v>
      </c>
      <c r="P172" s="69">
        <v>-6.8965517241379309E-2</v>
      </c>
      <c r="Q172" s="70" t="s">
        <v>86</v>
      </c>
    </row>
    <row r="173" spans="2:17" x14ac:dyDescent="0.35">
      <c r="B173" s="67">
        <v>9.6774193548387094E-2</v>
      </c>
      <c r="C173" s="68" t="s">
        <v>50</v>
      </c>
      <c r="F173" s="67">
        <v>0.4838709677419355</v>
      </c>
      <c r="G173" s="67">
        <v>0.29032258064516131</v>
      </c>
      <c r="H173" s="68" t="s">
        <v>50</v>
      </c>
      <c r="K173" s="69">
        <v>0.24470899470899471</v>
      </c>
      <c r="L173" s="70" t="s">
        <v>86</v>
      </c>
      <c r="O173" s="69">
        <v>0.88888888888888884</v>
      </c>
      <c r="P173" s="69">
        <v>-0.08</v>
      </c>
      <c r="Q173" s="70" t="s">
        <v>86</v>
      </c>
    </row>
    <row r="174" spans="2:17" x14ac:dyDescent="0.35">
      <c r="B174" s="67">
        <v>0.25139043381535042</v>
      </c>
      <c r="C174" s="68" t="s">
        <v>50</v>
      </c>
      <c r="F174" s="67">
        <v>0.70967741935483875</v>
      </c>
      <c r="G174" s="67">
        <v>0.20689655172413793</v>
      </c>
      <c r="H174" s="68" t="s">
        <v>50</v>
      </c>
      <c r="K174" s="69">
        <v>0.55555555555555558</v>
      </c>
      <c r="L174" s="70" t="s">
        <v>86</v>
      </c>
      <c r="O174" s="69">
        <v>0.70370370370370372</v>
      </c>
      <c r="P174" s="69">
        <v>0.21428571428571427</v>
      </c>
      <c r="Q174" s="70" t="s">
        <v>86</v>
      </c>
    </row>
    <row r="175" spans="2:17" x14ac:dyDescent="0.35">
      <c r="B175" s="67">
        <v>0.32413793103448274</v>
      </c>
      <c r="C175" s="68" t="s">
        <v>50</v>
      </c>
      <c r="F175" s="67">
        <v>0.44827586206896552</v>
      </c>
      <c r="G175" s="67">
        <v>-0.2</v>
      </c>
      <c r="H175" s="68" t="s">
        <v>50</v>
      </c>
      <c r="K175" s="69">
        <v>0.57068965517241377</v>
      </c>
      <c r="L175" s="70" t="s">
        <v>86</v>
      </c>
      <c r="O175" s="69">
        <v>0.85185185185185186</v>
      </c>
      <c r="P175" s="69">
        <v>-0.25925925925925924</v>
      </c>
      <c r="Q175" s="70" t="s">
        <v>86</v>
      </c>
    </row>
    <row r="176" spans="2:17" x14ac:dyDescent="0.35">
      <c r="B176" s="67">
        <v>0.7</v>
      </c>
      <c r="C176" s="68" t="s">
        <v>50</v>
      </c>
      <c r="F176" s="67">
        <v>0.83333333333333337</v>
      </c>
      <c r="G176" s="67">
        <v>-0.56666666666666665</v>
      </c>
      <c r="H176" s="68" t="s">
        <v>50</v>
      </c>
      <c r="K176" s="73">
        <v>0.52931034482758621</v>
      </c>
      <c r="L176" s="74" t="s">
        <v>86</v>
      </c>
      <c r="O176" s="69">
        <v>0.9</v>
      </c>
      <c r="P176" s="69">
        <v>-0.2413793103448276</v>
      </c>
      <c r="Q176" s="70" t="s">
        <v>86</v>
      </c>
    </row>
    <row r="177" spans="2:17" x14ac:dyDescent="0.35">
      <c r="B177" s="67">
        <v>5.1724137931034482E-2</v>
      </c>
      <c r="C177" s="68" t="s">
        <v>50</v>
      </c>
      <c r="F177" s="67">
        <v>0.10344827586206896</v>
      </c>
      <c r="G177" s="67">
        <v>0</v>
      </c>
      <c r="H177" s="68" t="s">
        <v>50</v>
      </c>
      <c r="K177" s="69">
        <v>0.24296675191815859</v>
      </c>
      <c r="L177" s="70" t="s">
        <v>75</v>
      </c>
      <c r="O177" s="73">
        <v>0.75862068965517238</v>
      </c>
      <c r="P177" s="73">
        <v>-0.3</v>
      </c>
      <c r="Q177" s="74" t="s">
        <v>86</v>
      </c>
    </row>
    <row r="178" spans="2:17" x14ac:dyDescent="0.35">
      <c r="B178" s="71">
        <v>0.2263626251390434</v>
      </c>
      <c r="C178" s="72" t="s">
        <v>50</v>
      </c>
      <c r="F178" s="71">
        <v>0.51724137931034486</v>
      </c>
      <c r="G178" s="71">
        <v>6.4516129032258063E-2</v>
      </c>
      <c r="H178" s="72" t="s">
        <v>50</v>
      </c>
      <c r="K178" s="69">
        <v>0.43398268398268397</v>
      </c>
      <c r="L178" s="70" t="s">
        <v>75</v>
      </c>
      <c r="O178" s="69">
        <v>0.52941176470588236</v>
      </c>
      <c r="P178" s="69">
        <v>4.3478260869565216E-2</v>
      </c>
      <c r="Q178" s="70" t="s">
        <v>75</v>
      </c>
    </row>
    <row r="179" spans="2:17" x14ac:dyDescent="0.35">
      <c r="B179" s="67">
        <v>0.36483253588516745</v>
      </c>
      <c r="C179" s="68" t="s">
        <v>69</v>
      </c>
      <c r="F179" s="67">
        <v>0.68421052631578949</v>
      </c>
      <c r="G179" s="67">
        <v>-4.5454545454545456E-2</v>
      </c>
      <c r="H179" s="68" t="s">
        <v>69</v>
      </c>
      <c r="K179" s="69">
        <v>0.4946236559139785</v>
      </c>
      <c r="L179" s="70" t="s">
        <v>75</v>
      </c>
      <c r="O179" s="69">
        <v>0.77272727272727271</v>
      </c>
      <c r="P179" s="69">
        <v>-9.5238095238095233E-2</v>
      </c>
      <c r="Q179" s="70" t="s">
        <v>75</v>
      </c>
    </row>
    <row r="180" spans="2:17" x14ac:dyDescent="0.35">
      <c r="B180" s="67">
        <v>0.51111111111111107</v>
      </c>
      <c r="C180" s="68" t="s">
        <v>69</v>
      </c>
      <c r="F180" s="67">
        <v>0.72222222222222221</v>
      </c>
      <c r="G180" s="67">
        <v>-0.3</v>
      </c>
      <c r="H180" s="68" t="s">
        <v>69</v>
      </c>
      <c r="K180" s="69">
        <v>0.54865424430641818</v>
      </c>
      <c r="L180" s="70" t="s">
        <v>75</v>
      </c>
      <c r="O180" s="69">
        <v>0.66666666666666663</v>
      </c>
      <c r="P180" s="69">
        <v>-0.32258064516129031</v>
      </c>
      <c r="Q180" s="70" t="s">
        <v>75</v>
      </c>
    </row>
    <row r="181" spans="2:17" x14ac:dyDescent="0.35">
      <c r="B181" s="67">
        <v>-0.1050420168067227</v>
      </c>
      <c r="C181" s="68" t="s">
        <v>69</v>
      </c>
      <c r="F181" s="67">
        <v>0.14285714285714285</v>
      </c>
      <c r="G181" s="67">
        <v>0.35294117647058826</v>
      </c>
      <c r="H181" s="68" t="s">
        <v>69</v>
      </c>
      <c r="K181" s="69">
        <v>0.46640316205533594</v>
      </c>
      <c r="L181" s="70" t="s">
        <v>75</v>
      </c>
      <c r="O181" s="69">
        <v>0.61904761904761907</v>
      </c>
      <c r="P181" s="69">
        <v>-0.47826086956521741</v>
      </c>
      <c r="Q181" s="70" t="s">
        <v>75</v>
      </c>
    </row>
    <row r="182" spans="2:17" x14ac:dyDescent="0.35">
      <c r="B182" s="67">
        <v>0.56444444444444442</v>
      </c>
      <c r="C182" s="68" t="s">
        <v>69</v>
      </c>
      <c r="F182" s="67">
        <v>0.88888888888888884</v>
      </c>
      <c r="G182" s="67">
        <v>-0.24</v>
      </c>
      <c r="H182" s="68" t="s">
        <v>69</v>
      </c>
      <c r="K182" s="69">
        <v>0.41547619047619044</v>
      </c>
      <c r="L182" s="70" t="s">
        <v>75</v>
      </c>
      <c r="O182" s="69">
        <v>0.45454545454545453</v>
      </c>
      <c r="P182" s="69">
        <v>-0.47826086956521741</v>
      </c>
      <c r="Q182" s="70" t="s">
        <v>75</v>
      </c>
    </row>
    <row r="183" spans="2:17" x14ac:dyDescent="0.35">
      <c r="B183" s="67">
        <v>0.21759259259259262</v>
      </c>
      <c r="C183" s="68" t="s">
        <v>69</v>
      </c>
      <c r="F183" s="67">
        <v>0.58333333333333337</v>
      </c>
      <c r="G183" s="67">
        <v>0.14814814814814814</v>
      </c>
      <c r="H183" s="68" t="s">
        <v>69</v>
      </c>
      <c r="K183" s="69">
        <v>6.8181818181818177E-2</v>
      </c>
      <c r="L183" s="70" t="s">
        <v>75</v>
      </c>
      <c r="O183" s="69">
        <v>0.45</v>
      </c>
      <c r="P183" s="69">
        <v>-0.38095238095238093</v>
      </c>
      <c r="Q183" s="70" t="s">
        <v>75</v>
      </c>
    </row>
    <row r="184" spans="2:17" x14ac:dyDescent="0.35">
      <c r="B184" s="67">
        <v>0.25487256371814093</v>
      </c>
      <c r="C184" s="68" t="s">
        <v>69</v>
      </c>
      <c r="F184" s="67">
        <v>0.37931034482758619</v>
      </c>
      <c r="G184" s="67">
        <v>-0.13043478260869565</v>
      </c>
      <c r="H184" s="68" t="s">
        <v>69</v>
      </c>
      <c r="K184" s="69">
        <v>0.31363636363636366</v>
      </c>
      <c r="L184" s="70" t="s">
        <v>75</v>
      </c>
      <c r="O184" s="69">
        <v>0.5</v>
      </c>
      <c r="P184" s="69">
        <v>0.36363636363636365</v>
      </c>
      <c r="Q184" s="70" t="s">
        <v>75</v>
      </c>
    </row>
    <row r="185" spans="2:17" x14ac:dyDescent="0.35">
      <c r="B185" s="67">
        <v>5.4347826086956486E-3</v>
      </c>
      <c r="C185" s="68" t="s">
        <v>69</v>
      </c>
      <c r="F185" s="67">
        <v>0.2608695652173913</v>
      </c>
      <c r="G185" s="67">
        <v>0.25</v>
      </c>
      <c r="H185" s="68" t="s">
        <v>69</v>
      </c>
      <c r="K185" s="69">
        <v>0.36688311688311692</v>
      </c>
      <c r="L185" s="70" t="s">
        <v>75</v>
      </c>
      <c r="O185" s="69">
        <v>0.4</v>
      </c>
      <c r="P185" s="69">
        <v>-0.22727272727272727</v>
      </c>
      <c r="Q185" s="70" t="s">
        <v>75</v>
      </c>
    </row>
    <row r="186" spans="2:17" x14ac:dyDescent="0.35">
      <c r="B186" s="67">
        <v>0.10695652173913044</v>
      </c>
      <c r="C186" s="68" t="s">
        <v>69</v>
      </c>
      <c r="F186" s="67">
        <v>0.17391304347826086</v>
      </c>
      <c r="G186" s="67">
        <v>-0.04</v>
      </c>
      <c r="H186" s="68" t="s">
        <v>69</v>
      </c>
      <c r="K186" s="69">
        <v>0.42500000000000004</v>
      </c>
      <c r="L186" s="70" t="s">
        <v>75</v>
      </c>
      <c r="O186" s="69">
        <v>0.59090909090909094</v>
      </c>
      <c r="P186" s="69">
        <v>-0.14285714285714285</v>
      </c>
      <c r="Q186" s="70" t="s">
        <v>75</v>
      </c>
    </row>
    <row r="187" spans="2:17" x14ac:dyDescent="0.35">
      <c r="B187" s="71">
        <v>0.28104575163398693</v>
      </c>
      <c r="C187" s="72" t="s">
        <v>69</v>
      </c>
      <c r="F187" s="71">
        <v>0.44444444444444442</v>
      </c>
      <c r="G187" s="71">
        <v>-0.11764705882352941</v>
      </c>
      <c r="H187" s="72" t="s">
        <v>69</v>
      </c>
      <c r="K187" s="69">
        <v>0.27777777777777779</v>
      </c>
      <c r="L187" s="70" t="s">
        <v>75</v>
      </c>
      <c r="O187" s="69">
        <v>0.55000000000000004</v>
      </c>
      <c r="P187" s="69">
        <v>-0.3</v>
      </c>
      <c r="Q187" s="70" t="s">
        <v>75</v>
      </c>
    </row>
    <row r="188" spans="2:17" x14ac:dyDescent="0.35">
      <c r="B188" s="67">
        <v>6.7129629629629622E-2</v>
      </c>
      <c r="C188" s="68" t="s">
        <v>55</v>
      </c>
      <c r="F188" s="67">
        <v>0.54166666666666663</v>
      </c>
      <c r="G188" s="67">
        <v>0.40740740740740738</v>
      </c>
      <c r="H188" s="68" t="s">
        <v>55</v>
      </c>
      <c r="K188" s="69">
        <v>0.5</v>
      </c>
      <c r="L188" s="70" t="s">
        <v>75</v>
      </c>
      <c r="O188" s="69">
        <v>0.5</v>
      </c>
      <c r="P188" s="69">
        <v>-5.5555555555555552E-2</v>
      </c>
      <c r="Q188" s="70" t="s">
        <v>75</v>
      </c>
    </row>
    <row r="189" spans="2:17" x14ac:dyDescent="0.35">
      <c r="B189" s="67">
        <v>8.3333333333333343E-2</v>
      </c>
      <c r="C189" s="68" t="s">
        <v>55</v>
      </c>
      <c r="F189" s="67">
        <v>0.5</v>
      </c>
      <c r="G189" s="67">
        <v>0.33333333333333331</v>
      </c>
      <c r="H189" s="68" t="s">
        <v>55</v>
      </c>
      <c r="K189" s="69">
        <v>0.44497607655502391</v>
      </c>
      <c r="L189" s="70" t="s">
        <v>75</v>
      </c>
      <c r="O189" s="69">
        <v>0.5714285714285714</v>
      </c>
      <c r="P189" s="69">
        <v>-0.42857142857142855</v>
      </c>
      <c r="Q189" s="70" t="s">
        <v>75</v>
      </c>
    </row>
    <row r="190" spans="2:17" x14ac:dyDescent="0.35">
      <c r="B190" s="67">
        <v>0.59444444444444444</v>
      </c>
      <c r="C190" s="68" t="s">
        <v>55</v>
      </c>
      <c r="F190" s="67">
        <v>0.88888888888888884</v>
      </c>
      <c r="G190" s="67">
        <v>-0.3</v>
      </c>
      <c r="H190" s="68" t="s">
        <v>55</v>
      </c>
      <c r="K190" s="69">
        <v>0.44</v>
      </c>
      <c r="L190" s="70" t="s">
        <v>75</v>
      </c>
      <c r="O190" s="69">
        <v>0.52631578947368418</v>
      </c>
      <c r="P190" s="69">
        <v>-0.36363636363636365</v>
      </c>
      <c r="Q190" s="70" t="s">
        <v>75</v>
      </c>
    </row>
    <row r="191" spans="2:17" x14ac:dyDescent="0.35">
      <c r="B191" s="67">
        <v>0.25925925925925924</v>
      </c>
      <c r="C191" s="68" t="s">
        <v>55</v>
      </c>
      <c r="F191" s="67">
        <v>0.51851851851851849</v>
      </c>
      <c r="G191" s="67">
        <v>0</v>
      </c>
      <c r="H191" s="68" t="s">
        <v>55</v>
      </c>
      <c r="O191" s="69">
        <v>0.6</v>
      </c>
      <c r="P191" s="69">
        <v>-0.28000000000000003</v>
      </c>
      <c r="Q191" s="70" t="s">
        <v>75</v>
      </c>
    </row>
    <row r="192" spans="2:17" x14ac:dyDescent="0.35">
      <c r="B192" s="67">
        <v>0.12992610837438423</v>
      </c>
      <c r="C192" s="68" t="s">
        <v>55</v>
      </c>
      <c r="F192" s="67">
        <v>0.5357142857142857</v>
      </c>
      <c r="G192" s="67">
        <v>0.27586206896551724</v>
      </c>
      <c r="H192" s="68" t="s">
        <v>55</v>
      </c>
    </row>
    <row r="193" spans="2:8" x14ac:dyDescent="0.35">
      <c r="B193" s="67">
        <v>0.27692307692307694</v>
      </c>
      <c r="C193" s="68" t="s">
        <v>55</v>
      </c>
      <c r="F193" s="67">
        <v>0.65384615384615385</v>
      </c>
      <c r="G193" s="67">
        <v>0.1</v>
      </c>
      <c r="H193" s="68" t="s">
        <v>55</v>
      </c>
    </row>
    <row r="194" spans="2:8" x14ac:dyDescent="0.35">
      <c r="B194" s="71">
        <v>0.35</v>
      </c>
      <c r="C194" s="72" t="s">
        <v>55</v>
      </c>
      <c r="F194" s="71">
        <v>0.7</v>
      </c>
      <c r="G194" s="71">
        <v>0</v>
      </c>
      <c r="H194" s="72" t="s">
        <v>55</v>
      </c>
    </row>
    <row r="195" spans="2:8" x14ac:dyDescent="0.35">
      <c r="B195" s="67">
        <v>0.30076923076923079</v>
      </c>
      <c r="C195" s="68" t="s">
        <v>45</v>
      </c>
      <c r="F195" s="67">
        <v>0.64</v>
      </c>
      <c r="G195" s="67">
        <v>3.8461538461538464E-2</v>
      </c>
      <c r="H195" s="68" t="s">
        <v>45</v>
      </c>
    </row>
    <row r="196" spans="2:8" x14ac:dyDescent="0.35">
      <c r="B196" s="67">
        <v>0.22527472527472528</v>
      </c>
      <c r="C196" s="68" t="s">
        <v>45</v>
      </c>
      <c r="F196" s="67">
        <v>0.30769230769230771</v>
      </c>
      <c r="G196" s="67">
        <v>-0.14285714285714285</v>
      </c>
      <c r="H196" s="68" t="s">
        <v>45</v>
      </c>
    </row>
    <row r="197" spans="2:8" x14ac:dyDescent="0.35">
      <c r="B197" s="67">
        <v>-6.3636363636363658E-2</v>
      </c>
      <c r="C197" s="68" t="s">
        <v>45</v>
      </c>
      <c r="F197" s="67">
        <v>0.6</v>
      </c>
      <c r="G197" s="67">
        <v>0.72727272727272729</v>
      </c>
      <c r="H197" s="68" t="s">
        <v>45</v>
      </c>
    </row>
    <row r="198" spans="2:8" x14ac:dyDescent="0.35">
      <c r="B198" s="67">
        <v>0.29166666666666669</v>
      </c>
      <c r="C198" s="68" t="s">
        <v>45</v>
      </c>
      <c r="F198" s="67">
        <v>0.93333333333333335</v>
      </c>
      <c r="G198" s="67">
        <v>0.35</v>
      </c>
      <c r="H198" s="68" t="s">
        <v>45</v>
      </c>
    </row>
    <row r="199" spans="2:8" x14ac:dyDescent="0.35">
      <c r="B199" s="67">
        <v>0.2857142857142857</v>
      </c>
      <c r="C199" s="68" t="s">
        <v>45</v>
      </c>
      <c r="F199" s="67">
        <v>0.7142857142857143</v>
      </c>
      <c r="G199" s="67">
        <v>0.14285714285714285</v>
      </c>
      <c r="H199" s="68" t="s">
        <v>45</v>
      </c>
    </row>
    <row r="200" spans="2:8" x14ac:dyDescent="0.35">
      <c r="B200" s="67">
        <v>0.3907563025210084</v>
      </c>
      <c r="C200" s="68" t="s">
        <v>45</v>
      </c>
      <c r="F200" s="67">
        <v>0.35294117647058826</v>
      </c>
      <c r="G200" s="67">
        <v>-0.42857142857142855</v>
      </c>
      <c r="H200" s="68" t="s">
        <v>45</v>
      </c>
    </row>
    <row r="201" spans="2:8" x14ac:dyDescent="0.35">
      <c r="B201" s="67">
        <v>0.28808446455505277</v>
      </c>
      <c r="C201" s="68" t="s">
        <v>45</v>
      </c>
      <c r="F201" s="67">
        <v>0.29411764705882354</v>
      </c>
      <c r="G201" s="67">
        <v>-0.28205128205128205</v>
      </c>
      <c r="H201" s="68" t="s">
        <v>45</v>
      </c>
    </row>
    <row r="202" spans="2:8" x14ac:dyDescent="0.35">
      <c r="B202" s="67">
        <v>0.48481973434535108</v>
      </c>
      <c r="C202" s="68" t="s">
        <v>45</v>
      </c>
      <c r="F202" s="67">
        <v>0.6470588235294118</v>
      </c>
      <c r="G202" s="67">
        <v>-0.32258064516129031</v>
      </c>
      <c r="H202" s="68" t="s">
        <v>45</v>
      </c>
    </row>
    <row r="203" spans="2:8" x14ac:dyDescent="0.35">
      <c r="B203" s="67">
        <v>0.11974789915966387</v>
      </c>
      <c r="C203" s="68" t="s">
        <v>45</v>
      </c>
      <c r="F203" s="67">
        <v>0.35714285714285715</v>
      </c>
      <c r="G203" s="67">
        <v>0.11764705882352941</v>
      </c>
      <c r="H203" s="68" t="s">
        <v>45</v>
      </c>
    </row>
    <row r="204" spans="2:8" x14ac:dyDescent="0.35">
      <c r="B204" s="67">
        <v>0.421875</v>
      </c>
      <c r="C204" s="68" t="s">
        <v>45</v>
      </c>
      <c r="F204" s="67">
        <v>0.1875</v>
      </c>
      <c r="G204" s="67">
        <v>-0.65625</v>
      </c>
      <c r="H204" s="68" t="s">
        <v>45</v>
      </c>
    </row>
    <row r="205" spans="2:8" x14ac:dyDescent="0.35">
      <c r="B205" s="67">
        <v>9.9999999999999992E-2</v>
      </c>
      <c r="C205" s="68" t="s">
        <v>45</v>
      </c>
      <c r="F205" s="67">
        <v>0.3</v>
      </c>
      <c r="G205" s="67">
        <v>0.1</v>
      </c>
      <c r="H205" s="68" t="s">
        <v>45</v>
      </c>
    </row>
    <row r="206" spans="2:8" x14ac:dyDescent="0.35">
      <c r="B206" s="67">
        <v>0.27204301075268816</v>
      </c>
      <c r="C206" s="68" t="s">
        <v>45</v>
      </c>
      <c r="F206" s="67">
        <v>0.67741935483870963</v>
      </c>
      <c r="G206" s="67">
        <v>0.13333333333333333</v>
      </c>
      <c r="H206" s="68" t="s">
        <v>45</v>
      </c>
    </row>
    <row r="207" spans="2:8" x14ac:dyDescent="0.35">
      <c r="B207" s="67">
        <v>0.19034090909090912</v>
      </c>
      <c r="C207" s="68" t="s">
        <v>45</v>
      </c>
      <c r="F207" s="67">
        <v>0.81818181818181823</v>
      </c>
      <c r="G207" s="67">
        <v>0.4375</v>
      </c>
      <c r="H207" s="68" t="s">
        <v>45</v>
      </c>
    </row>
    <row r="208" spans="2:8" x14ac:dyDescent="0.35">
      <c r="B208" s="67">
        <v>0.5625</v>
      </c>
      <c r="C208" s="68" t="s">
        <v>45</v>
      </c>
      <c r="F208" s="67">
        <v>0.3125</v>
      </c>
      <c r="G208" s="67">
        <v>-0.8125</v>
      </c>
      <c r="H208" s="68" t="s">
        <v>45</v>
      </c>
    </row>
    <row r="209" spans="2:8" x14ac:dyDescent="0.35">
      <c r="B209" s="67">
        <v>0.57624633431085037</v>
      </c>
      <c r="C209" s="68" t="s">
        <v>45</v>
      </c>
      <c r="F209" s="67">
        <v>0.63636363636363635</v>
      </c>
      <c r="G209" s="67">
        <v>-0.5161290322580645</v>
      </c>
      <c r="H209" s="68" t="s">
        <v>45</v>
      </c>
    </row>
    <row r="210" spans="2:8" x14ac:dyDescent="0.35">
      <c r="B210" s="67">
        <v>0.14039408866995073</v>
      </c>
      <c r="C210" s="68" t="s">
        <v>45</v>
      </c>
      <c r="F210" s="67">
        <v>0.14285714285714285</v>
      </c>
      <c r="G210" s="67">
        <v>-0.13793103448275862</v>
      </c>
      <c r="H210" s="68" t="s">
        <v>45</v>
      </c>
    </row>
    <row r="211" spans="2:8" x14ac:dyDescent="0.35">
      <c r="B211" s="67">
        <v>0.27643678160919538</v>
      </c>
      <c r="C211" s="68" t="s">
        <v>45</v>
      </c>
      <c r="F211" s="67">
        <v>0.58620689655172409</v>
      </c>
      <c r="G211" s="67">
        <v>3.3333333333333333E-2</v>
      </c>
      <c r="H211" s="68" t="s">
        <v>45</v>
      </c>
    </row>
    <row r="212" spans="2:8" x14ac:dyDescent="0.35">
      <c r="B212" s="67">
        <v>0.25604838709677419</v>
      </c>
      <c r="C212" s="68" t="s">
        <v>45</v>
      </c>
      <c r="F212" s="67">
        <v>0.38709677419354838</v>
      </c>
      <c r="G212" s="67">
        <v>-0.125</v>
      </c>
      <c r="H212" s="68" t="s">
        <v>45</v>
      </c>
    </row>
    <row r="213" spans="2:8" x14ac:dyDescent="0.35">
      <c r="B213" s="67">
        <v>0.73069403714565007</v>
      </c>
      <c r="C213" s="68" t="s">
        <v>45</v>
      </c>
      <c r="F213" s="67">
        <v>0.84848484848484851</v>
      </c>
      <c r="G213" s="67">
        <v>-0.61290322580645162</v>
      </c>
      <c r="H213" s="68" t="s">
        <v>45</v>
      </c>
    </row>
    <row r="214" spans="2:8" x14ac:dyDescent="0.35">
      <c r="B214" s="67">
        <v>0.3611111111111111</v>
      </c>
      <c r="C214" s="68" t="s">
        <v>45</v>
      </c>
      <c r="F214" s="67">
        <v>0.5</v>
      </c>
      <c r="G214" s="67">
        <v>-0.22222222222222221</v>
      </c>
      <c r="H214" s="68" t="s">
        <v>45</v>
      </c>
    </row>
    <row r="215" spans="2:8" x14ac:dyDescent="0.35">
      <c r="B215" s="67">
        <v>0.32758620689655171</v>
      </c>
      <c r="C215" s="68" t="s">
        <v>45</v>
      </c>
      <c r="F215" s="67">
        <v>0.62068965517241381</v>
      </c>
      <c r="G215" s="67">
        <v>-3.4482758620689655E-2</v>
      </c>
      <c r="H215" s="68" t="s">
        <v>45</v>
      </c>
    </row>
    <row r="216" spans="2:8" x14ac:dyDescent="0.35">
      <c r="B216" s="67">
        <v>-3.2142857142857147E-2</v>
      </c>
      <c r="C216" s="68" t="s">
        <v>45</v>
      </c>
      <c r="F216" s="67">
        <v>-0.1</v>
      </c>
      <c r="G216" s="67">
        <v>-3.5714285714285712E-2</v>
      </c>
      <c r="H216" s="68" t="s">
        <v>45</v>
      </c>
    </row>
    <row r="217" spans="2:8" x14ac:dyDescent="0.35">
      <c r="B217" s="67">
        <v>0.23333333333333334</v>
      </c>
      <c r="C217" s="68" t="s">
        <v>45</v>
      </c>
      <c r="F217" s="67">
        <v>0.43333333333333335</v>
      </c>
      <c r="G217" s="67">
        <v>-3.3333333333333333E-2</v>
      </c>
      <c r="H217" s="68" t="s">
        <v>45</v>
      </c>
    </row>
    <row r="218" spans="2:8" x14ac:dyDescent="0.35">
      <c r="B218" s="67">
        <v>0.34252873563218389</v>
      </c>
      <c r="C218" s="68" t="s">
        <v>45</v>
      </c>
      <c r="F218" s="67">
        <v>0.55172413793103448</v>
      </c>
      <c r="G218" s="67">
        <v>-0.13333333333333333</v>
      </c>
      <c r="H218" s="68" t="s">
        <v>45</v>
      </c>
    </row>
    <row r="219" spans="2:8" x14ac:dyDescent="0.35">
      <c r="B219" s="67">
        <v>0.27777777777777779</v>
      </c>
      <c r="C219" s="68" t="s">
        <v>45</v>
      </c>
      <c r="F219" s="67">
        <v>0.55555555555555558</v>
      </c>
      <c r="G219" s="67">
        <v>0</v>
      </c>
      <c r="H219" s="68" t="s">
        <v>45</v>
      </c>
    </row>
    <row r="220" spans="2:8" x14ac:dyDescent="0.35">
      <c r="B220" s="67">
        <v>0.12619047619047619</v>
      </c>
      <c r="C220" s="68" t="s">
        <v>45</v>
      </c>
      <c r="F220" s="67">
        <v>0.2857142857142857</v>
      </c>
      <c r="G220" s="67">
        <v>3.3333333333333333E-2</v>
      </c>
      <c r="H220" s="68" t="s">
        <v>45</v>
      </c>
    </row>
    <row r="221" spans="2:8" x14ac:dyDescent="0.35">
      <c r="B221" s="67">
        <v>0.39814814814814814</v>
      </c>
      <c r="C221" s="68" t="s">
        <v>45</v>
      </c>
      <c r="F221" s="67">
        <v>0.83333333333333337</v>
      </c>
      <c r="G221" s="67">
        <v>3.7037037037037035E-2</v>
      </c>
      <c r="H221" s="68" t="s">
        <v>45</v>
      </c>
    </row>
    <row r="222" spans="2:8" x14ac:dyDescent="0.35">
      <c r="B222" s="67">
        <v>-4.9999999999999989E-2</v>
      </c>
      <c r="C222" s="68" t="s">
        <v>45</v>
      </c>
      <c r="F222" s="67">
        <v>0.5</v>
      </c>
      <c r="G222" s="67">
        <v>0.6</v>
      </c>
      <c r="H222" s="68" t="s">
        <v>45</v>
      </c>
    </row>
    <row r="223" spans="2:8" x14ac:dyDescent="0.35">
      <c r="B223" s="67">
        <v>1.6666666666666663E-2</v>
      </c>
      <c r="C223" s="68" t="s">
        <v>45</v>
      </c>
      <c r="F223" s="67">
        <v>0.53333333333333333</v>
      </c>
      <c r="G223" s="67">
        <v>0.5</v>
      </c>
      <c r="H223" s="68" t="s">
        <v>45</v>
      </c>
    </row>
    <row r="224" spans="2:8" x14ac:dyDescent="0.35">
      <c r="B224" s="67">
        <v>0.32407407407407407</v>
      </c>
      <c r="C224" s="68" t="s">
        <v>45</v>
      </c>
      <c r="F224" s="67">
        <v>0.83333333333333337</v>
      </c>
      <c r="G224" s="67">
        <v>0.18518518518518517</v>
      </c>
      <c r="H224" s="68" t="s">
        <v>45</v>
      </c>
    </row>
    <row r="225" spans="2:8" x14ac:dyDescent="0.35">
      <c r="B225" s="67">
        <v>0.41666666666666669</v>
      </c>
      <c r="C225" s="68" t="s">
        <v>45</v>
      </c>
      <c r="F225" s="67">
        <v>1</v>
      </c>
      <c r="G225" s="67">
        <v>0.16666666666666666</v>
      </c>
      <c r="H225" s="68" t="s">
        <v>45</v>
      </c>
    </row>
    <row r="226" spans="2:8" x14ac:dyDescent="0.35">
      <c r="B226" s="67">
        <v>-0.11666666666666667</v>
      </c>
      <c r="C226" s="68" t="s">
        <v>45</v>
      </c>
      <c r="F226" s="67">
        <v>0.23333333333333334</v>
      </c>
      <c r="G226" s="67">
        <v>0.46666666666666667</v>
      </c>
      <c r="H226" s="68" t="s">
        <v>45</v>
      </c>
    </row>
    <row r="227" spans="2:8" x14ac:dyDescent="0.35">
      <c r="B227" s="67">
        <v>0.18888888888888888</v>
      </c>
      <c r="C227" s="68" t="s">
        <v>45</v>
      </c>
      <c r="F227" s="67">
        <v>0.6</v>
      </c>
      <c r="G227" s="67">
        <v>0.22222222222222221</v>
      </c>
      <c r="H227" s="68" t="s">
        <v>45</v>
      </c>
    </row>
    <row r="228" spans="2:8" x14ac:dyDescent="0.35">
      <c r="B228" s="67">
        <v>-0.19667943805874843</v>
      </c>
      <c r="C228" s="68" t="s">
        <v>45</v>
      </c>
      <c r="F228" s="67">
        <v>0.29629629629629628</v>
      </c>
      <c r="G228" s="67">
        <v>0.68965517241379315</v>
      </c>
      <c r="H228" s="68" t="s">
        <v>45</v>
      </c>
    </row>
    <row r="229" spans="2:8" x14ac:dyDescent="0.35">
      <c r="B229" s="67">
        <v>-7.9575596816976124E-2</v>
      </c>
      <c r="C229" s="68" t="s">
        <v>45</v>
      </c>
      <c r="F229" s="67">
        <v>0.37931034482758619</v>
      </c>
      <c r="G229" s="67">
        <v>0.53846153846153844</v>
      </c>
      <c r="H229" s="68" t="s">
        <v>45</v>
      </c>
    </row>
    <row r="230" spans="2:8" x14ac:dyDescent="0.35">
      <c r="B230" s="67">
        <v>0.17499999999999999</v>
      </c>
      <c r="C230" s="68" t="s">
        <v>45</v>
      </c>
      <c r="F230" s="67">
        <v>0.75</v>
      </c>
      <c r="G230" s="67">
        <v>0.4</v>
      </c>
      <c r="H230" s="68" t="s">
        <v>45</v>
      </c>
    </row>
    <row r="231" spans="2:8" x14ac:dyDescent="0.35">
      <c r="B231" s="67">
        <v>0.31176470588235294</v>
      </c>
      <c r="C231" s="68" t="s">
        <v>45</v>
      </c>
      <c r="F231" s="67">
        <v>0.8</v>
      </c>
      <c r="G231" s="67">
        <v>0.17647058823529413</v>
      </c>
      <c r="H231" s="68" t="s">
        <v>45</v>
      </c>
    </row>
    <row r="232" spans="2:8" x14ac:dyDescent="0.35">
      <c r="B232" s="67">
        <v>-0.19170506912442398</v>
      </c>
      <c r="C232" s="68" t="s">
        <v>45</v>
      </c>
      <c r="F232" s="67">
        <v>-2.8571428571428571E-2</v>
      </c>
      <c r="G232" s="67">
        <v>0.35483870967741937</v>
      </c>
      <c r="H232" s="68" t="s">
        <v>45</v>
      </c>
    </row>
    <row r="233" spans="2:8" x14ac:dyDescent="0.35">
      <c r="B233" s="67">
        <v>9.2473118279569888E-2</v>
      </c>
      <c r="C233" s="68" t="s">
        <v>45</v>
      </c>
      <c r="F233" s="67">
        <v>0.73333333333333328</v>
      </c>
      <c r="G233" s="67">
        <v>0.54838709677419351</v>
      </c>
      <c r="H233" s="68" t="s">
        <v>45</v>
      </c>
    </row>
    <row r="234" spans="2:8" x14ac:dyDescent="0.35">
      <c r="B234" s="71">
        <v>3.2567049808429116E-2</v>
      </c>
      <c r="C234" s="72" t="s">
        <v>45</v>
      </c>
      <c r="F234" s="71">
        <v>0.62068965517241381</v>
      </c>
      <c r="G234" s="71">
        <v>0.55555555555555558</v>
      </c>
      <c r="H234" s="72" t="s">
        <v>45</v>
      </c>
    </row>
    <row r="235" spans="2:8" x14ac:dyDescent="0.35">
      <c r="B235" s="67">
        <v>0.2857142857142857</v>
      </c>
      <c r="C235" s="68" t="s">
        <v>56</v>
      </c>
      <c r="F235" s="67">
        <v>0.75</v>
      </c>
      <c r="G235" s="67">
        <v>0.17857142857142858</v>
      </c>
      <c r="H235" s="68" t="s">
        <v>56</v>
      </c>
    </row>
    <row r="236" spans="2:8" x14ac:dyDescent="0.35">
      <c r="B236" s="67">
        <v>-1.1083743842364518E-2</v>
      </c>
      <c r="C236" s="68" t="s">
        <v>56</v>
      </c>
      <c r="F236" s="67">
        <v>0.35714285714285715</v>
      </c>
      <c r="G236" s="67">
        <v>0.37931034482758619</v>
      </c>
      <c r="H236" s="68" t="s">
        <v>56</v>
      </c>
    </row>
    <row r="237" spans="2:8" x14ac:dyDescent="0.35">
      <c r="B237" s="67">
        <v>0.25459770114942526</v>
      </c>
      <c r="C237" s="68" t="s">
        <v>56</v>
      </c>
      <c r="F237" s="67">
        <v>0.27586206896551724</v>
      </c>
      <c r="G237" s="67">
        <v>-0.23333333333333334</v>
      </c>
      <c r="H237" s="68" t="s">
        <v>56</v>
      </c>
    </row>
    <row r="238" spans="2:8" x14ac:dyDescent="0.35">
      <c r="B238" s="67">
        <v>-0.38293650793650791</v>
      </c>
      <c r="C238" s="68" t="s">
        <v>56</v>
      </c>
      <c r="F238" s="67">
        <v>-0.32142857142857145</v>
      </c>
      <c r="G238" s="67">
        <v>0.44444444444444442</v>
      </c>
      <c r="H238" s="68" t="s">
        <v>56</v>
      </c>
    </row>
    <row r="239" spans="2:8" x14ac:dyDescent="0.35">
      <c r="B239" s="67">
        <v>4.4827586206896586E-2</v>
      </c>
      <c r="C239" s="68" t="s">
        <v>56</v>
      </c>
      <c r="F239" s="67">
        <v>0.68965517241379315</v>
      </c>
      <c r="G239" s="67">
        <v>0.6</v>
      </c>
      <c r="H239" s="68" t="s">
        <v>56</v>
      </c>
    </row>
    <row r="240" spans="2:8" x14ac:dyDescent="0.35">
      <c r="B240" s="67">
        <v>0.35952380952380952</v>
      </c>
      <c r="C240" s="68" t="s">
        <v>56</v>
      </c>
      <c r="F240" s="67">
        <v>0.43333333333333335</v>
      </c>
      <c r="G240" s="67">
        <v>-0.2857142857142857</v>
      </c>
      <c r="H240" s="68" t="s">
        <v>56</v>
      </c>
    </row>
    <row r="241" spans="2:8" x14ac:dyDescent="0.35">
      <c r="B241" s="67">
        <v>9.5105672969966637E-2</v>
      </c>
      <c r="C241" s="68" t="s">
        <v>56</v>
      </c>
      <c r="F241" s="67">
        <v>0.44827586206896552</v>
      </c>
      <c r="G241" s="67">
        <v>0.25806451612903225</v>
      </c>
      <c r="H241" s="68" t="s">
        <v>56</v>
      </c>
    </row>
    <row r="242" spans="2:8" x14ac:dyDescent="0.35">
      <c r="B242" s="67">
        <v>0.16785714285714284</v>
      </c>
      <c r="C242" s="68" t="s">
        <v>56</v>
      </c>
      <c r="F242" s="67">
        <v>0.5357142857142857</v>
      </c>
      <c r="G242" s="67">
        <v>0.2</v>
      </c>
      <c r="H242" s="68" t="s">
        <v>56</v>
      </c>
    </row>
    <row r="243" spans="2:8" x14ac:dyDescent="0.35">
      <c r="B243" s="67">
        <v>0.38169642857142855</v>
      </c>
      <c r="C243" s="68" t="s">
        <v>56</v>
      </c>
      <c r="F243" s="67">
        <v>0.8571428571428571</v>
      </c>
      <c r="G243" s="67">
        <v>9.375E-2</v>
      </c>
      <c r="H243" s="68" t="s">
        <v>56</v>
      </c>
    </row>
    <row r="244" spans="2:8" x14ac:dyDescent="0.35">
      <c r="B244" s="67">
        <v>0.38678160919540228</v>
      </c>
      <c r="C244" s="68" t="s">
        <v>56</v>
      </c>
      <c r="F244" s="67">
        <v>0.56666666666666665</v>
      </c>
      <c r="G244" s="67">
        <v>-0.20689655172413793</v>
      </c>
      <c r="H244" s="68" t="s">
        <v>56</v>
      </c>
    </row>
    <row r="245" spans="2:8" x14ac:dyDescent="0.35">
      <c r="B245" s="67">
        <v>0.31774193548387097</v>
      </c>
      <c r="C245" s="68" t="s">
        <v>56</v>
      </c>
      <c r="F245" s="67">
        <v>0.7</v>
      </c>
      <c r="G245" s="67">
        <v>6.4516129032258063E-2</v>
      </c>
      <c r="H245" s="68" t="s">
        <v>56</v>
      </c>
    </row>
    <row r="246" spans="2:8" x14ac:dyDescent="0.35">
      <c r="B246" s="71">
        <v>0.5586021505376344</v>
      </c>
      <c r="C246" s="72" t="s">
        <v>56</v>
      </c>
      <c r="F246" s="71">
        <v>0.6333333333333333</v>
      </c>
      <c r="G246" s="71">
        <v>-0.4838709677419355</v>
      </c>
      <c r="H246" s="72" t="s">
        <v>56</v>
      </c>
    </row>
    <row r="247" spans="2:8" x14ac:dyDescent="0.35">
      <c r="B247" s="67">
        <v>0.43333333333333335</v>
      </c>
      <c r="C247" s="68" t="s">
        <v>49</v>
      </c>
      <c r="F247" s="67">
        <v>0.8666666666666667</v>
      </c>
      <c r="G247" s="67">
        <v>0</v>
      </c>
      <c r="H247" s="68" t="s">
        <v>49</v>
      </c>
    </row>
    <row r="248" spans="2:8" x14ac:dyDescent="0.35">
      <c r="B248" s="67">
        <v>0.19885057471264367</v>
      </c>
      <c r="C248" s="68" t="s">
        <v>49</v>
      </c>
      <c r="F248" s="67">
        <v>0.46666666666666667</v>
      </c>
      <c r="G248" s="67">
        <v>6.8965517241379309E-2</v>
      </c>
      <c r="H248" s="68" t="s">
        <v>49</v>
      </c>
    </row>
    <row r="249" spans="2:8" x14ac:dyDescent="0.35">
      <c r="B249" s="67">
        <v>0.39166666666666666</v>
      </c>
      <c r="C249" s="68" t="s">
        <v>49</v>
      </c>
      <c r="F249" s="67">
        <v>0.75</v>
      </c>
      <c r="G249" s="67">
        <v>-3.3333333333333333E-2</v>
      </c>
      <c r="H249" s="68" t="s">
        <v>49</v>
      </c>
    </row>
    <row r="250" spans="2:8" x14ac:dyDescent="0.35">
      <c r="B250" s="67">
        <v>0.32999128160418478</v>
      </c>
      <c r="C250" s="68" t="s">
        <v>49</v>
      </c>
      <c r="F250" s="67">
        <v>0.90322580645161288</v>
      </c>
      <c r="G250" s="67">
        <v>0.24324324324324326</v>
      </c>
      <c r="H250" s="68" t="s">
        <v>49</v>
      </c>
    </row>
    <row r="251" spans="2:8" x14ac:dyDescent="0.35">
      <c r="B251" s="67">
        <v>0.15441176470588236</v>
      </c>
      <c r="C251" s="68" t="s">
        <v>49</v>
      </c>
      <c r="F251" s="67">
        <v>0.55882352941176472</v>
      </c>
      <c r="G251" s="67">
        <v>0.25</v>
      </c>
      <c r="H251" s="68" t="s">
        <v>49</v>
      </c>
    </row>
    <row r="252" spans="2:8" x14ac:dyDescent="0.35">
      <c r="B252" s="67">
        <v>0.221357063403782</v>
      </c>
      <c r="C252" s="68" t="s">
        <v>49</v>
      </c>
      <c r="F252" s="67">
        <v>0.58064516129032262</v>
      </c>
      <c r="G252" s="67">
        <v>0.13793103448275862</v>
      </c>
      <c r="H252" s="68" t="s">
        <v>49</v>
      </c>
    </row>
    <row r="253" spans="2:8" x14ac:dyDescent="0.35">
      <c r="B253" s="67">
        <v>0.55606060606060603</v>
      </c>
      <c r="C253" s="68" t="s">
        <v>49</v>
      </c>
      <c r="F253" s="67">
        <v>0.9</v>
      </c>
      <c r="G253" s="67">
        <v>-0.21212121212121213</v>
      </c>
      <c r="H253" s="68" t="s">
        <v>49</v>
      </c>
    </row>
    <row r="254" spans="2:8" x14ac:dyDescent="0.35">
      <c r="B254" s="67">
        <v>4.6082949308755561E-3</v>
      </c>
      <c r="C254" s="68" t="s">
        <v>49</v>
      </c>
      <c r="F254" s="67">
        <v>0.42857142857142855</v>
      </c>
      <c r="G254" s="67">
        <v>0.41935483870967744</v>
      </c>
      <c r="H254" s="68" t="s">
        <v>49</v>
      </c>
    </row>
    <row r="255" spans="2:8" x14ac:dyDescent="0.35">
      <c r="B255" s="67">
        <v>0.33634868421052633</v>
      </c>
      <c r="C255" s="68" t="s">
        <v>49</v>
      </c>
      <c r="F255" s="67">
        <v>0.57894736842105265</v>
      </c>
      <c r="G255" s="67">
        <v>-9.375E-2</v>
      </c>
      <c r="H255" s="68" t="s">
        <v>49</v>
      </c>
    </row>
    <row r="256" spans="2:8" x14ac:dyDescent="0.35">
      <c r="B256" s="67">
        <v>0.25</v>
      </c>
      <c r="C256" s="68" t="s">
        <v>49</v>
      </c>
      <c r="F256" s="67">
        <v>0.5</v>
      </c>
      <c r="G256" s="67">
        <v>0</v>
      </c>
      <c r="H256" s="68" t="s">
        <v>49</v>
      </c>
    </row>
    <row r="257" spans="2:8" x14ac:dyDescent="0.35">
      <c r="B257" s="67">
        <v>0.29269449715370022</v>
      </c>
      <c r="C257" s="68" t="s">
        <v>49</v>
      </c>
      <c r="F257" s="67">
        <v>0.61764705882352944</v>
      </c>
      <c r="G257" s="67">
        <v>3.2258064516129031E-2</v>
      </c>
      <c r="H257" s="68" t="s">
        <v>49</v>
      </c>
    </row>
    <row r="258" spans="2:8" x14ac:dyDescent="0.35">
      <c r="B258" s="67">
        <v>-8.6510263929618775E-2</v>
      </c>
      <c r="C258" s="68" t="s">
        <v>49</v>
      </c>
      <c r="F258" s="67">
        <v>0.18181818181818182</v>
      </c>
      <c r="G258" s="67">
        <v>0.35483870967741937</v>
      </c>
      <c r="H258" s="68" t="s">
        <v>49</v>
      </c>
    </row>
    <row r="259" spans="2:8" x14ac:dyDescent="0.35">
      <c r="B259" s="67">
        <v>0.21066810344827586</v>
      </c>
      <c r="C259" s="68" t="s">
        <v>49</v>
      </c>
      <c r="F259" s="67">
        <v>0.59375</v>
      </c>
      <c r="G259" s="67">
        <v>0.17241379310344829</v>
      </c>
      <c r="H259" s="68" t="s">
        <v>49</v>
      </c>
    </row>
    <row r="260" spans="2:8" x14ac:dyDescent="0.35">
      <c r="B260" s="67">
        <v>0.21746384872080088</v>
      </c>
      <c r="C260" s="68" t="s">
        <v>49</v>
      </c>
      <c r="F260" s="67">
        <v>0.2413793103448276</v>
      </c>
      <c r="G260" s="67">
        <v>-0.19354838709677419</v>
      </c>
      <c r="H260" s="68" t="s">
        <v>49</v>
      </c>
    </row>
    <row r="261" spans="2:8" x14ac:dyDescent="0.35">
      <c r="B261" s="67">
        <v>0.32963709677419356</v>
      </c>
      <c r="C261" s="68" t="s">
        <v>49</v>
      </c>
      <c r="F261" s="67">
        <v>0.5625</v>
      </c>
      <c r="G261" s="67">
        <v>-9.6774193548387094E-2</v>
      </c>
      <c r="H261" s="68" t="s">
        <v>49</v>
      </c>
    </row>
    <row r="262" spans="2:8" x14ac:dyDescent="0.35">
      <c r="B262" s="67">
        <v>-7.2443181818181823E-2</v>
      </c>
      <c r="C262" s="68" t="s">
        <v>49</v>
      </c>
      <c r="F262" s="67">
        <v>0.21875</v>
      </c>
      <c r="G262" s="67">
        <v>0.36363636363636365</v>
      </c>
      <c r="H262" s="68" t="s">
        <v>49</v>
      </c>
    </row>
    <row r="263" spans="2:8" x14ac:dyDescent="0.35">
      <c r="B263" s="67">
        <v>0.34195402298850575</v>
      </c>
      <c r="C263" s="68" t="s">
        <v>49</v>
      </c>
      <c r="F263" s="67">
        <v>0.51724137931034486</v>
      </c>
      <c r="G263" s="67">
        <v>-0.16666666666666666</v>
      </c>
      <c r="H263" s="68" t="s">
        <v>49</v>
      </c>
    </row>
    <row r="264" spans="2:8" x14ac:dyDescent="0.35">
      <c r="B264" s="67">
        <v>0.5</v>
      </c>
      <c r="C264" s="68" t="s">
        <v>49</v>
      </c>
      <c r="F264" s="67">
        <v>0.66666666666666663</v>
      </c>
      <c r="G264" s="67">
        <v>-0.33333333333333331</v>
      </c>
      <c r="H264" s="68" t="s">
        <v>49</v>
      </c>
    </row>
    <row r="265" spans="2:8" x14ac:dyDescent="0.35">
      <c r="B265" s="67">
        <v>0</v>
      </c>
      <c r="C265" s="68" t="s">
        <v>49</v>
      </c>
      <c r="F265" s="67">
        <v>0.43333333333333335</v>
      </c>
      <c r="G265" s="67">
        <v>0.43333333333333335</v>
      </c>
      <c r="H265" s="68" t="s">
        <v>49</v>
      </c>
    </row>
    <row r="266" spans="2:8" x14ac:dyDescent="0.35">
      <c r="B266" s="67">
        <v>-0.14999999999999997</v>
      </c>
      <c r="C266" s="68" t="s">
        <v>49</v>
      </c>
      <c r="F266" s="67">
        <v>0.4</v>
      </c>
      <c r="G266" s="67">
        <v>0.7</v>
      </c>
      <c r="H266" s="68" t="s">
        <v>49</v>
      </c>
    </row>
    <row r="267" spans="2:8" x14ac:dyDescent="0.35">
      <c r="B267" s="67">
        <v>0.14393939393939392</v>
      </c>
      <c r="C267" s="68" t="s">
        <v>49</v>
      </c>
      <c r="F267" s="67">
        <v>0.5</v>
      </c>
      <c r="G267" s="67">
        <v>0.21212121212121213</v>
      </c>
      <c r="H267" s="68" t="s">
        <v>49</v>
      </c>
    </row>
    <row r="268" spans="2:8" x14ac:dyDescent="0.35">
      <c r="B268" s="67">
        <v>0.37224264705882354</v>
      </c>
      <c r="C268" s="68" t="s">
        <v>49</v>
      </c>
      <c r="F268" s="67">
        <v>0.65625</v>
      </c>
      <c r="G268" s="67">
        <v>-8.8235294117647065E-2</v>
      </c>
      <c r="H268" s="68" t="s">
        <v>49</v>
      </c>
    </row>
    <row r="269" spans="2:8" x14ac:dyDescent="0.35">
      <c r="B269" s="67">
        <v>0.39393939393939392</v>
      </c>
      <c r="C269" s="68" t="s">
        <v>49</v>
      </c>
      <c r="F269" s="67">
        <v>0.63636363636363635</v>
      </c>
      <c r="G269" s="67">
        <v>-0.15151515151515152</v>
      </c>
      <c r="H269" s="68" t="s">
        <v>49</v>
      </c>
    </row>
    <row r="270" spans="2:8" x14ac:dyDescent="0.35">
      <c r="B270" s="67">
        <v>0.16406926406926409</v>
      </c>
      <c r="C270" s="68" t="s">
        <v>49</v>
      </c>
      <c r="F270" s="67">
        <v>0.24242424242424243</v>
      </c>
      <c r="G270" s="67">
        <v>-8.5714285714285715E-2</v>
      </c>
      <c r="H270" s="68" t="s">
        <v>49</v>
      </c>
    </row>
    <row r="271" spans="2:8" x14ac:dyDescent="0.35">
      <c r="B271" s="67">
        <v>0.29653679653679654</v>
      </c>
      <c r="C271" s="68" t="s">
        <v>49</v>
      </c>
      <c r="F271" s="67">
        <v>0.7142857142857143</v>
      </c>
      <c r="G271" s="67">
        <v>0.12121212121212122</v>
      </c>
      <c r="H271" s="68" t="s">
        <v>49</v>
      </c>
    </row>
    <row r="272" spans="2:8" x14ac:dyDescent="0.35">
      <c r="B272" s="67">
        <v>6.3636363636363658E-2</v>
      </c>
      <c r="C272" s="68" t="s">
        <v>49</v>
      </c>
      <c r="F272" s="67">
        <v>0.47727272727272729</v>
      </c>
      <c r="G272" s="67">
        <v>0.35</v>
      </c>
      <c r="H272" s="68" t="s">
        <v>49</v>
      </c>
    </row>
    <row r="273" spans="2:8" x14ac:dyDescent="0.35">
      <c r="B273" s="67">
        <v>0.38926630434782611</v>
      </c>
      <c r="C273" s="68" t="s">
        <v>49</v>
      </c>
      <c r="F273" s="67">
        <v>0.84375</v>
      </c>
      <c r="G273" s="67">
        <v>6.5217391304347824E-2</v>
      </c>
      <c r="H273" s="68" t="s">
        <v>49</v>
      </c>
    </row>
    <row r="274" spans="2:8" x14ac:dyDescent="0.35">
      <c r="B274" s="67">
        <v>0.30761024182076813</v>
      </c>
      <c r="C274" s="68" t="s">
        <v>49</v>
      </c>
      <c r="F274" s="67">
        <v>0.3783783783783784</v>
      </c>
      <c r="G274" s="67">
        <v>-0.23684210526315788</v>
      </c>
      <c r="H274" s="68" t="s">
        <v>49</v>
      </c>
    </row>
    <row r="275" spans="2:8" x14ac:dyDescent="0.35">
      <c r="B275" s="67">
        <v>0.23333333333333334</v>
      </c>
      <c r="C275" s="68" t="s">
        <v>49</v>
      </c>
      <c r="F275" s="67">
        <v>6.6666666666666666E-2</v>
      </c>
      <c r="G275" s="67">
        <v>-0.4</v>
      </c>
      <c r="H275" s="68" t="s">
        <v>49</v>
      </c>
    </row>
    <row r="276" spans="2:8" x14ac:dyDescent="0.35">
      <c r="B276" s="67">
        <v>0.44999999999999996</v>
      </c>
      <c r="C276" s="68" t="s">
        <v>49</v>
      </c>
      <c r="F276" s="67">
        <v>0.56666666666666665</v>
      </c>
      <c r="G276" s="67">
        <v>-0.33333333333333331</v>
      </c>
      <c r="H276" s="68" t="s">
        <v>49</v>
      </c>
    </row>
    <row r="277" spans="2:8" x14ac:dyDescent="0.35">
      <c r="B277" s="67">
        <v>0.51666666666666672</v>
      </c>
      <c r="C277" s="68" t="s">
        <v>49</v>
      </c>
      <c r="F277" s="67">
        <v>0.8</v>
      </c>
      <c r="G277" s="67">
        <v>-0.23333333333333334</v>
      </c>
      <c r="H277" s="68" t="s">
        <v>49</v>
      </c>
    </row>
    <row r="278" spans="2:8" x14ac:dyDescent="0.35">
      <c r="B278" s="71">
        <v>0.11666666666666668</v>
      </c>
      <c r="C278" s="72" t="s">
        <v>49</v>
      </c>
      <c r="F278" s="71">
        <v>0.4</v>
      </c>
      <c r="G278" s="71">
        <v>0.16666666666666666</v>
      </c>
      <c r="H278" s="72" t="s">
        <v>49</v>
      </c>
    </row>
    <row r="279" spans="2:8" x14ac:dyDescent="0.35">
      <c r="B279" s="67">
        <v>-3.9215686274509803E-2</v>
      </c>
      <c r="C279" s="68" t="s">
        <v>64</v>
      </c>
      <c r="F279" s="67">
        <v>0.33333333333333331</v>
      </c>
      <c r="G279" s="67">
        <v>0.41176470588235292</v>
      </c>
      <c r="H279" s="68" t="s">
        <v>64</v>
      </c>
    </row>
    <row r="280" spans="2:8" x14ac:dyDescent="0.35">
      <c r="B280" s="67">
        <v>0.3833333333333333</v>
      </c>
      <c r="C280" s="68" t="s">
        <v>64</v>
      </c>
      <c r="F280" s="67">
        <v>0.41666666666666669</v>
      </c>
      <c r="G280" s="67">
        <v>-0.35</v>
      </c>
      <c r="H280" s="68" t="s">
        <v>64</v>
      </c>
    </row>
    <row r="281" spans="2:8" x14ac:dyDescent="0.35">
      <c r="B281" s="67">
        <v>0.42481203007518797</v>
      </c>
      <c r="C281" s="68" t="s">
        <v>64</v>
      </c>
      <c r="F281" s="67">
        <v>0.42105263157894735</v>
      </c>
      <c r="G281" s="67">
        <v>-0.42857142857142855</v>
      </c>
      <c r="H281" s="68" t="s">
        <v>64</v>
      </c>
    </row>
    <row r="282" spans="2:8" x14ac:dyDescent="0.35">
      <c r="B282" s="67">
        <v>0.2857142857142857</v>
      </c>
      <c r="C282" s="68" t="s">
        <v>64</v>
      </c>
      <c r="F282" s="67">
        <v>0</v>
      </c>
      <c r="G282" s="67">
        <v>-0.5714285714285714</v>
      </c>
      <c r="H282" s="68" t="s">
        <v>64</v>
      </c>
    </row>
    <row r="283" spans="2:8" x14ac:dyDescent="0.35">
      <c r="B283" s="67">
        <v>5.5555555555555552E-2</v>
      </c>
      <c r="C283" s="68" t="s">
        <v>64</v>
      </c>
      <c r="F283" s="67">
        <v>-0.22222222222222221</v>
      </c>
      <c r="G283" s="67">
        <v>-0.33333333333333331</v>
      </c>
      <c r="H283" s="68" t="s">
        <v>64</v>
      </c>
    </row>
    <row r="284" spans="2:8" x14ac:dyDescent="0.35">
      <c r="B284" s="67">
        <v>8.4821428571428575E-2</v>
      </c>
      <c r="C284" s="68" t="s">
        <v>64</v>
      </c>
      <c r="F284" s="67">
        <v>0.3125</v>
      </c>
      <c r="G284" s="67">
        <v>0.14285714285714285</v>
      </c>
      <c r="H284" s="68" t="s">
        <v>64</v>
      </c>
    </row>
    <row r="285" spans="2:8" x14ac:dyDescent="0.35">
      <c r="B285" s="67">
        <v>0.43665158371040724</v>
      </c>
      <c r="C285" s="68" t="s">
        <v>64</v>
      </c>
      <c r="F285" s="67">
        <v>0.41176470588235292</v>
      </c>
      <c r="G285" s="67">
        <v>-0.46153846153846156</v>
      </c>
      <c r="H285" s="68" t="s">
        <v>64</v>
      </c>
    </row>
    <row r="286" spans="2:8" x14ac:dyDescent="0.35">
      <c r="B286" s="67">
        <v>0.28947368421052633</v>
      </c>
      <c r="C286" s="68" t="s">
        <v>64</v>
      </c>
      <c r="F286" s="67">
        <v>0.57894736842105265</v>
      </c>
      <c r="G286" s="67">
        <v>0</v>
      </c>
      <c r="H286" s="68" t="s">
        <v>64</v>
      </c>
    </row>
    <row r="287" spans="2:8" x14ac:dyDescent="0.35">
      <c r="B287" s="67">
        <v>0.4191304347826087</v>
      </c>
      <c r="C287" s="68" t="s">
        <v>64</v>
      </c>
      <c r="F287" s="67">
        <v>0.36</v>
      </c>
      <c r="G287" s="67">
        <v>-0.47826086956521741</v>
      </c>
      <c r="H287" s="68" t="s">
        <v>64</v>
      </c>
    </row>
    <row r="288" spans="2:8" x14ac:dyDescent="0.35">
      <c r="B288" s="67">
        <v>0.22180451127819548</v>
      </c>
      <c r="C288" s="68" t="s">
        <v>64</v>
      </c>
      <c r="F288" s="67">
        <v>0.15789473684210525</v>
      </c>
      <c r="G288" s="67">
        <v>-0.2857142857142857</v>
      </c>
      <c r="H288" s="68" t="s">
        <v>64</v>
      </c>
    </row>
    <row r="289" spans="2:8" x14ac:dyDescent="0.35">
      <c r="B289" s="71">
        <v>0.40666666666666662</v>
      </c>
      <c r="C289" s="72" t="s">
        <v>64</v>
      </c>
      <c r="F289" s="71">
        <v>0.48</v>
      </c>
      <c r="G289" s="71">
        <v>-0.33333333333333331</v>
      </c>
      <c r="H289" s="72" t="s">
        <v>64</v>
      </c>
    </row>
    <row r="290" spans="2:8" x14ac:dyDescent="0.35">
      <c r="B290" s="67">
        <v>0.3</v>
      </c>
      <c r="C290" s="68" t="s">
        <v>67</v>
      </c>
      <c r="F290" s="67">
        <v>0.25</v>
      </c>
      <c r="G290" s="67">
        <v>-0.35</v>
      </c>
      <c r="H290" s="68" t="s">
        <v>67</v>
      </c>
    </row>
    <row r="291" spans="2:8" x14ac:dyDescent="0.35">
      <c r="B291" s="67">
        <v>0.33126293995859213</v>
      </c>
      <c r="C291" s="68" t="s">
        <v>67</v>
      </c>
      <c r="F291" s="67">
        <v>0.61904761904761907</v>
      </c>
      <c r="G291" s="67">
        <v>-4.3478260869565216E-2</v>
      </c>
      <c r="H291" s="68" t="s">
        <v>67</v>
      </c>
    </row>
    <row r="292" spans="2:8" x14ac:dyDescent="0.35">
      <c r="B292" s="67">
        <v>0.29166666666666669</v>
      </c>
      <c r="C292" s="68" t="s">
        <v>67</v>
      </c>
      <c r="F292" s="67">
        <v>0.58333333333333337</v>
      </c>
      <c r="G292" s="67">
        <v>0</v>
      </c>
      <c r="H292" s="68" t="s">
        <v>67</v>
      </c>
    </row>
    <row r="293" spans="2:8" x14ac:dyDescent="0.35">
      <c r="B293" s="67">
        <v>0.44318181818181818</v>
      </c>
      <c r="C293" s="68" t="s">
        <v>67</v>
      </c>
      <c r="F293" s="67">
        <v>0.63636363636363635</v>
      </c>
      <c r="G293" s="67">
        <v>-0.25</v>
      </c>
      <c r="H293" s="68" t="s">
        <v>67</v>
      </c>
    </row>
    <row r="294" spans="2:8" x14ac:dyDescent="0.35">
      <c r="B294" s="67">
        <v>0.25</v>
      </c>
      <c r="C294" s="68" t="s">
        <v>67</v>
      </c>
      <c r="F294" s="67">
        <v>0.5</v>
      </c>
      <c r="G294" s="67">
        <v>0</v>
      </c>
      <c r="H294" s="68" t="s">
        <v>67</v>
      </c>
    </row>
    <row r="295" spans="2:8" x14ac:dyDescent="0.35">
      <c r="B295" s="67">
        <v>0.14015151515151517</v>
      </c>
      <c r="C295" s="68" t="s">
        <v>67</v>
      </c>
      <c r="F295" s="67">
        <v>0.41666666666666669</v>
      </c>
      <c r="G295" s="67">
        <v>0.13636363636363635</v>
      </c>
      <c r="H295" s="68" t="s">
        <v>67</v>
      </c>
    </row>
    <row r="296" spans="2:8" x14ac:dyDescent="0.35">
      <c r="B296" s="67">
        <v>9.6590909090909088E-2</v>
      </c>
      <c r="C296" s="68" t="s">
        <v>67</v>
      </c>
      <c r="F296" s="67">
        <v>0.375</v>
      </c>
      <c r="G296" s="67">
        <v>0.18181818181818182</v>
      </c>
      <c r="H296" s="68" t="s">
        <v>67</v>
      </c>
    </row>
    <row r="297" spans="2:8" x14ac:dyDescent="0.35">
      <c r="B297" s="71">
        <v>0.40977443609022557</v>
      </c>
      <c r="C297" s="72" t="s">
        <v>67</v>
      </c>
      <c r="F297" s="71">
        <v>0.7142857142857143</v>
      </c>
      <c r="G297" s="71">
        <v>-0.10526315789473684</v>
      </c>
      <c r="H297" s="72" t="s">
        <v>67</v>
      </c>
    </row>
    <row r="298" spans="2:8" x14ac:dyDescent="0.35">
      <c r="B298" s="67">
        <v>6.6666666666666652E-2</v>
      </c>
      <c r="C298" s="68" t="s">
        <v>42</v>
      </c>
      <c r="F298" s="67">
        <v>0.66666666666666663</v>
      </c>
      <c r="G298" s="67">
        <v>0.53333333333333333</v>
      </c>
      <c r="H298" s="68" t="s">
        <v>42</v>
      </c>
    </row>
    <row r="299" spans="2:8" x14ac:dyDescent="0.35">
      <c r="B299" s="67">
        <v>-0.30057471264367813</v>
      </c>
      <c r="C299" s="68" t="s">
        <v>42</v>
      </c>
      <c r="F299" s="67">
        <v>-0.56666666666666665</v>
      </c>
      <c r="G299" s="67">
        <v>3.4482758620689655E-2</v>
      </c>
      <c r="H299" s="68" t="s">
        <v>42</v>
      </c>
    </row>
    <row r="300" spans="2:8" x14ac:dyDescent="0.35">
      <c r="B300" s="67">
        <v>0.44066937119675459</v>
      </c>
      <c r="C300" s="68" t="s">
        <v>42</v>
      </c>
      <c r="F300" s="67">
        <v>8.8235294117647065E-2</v>
      </c>
      <c r="G300" s="67">
        <v>-0.7931034482758621</v>
      </c>
      <c r="H300" s="68" t="s">
        <v>42</v>
      </c>
    </row>
    <row r="301" spans="2:8" x14ac:dyDescent="0.35">
      <c r="B301" s="67">
        <v>0.24655172413793106</v>
      </c>
      <c r="C301" s="68" t="s">
        <v>42</v>
      </c>
      <c r="F301" s="67">
        <v>0.7931034482758621</v>
      </c>
      <c r="G301" s="67">
        <v>0.3</v>
      </c>
      <c r="H301" s="68" t="s">
        <v>42</v>
      </c>
    </row>
    <row r="302" spans="2:8" x14ac:dyDescent="0.35">
      <c r="B302" s="67">
        <v>0.22586206896551725</v>
      </c>
      <c r="C302" s="68" t="s">
        <v>42</v>
      </c>
      <c r="F302" s="67">
        <v>0.55172413793103448</v>
      </c>
      <c r="G302" s="67">
        <v>0.1</v>
      </c>
      <c r="H302" s="68" t="s">
        <v>42</v>
      </c>
    </row>
    <row r="303" spans="2:8" x14ac:dyDescent="0.35">
      <c r="B303" s="67">
        <v>8.9285714285714302E-2</v>
      </c>
      <c r="C303" s="68" t="s">
        <v>42</v>
      </c>
      <c r="F303" s="67">
        <v>0.6785714285714286</v>
      </c>
      <c r="G303" s="67">
        <v>0.5</v>
      </c>
      <c r="H303" s="68" t="s">
        <v>42</v>
      </c>
    </row>
    <row r="304" spans="2:8" x14ac:dyDescent="0.35">
      <c r="B304" s="67">
        <v>0.43899204244031831</v>
      </c>
      <c r="C304" s="68" t="s">
        <v>42</v>
      </c>
      <c r="F304" s="67">
        <v>0.72413793103448276</v>
      </c>
      <c r="G304" s="67">
        <v>-0.15384615384615385</v>
      </c>
      <c r="H304" s="68" t="s">
        <v>42</v>
      </c>
    </row>
    <row r="305" spans="2:8" x14ac:dyDescent="0.35">
      <c r="B305" s="67">
        <v>0.19367816091954027</v>
      </c>
      <c r="C305" s="68" t="s">
        <v>42</v>
      </c>
      <c r="F305" s="67">
        <v>0.76666666666666672</v>
      </c>
      <c r="G305" s="67">
        <v>0.37931034482758619</v>
      </c>
      <c r="H305" s="68" t="s">
        <v>42</v>
      </c>
    </row>
    <row r="306" spans="2:8" x14ac:dyDescent="0.35">
      <c r="B306" s="67">
        <v>0.25476190476190474</v>
      </c>
      <c r="C306" s="68" t="s">
        <v>42</v>
      </c>
      <c r="F306" s="67">
        <v>0.8666666666666667</v>
      </c>
      <c r="G306" s="67">
        <v>0.35714285714285715</v>
      </c>
      <c r="H306" s="68" t="s">
        <v>42</v>
      </c>
    </row>
    <row r="307" spans="2:8" x14ac:dyDescent="0.35">
      <c r="B307" s="67">
        <v>0.19425287356321835</v>
      </c>
      <c r="C307" s="68" t="s">
        <v>42</v>
      </c>
      <c r="F307" s="67">
        <v>0.73333333333333328</v>
      </c>
      <c r="G307" s="67">
        <v>0.34482758620689657</v>
      </c>
      <c r="H307" s="68" t="s">
        <v>42</v>
      </c>
    </row>
    <row r="308" spans="2:8" x14ac:dyDescent="0.35">
      <c r="B308" s="67">
        <v>0.25555555555555554</v>
      </c>
      <c r="C308" s="68" t="s">
        <v>42</v>
      </c>
      <c r="F308" s="67">
        <v>0.77777777777777779</v>
      </c>
      <c r="G308" s="67">
        <v>0.26666666666666666</v>
      </c>
      <c r="H308" s="68" t="s">
        <v>42</v>
      </c>
    </row>
    <row r="309" spans="2:8" x14ac:dyDescent="0.35">
      <c r="B309" s="67">
        <v>0</v>
      </c>
      <c r="C309" s="68" t="s">
        <v>42</v>
      </c>
      <c r="F309" s="67">
        <v>0.6333333333333333</v>
      </c>
      <c r="G309" s="67">
        <v>0.6333333333333333</v>
      </c>
      <c r="H309" s="68" t="s">
        <v>42</v>
      </c>
    </row>
    <row r="310" spans="2:8" x14ac:dyDescent="0.35">
      <c r="B310" s="67">
        <v>0.57215836526181352</v>
      </c>
      <c r="C310" s="68" t="s">
        <v>42</v>
      </c>
      <c r="F310" s="67">
        <v>0.55172413793103448</v>
      </c>
      <c r="G310" s="67">
        <v>-0.59259259259259256</v>
      </c>
      <c r="H310" s="68" t="s">
        <v>42</v>
      </c>
    </row>
    <row r="311" spans="2:8" x14ac:dyDescent="0.35">
      <c r="B311" s="67">
        <v>0.24166666666666664</v>
      </c>
      <c r="C311" s="68" t="s">
        <v>42</v>
      </c>
      <c r="F311" s="67">
        <v>0.73333333333333328</v>
      </c>
      <c r="G311" s="67">
        <v>0.25</v>
      </c>
      <c r="H311" s="68" t="s">
        <v>42</v>
      </c>
    </row>
    <row r="312" spans="2:8" x14ac:dyDescent="0.35">
      <c r="B312" s="67">
        <v>3.3333333333333333E-2</v>
      </c>
      <c r="C312" s="68" t="s">
        <v>42</v>
      </c>
      <c r="F312" s="67">
        <v>0.13333333333333333</v>
      </c>
      <c r="G312" s="67">
        <v>6.6666666666666666E-2</v>
      </c>
      <c r="H312" s="68" t="s">
        <v>42</v>
      </c>
    </row>
    <row r="313" spans="2:8" x14ac:dyDescent="0.35">
      <c r="B313" s="67">
        <v>0.30476190476190479</v>
      </c>
      <c r="C313" s="68" t="s">
        <v>42</v>
      </c>
      <c r="F313" s="67">
        <v>0.6428571428571429</v>
      </c>
      <c r="G313" s="67">
        <v>3.3333333333333333E-2</v>
      </c>
      <c r="H313" s="68" t="s">
        <v>42</v>
      </c>
    </row>
    <row r="314" spans="2:8" x14ac:dyDescent="0.35">
      <c r="B314" s="67">
        <v>0.22413793103448276</v>
      </c>
      <c r="C314" s="68" t="s">
        <v>42</v>
      </c>
      <c r="F314" s="67">
        <v>0.55172413793103448</v>
      </c>
      <c r="G314" s="67">
        <v>0.10344827586206896</v>
      </c>
      <c r="H314" s="68" t="s">
        <v>42</v>
      </c>
    </row>
    <row r="315" spans="2:8" x14ac:dyDescent="0.35">
      <c r="B315" s="67">
        <v>0.65</v>
      </c>
      <c r="C315" s="68" t="s">
        <v>42</v>
      </c>
      <c r="F315" s="67">
        <v>0.76666666666666672</v>
      </c>
      <c r="G315" s="67">
        <v>-0.53333333333333333</v>
      </c>
      <c r="H315" s="68" t="s">
        <v>42</v>
      </c>
    </row>
    <row r="316" spans="2:8" x14ac:dyDescent="0.35">
      <c r="B316" s="67">
        <v>0.30833333333333335</v>
      </c>
      <c r="C316" s="68" t="s">
        <v>42</v>
      </c>
      <c r="F316" s="67">
        <v>0.75</v>
      </c>
      <c r="G316" s="67">
        <v>0.13333333333333333</v>
      </c>
      <c r="H316" s="68" t="s">
        <v>42</v>
      </c>
    </row>
    <row r="317" spans="2:8" x14ac:dyDescent="0.35">
      <c r="B317" s="67">
        <v>0.43333333333333335</v>
      </c>
      <c r="C317" s="68" t="s">
        <v>42</v>
      </c>
      <c r="F317" s="67">
        <v>0.76666666666666672</v>
      </c>
      <c r="G317" s="67">
        <v>-0.1</v>
      </c>
      <c r="H317" s="68" t="s">
        <v>42</v>
      </c>
    </row>
    <row r="318" spans="2:8" x14ac:dyDescent="0.35">
      <c r="B318" s="67">
        <v>0.45751231527093594</v>
      </c>
      <c r="C318" s="68" t="s">
        <v>42</v>
      </c>
      <c r="F318" s="67">
        <v>0.5357142857142857</v>
      </c>
      <c r="G318" s="67">
        <v>-0.37931034482758619</v>
      </c>
      <c r="H318" s="68" t="s">
        <v>42</v>
      </c>
    </row>
    <row r="319" spans="2:8" x14ac:dyDescent="0.35">
      <c r="B319" s="67">
        <v>0.3833333333333333</v>
      </c>
      <c r="C319" s="68" t="s">
        <v>42</v>
      </c>
      <c r="F319" s="67">
        <v>0.6333333333333333</v>
      </c>
      <c r="G319" s="67">
        <v>-0.13333333333333333</v>
      </c>
      <c r="H319" s="68" t="s">
        <v>42</v>
      </c>
    </row>
    <row r="320" spans="2:8" x14ac:dyDescent="0.35">
      <c r="B320" s="67">
        <v>0.50344827586206897</v>
      </c>
      <c r="C320" s="68" t="s">
        <v>42</v>
      </c>
      <c r="F320" s="67">
        <v>0.8</v>
      </c>
      <c r="G320" s="67">
        <v>-0.20689655172413793</v>
      </c>
      <c r="H320" s="68" t="s">
        <v>42</v>
      </c>
    </row>
    <row r="321" spans="2:8" x14ac:dyDescent="0.35">
      <c r="B321" s="67">
        <v>0.36309523809523814</v>
      </c>
      <c r="C321" s="68" t="s">
        <v>42</v>
      </c>
      <c r="F321" s="67">
        <v>0.83333333333333337</v>
      </c>
      <c r="G321" s="67">
        <v>0.10714285714285714</v>
      </c>
      <c r="H321" s="68" t="s">
        <v>42</v>
      </c>
    </row>
    <row r="322" spans="2:8" x14ac:dyDescent="0.35">
      <c r="B322" s="67">
        <v>0.50344827586206897</v>
      </c>
      <c r="C322" s="68" t="s">
        <v>42</v>
      </c>
      <c r="F322" s="67">
        <v>0.8</v>
      </c>
      <c r="G322" s="67">
        <v>-0.20689655172413793</v>
      </c>
      <c r="H322" s="68" t="s">
        <v>42</v>
      </c>
    </row>
    <row r="323" spans="2:8" x14ac:dyDescent="0.35">
      <c r="B323" s="67">
        <v>0.42816091954022989</v>
      </c>
      <c r="C323" s="68" t="s">
        <v>42</v>
      </c>
      <c r="F323" s="67">
        <v>0.68965517241379315</v>
      </c>
      <c r="G323" s="67">
        <v>-0.16666666666666666</v>
      </c>
      <c r="H323" s="68" t="s">
        <v>42</v>
      </c>
    </row>
    <row r="324" spans="2:8" x14ac:dyDescent="0.35">
      <c r="B324" s="67">
        <v>0.28879310344827586</v>
      </c>
      <c r="C324" s="68" t="s">
        <v>42</v>
      </c>
      <c r="F324" s="67">
        <v>0.75</v>
      </c>
      <c r="G324" s="67">
        <v>0.17241379310344829</v>
      </c>
      <c r="H324" s="68" t="s">
        <v>42</v>
      </c>
    </row>
    <row r="325" spans="2:8" x14ac:dyDescent="0.35">
      <c r="B325" s="67">
        <v>0.32261904761904764</v>
      </c>
      <c r="C325" s="68" t="s">
        <v>42</v>
      </c>
      <c r="F325" s="67">
        <v>0.6785714285714286</v>
      </c>
      <c r="G325" s="67">
        <v>3.3333333333333333E-2</v>
      </c>
      <c r="H325" s="68" t="s">
        <v>42</v>
      </c>
    </row>
    <row r="326" spans="2:8" x14ac:dyDescent="0.35">
      <c r="B326" s="71">
        <v>0.33251231527093594</v>
      </c>
      <c r="C326" s="72" t="s">
        <v>42</v>
      </c>
      <c r="F326" s="71">
        <v>0.37931034482758619</v>
      </c>
      <c r="G326" s="71">
        <v>-0.2857142857142857</v>
      </c>
      <c r="H326" s="72" t="s">
        <v>42</v>
      </c>
    </row>
    <row r="327" spans="2:8" x14ac:dyDescent="0.35">
      <c r="B327" s="67">
        <v>0.13275862068965516</v>
      </c>
      <c r="C327" s="68" t="s">
        <v>58</v>
      </c>
      <c r="F327" s="67">
        <v>0.3</v>
      </c>
      <c r="G327" s="67">
        <v>3.4482758620689655E-2</v>
      </c>
      <c r="H327" s="68" t="s">
        <v>58</v>
      </c>
    </row>
    <row r="328" spans="2:8" x14ac:dyDescent="0.35">
      <c r="B328" s="67">
        <v>0.40925925925925921</v>
      </c>
      <c r="C328" s="68" t="s">
        <v>58</v>
      </c>
      <c r="F328" s="67">
        <v>0.6333333333333333</v>
      </c>
      <c r="G328" s="67">
        <v>-0.18518518518518517</v>
      </c>
      <c r="H328" s="68" t="s">
        <v>58</v>
      </c>
    </row>
    <row r="329" spans="2:8" x14ac:dyDescent="0.35">
      <c r="B329" s="67">
        <v>0.11624026696329254</v>
      </c>
      <c r="C329" s="68" t="s">
        <v>58</v>
      </c>
      <c r="F329" s="67">
        <v>0.12903225806451613</v>
      </c>
      <c r="G329" s="67">
        <v>-0.10344827586206896</v>
      </c>
      <c r="H329" s="68" t="s">
        <v>58</v>
      </c>
    </row>
    <row r="330" spans="2:8" x14ac:dyDescent="0.35">
      <c r="B330" s="67">
        <v>-6.3218390804597693E-2</v>
      </c>
      <c r="C330" s="68" t="s">
        <v>58</v>
      </c>
      <c r="F330" s="67">
        <v>-0.33333333333333331</v>
      </c>
      <c r="G330" s="67">
        <v>-0.20689655172413793</v>
      </c>
      <c r="H330" s="68" t="s">
        <v>58</v>
      </c>
    </row>
    <row r="331" spans="2:8" x14ac:dyDescent="0.35">
      <c r="B331" s="67">
        <v>0.28333333333333333</v>
      </c>
      <c r="C331" s="68" t="s">
        <v>58</v>
      </c>
      <c r="F331" s="67">
        <v>-3.3333333333333333E-2</v>
      </c>
      <c r="G331" s="67">
        <v>-0.6</v>
      </c>
      <c r="H331" s="68" t="s">
        <v>58</v>
      </c>
    </row>
    <row r="332" spans="2:8" x14ac:dyDescent="0.35">
      <c r="B332" s="67">
        <v>0.33592880978865403</v>
      </c>
      <c r="C332" s="68" t="s">
        <v>58</v>
      </c>
      <c r="F332" s="67">
        <v>0.41379310344827586</v>
      </c>
      <c r="G332" s="67">
        <v>-0.25806451612903225</v>
      </c>
      <c r="H332" s="68" t="s">
        <v>58</v>
      </c>
    </row>
    <row r="333" spans="2:8" x14ac:dyDescent="0.35">
      <c r="B333" s="67">
        <v>0.48710691823899377</v>
      </c>
      <c r="C333" s="68" t="s">
        <v>58</v>
      </c>
      <c r="F333" s="67">
        <v>0.20754716981132076</v>
      </c>
      <c r="G333" s="67">
        <v>-0.76666666666666672</v>
      </c>
      <c r="H333" s="68" t="s">
        <v>58</v>
      </c>
    </row>
    <row r="334" spans="2:8" x14ac:dyDescent="0.35">
      <c r="B334" s="67">
        <v>0.17172413793103447</v>
      </c>
      <c r="C334" s="68" t="s">
        <v>58</v>
      </c>
      <c r="F334" s="67">
        <v>0.24</v>
      </c>
      <c r="G334" s="67">
        <v>-0.10344827586206896</v>
      </c>
      <c r="H334" s="68" t="s">
        <v>58</v>
      </c>
    </row>
    <row r="335" spans="2:8" x14ac:dyDescent="0.35">
      <c r="B335" s="67">
        <v>0.4</v>
      </c>
      <c r="C335" s="68" t="s">
        <v>58</v>
      </c>
      <c r="F335" s="67">
        <v>0.3</v>
      </c>
      <c r="G335" s="67">
        <v>-0.5</v>
      </c>
      <c r="H335" s="68" t="s">
        <v>58</v>
      </c>
    </row>
    <row r="336" spans="2:8" x14ac:dyDescent="0.35">
      <c r="B336" s="67">
        <v>0.41756272401433692</v>
      </c>
      <c r="C336" s="68" t="s">
        <v>58</v>
      </c>
      <c r="F336" s="67">
        <v>0.22222222222222221</v>
      </c>
      <c r="G336" s="67">
        <v>-0.61290322580645162</v>
      </c>
      <c r="H336" s="68" t="s">
        <v>58</v>
      </c>
    </row>
    <row r="337" spans="2:8" x14ac:dyDescent="0.35">
      <c r="B337" s="67">
        <v>3.125E-2</v>
      </c>
      <c r="C337" s="68" t="s">
        <v>58</v>
      </c>
      <c r="F337" s="67">
        <v>0.3125</v>
      </c>
      <c r="G337" s="67">
        <v>0.25</v>
      </c>
      <c r="H337" s="68" t="s">
        <v>58</v>
      </c>
    </row>
    <row r="338" spans="2:8" x14ac:dyDescent="0.35">
      <c r="B338" s="71">
        <v>0.43211206896551724</v>
      </c>
      <c r="C338" s="72" t="s">
        <v>58</v>
      </c>
      <c r="F338" s="71">
        <v>0.3125</v>
      </c>
      <c r="G338" s="71">
        <v>-0.55172413793103448</v>
      </c>
      <c r="H338" s="72" t="s">
        <v>58</v>
      </c>
    </row>
    <row r="339" spans="2:8" x14ac:dyDescent="0.35">
      <c r="B339" s="67">
        <v>0.34210526315789475</v>
      </c>
      <c r="C339" s="68" t="s">
        <v>71</v>
      </c>
      <c r="F339" s="67">
        <v>0.68421052631578949</v>
      </c>
      <c r="G339" s="67">
        <v>0</v>
      </c>
      <c r="H339" s="68" t="s">
        <v>71</v>
      </c>
    </row>
    <row r="340" spans="2:8" x14ac:dyDescent="0.35">
      <c r="B340" s="67">
        <v>0.43</v>
      </c>
      <c r="C340" s="68" t="s">
        <v>71</v>
      </c>
      <c r="F340" s="67">
        <v>0.36</v>
      </c>
      <c r="G340" s="67">
        <v>-0.5</v>
      </c>
      <c r="H340" s="68" t="s">
        <v>71</v>
      </c>
    </row>
    <row r="341" spans="2:8" x14ac:dyDescent="0.35">
      <c r="B341" s="67">
        <v>0.59065934065934067</v>
      </c>
      <c r="C341" s="68" t="s">
        <v>71</v>
      </c>
      <c r="F341" s="67">
        <v>0.6428571428571429</v>
      </c>
      <c r="G341" s="67">
        <v>-0.53846153846153844</v>
      </c>
      <c r="H341" s="68" t="s">
        <v>71</v>
      </c>
    </row>
    <row r="342" spans="2:8" x14ac:dyDescent="0.35">
      <c r="B342" s="67">
        <v>-6.5789473684210509E-2</v>
      </c>
      <c r="C342" s="68" t="s">
        <v>71</v>
      </c>
      <c r="F342" s="67">
        <v>0.5</v>
      </c>
      <c r="G342" s="67">
        <v>0.63157894736842102</v>
      </c>
      <c r="H342" s="68" t="s">
        <v>71</v>
      </c>
    </row>
    <row r="343" spans="2:8" x14ac:dyDescent="0.35">
      <c r="B343" s="67">
        <v>6.9800569800569784E-2</v>
      </c>
      <c r="C343" s="68" t="s">
        <v>71</v>
      </c>
      <c r="F343" s="67">
        <v>0.37037037037037035</v>
      </c>
      <c r="G343" s="67">
        <v>0.23076923076923078</v>
      </c>
      <c r="H343" s="68" t="s">
        <v>71</v>
      </c>
    </row>
    <row r="344" spans="2:8" x14ac:dyDescent="0.35">
      <c r="B344" s="67">
        <v>0.22030651340996169</v>
      </c>
      <c r="C344" s="68" t="s">
        <v>71</v>
      </c>
      <c r="F344" s="67">
        <v>0.55172413793103448</v>
      </c>
      <c r="G344" s="67">
        <v>0.1111111111111111</v>
      </c>
      <c r="H344" s="68" t="s">
        <v>71</v>
      </c>
    </row>
    <row r="345" spans="2:8" x14ac:dyDescent="0.35">
      <c r="B345" s="67">
        <v>0.4966666666666667</v>
      </c>
      <c r="C345" s="68" t="s">
        <v>71</v>
      </c>
      <c r="F345" s="67">
        <v>0.83333333333333337</v>
      </c>
      <c r="G345" s="67">
        <v>-0.16</v>
      </c>
      <c r="H345" s="68" t="s">
        <v>71</v>
      </c>
    </row>
    <row r="346" spans="2:8" x14ac:dyDescent="0.35">
      <c r="B346" s="67">
        <v>0.26785714285714285</v>
      </c>
      <c r="C346" s="68" t="s">
        <v>71</v>
      </c>
      <c r="F346" s="67">
        <v>0.7857142857142857</v>
      </c>
      <c r="G346" s="67">
        <v>0.25</v>
      </c>
      <c r="H346" s="68" t="s">
        <v>71</v>
      </c>
    </row>
    <row r="347" spans="2:8" x14ac:dyDescent="0.35">
      <c r="B347" s="71">
        <v>0.41815476190476192</v>
      </c>
      <c r="C347" s="72" t="s">
        <v>71</v>
      </c>
      <c r="F347" s="71">
        <v>0.52380952380952384</v>
      </c>
      <c r="G347" s="71">
        <v>-0.3125</v>
      </c>
      <c r="H347" s="72" t="s">
        <v>71</v>
      </c>
    </row>
    <row r="348" spans="2:8" x14ac:dyDescent="0.35">
      <c r="B348" s="67">
        <v>0.36296296296296299</v>
      </c>
      <c r="C348" s="68" t="s">
        <v>43</v>
      </c>
      <c r="F348" s="67">
        <v>0.8</v>
      </c>
      <c r="G348" s="67">
        <v>7.407407407407407E-2</v>
      </c>
      <c r="H348" s="68" t="s">
        <v>43</v>
      </c>
    </row>
    <row r="349" spans="2:8" x14ac:dyDescent="0.35">
      <c r="B349" s="67">
        <v>0.36296296296296293</v>
      </c>
      <c r="C349" s="68" t="s">
        <v>43</v>
      </c>
      <c r="F349" s="67">
        <v>0.59259259259259256</v>
      </c>
      <c r="G349" s="67">
        <v>-0.13333333333333333</v>
      </c>
      <c r="H349" s="68" t="s">
        <v>43</v>
      </c>
    </row>
    <row r="350" spans="2:8" x14ac:dyDescent="0.35">
      <c r="B350" s="67">
        <v>0.5849462365591398</v>
      </c>
      <c r="C350" s="68" t="s">
        <v>43</v>
      </c>
      <c r="F350" s="67">
        <v>0.90322580645161288</v>
      </c>
      <c r="G350" s="67">
        <v>-0.26666666666666666</v>
      </c>
      <c r="H350" s="68" t="s">
        <v>43</v>
      </c>
    </row>
    <row r="351" spans="2:8" x14ac:dyDescent="0.35">
      <c r="B351" s="67">
        <v>0.32981090100111232</v>
      </c>
      <c r="C351" s="68" t="s">
        <v>43</v>
      </c>
      <c r="F351" s="67">
        <v>0.72413793103448276</v>
      </c>
      <c r="G351" s="67">
        <v>6.4516129032258063E-2</v>
      </c>
      <c r="H351" s="68" t="s">
        <v>43</v>
      </c>
    </row>
    <row r="352" spans="2:8" x14ac:dyDescent="0.35">
      <c r="B352" s="67">
        <v>8.9285714285714524E-3</v>
      </c>
      <c r="C352" s="68" t="s">
        <v>43</v>
      </c>
      <c r="F352" s="67">
        <v>0.6428571428571429</v>
      </c>
      <c r="G352" s="67">
        <v>0.625</v>
      </c>
      <c r="H352" s="68" t="s">
        <v>43</v>
      </c>
    </row>
    <row r="353" spans="2:8" x14ac:dyDescent="0.35">
      <c r="B353" s="67">
        <v>0.53198653198653201</v>
      </c>
      <c r="C353" s="68" t="s">
        <v>43</v>
      </c>
      <c r="F353" s="67">
        <v>0.51851851851851849</v>
      </c>
      <c r="G353" s="67">
        <v>-0.54545454545454541</v>
      </c>
      <c r="H353" s="68" t="s">
        <v>43</v>
      </c>
    </row>
    <row r="354" spans="2:8" x14ac:dyDescent="0.35">
      <c r="B354" s="67">
        <v>0.35606060606060608</v>
      </c>
      <c r="C354" s="68" t="s">
        <v>43</v>
      </c>
      <c r="F354" s="67">
        <v>0.5</v>
      </c>
      <c r="G354" s="67">
        <v>-0.21212121212121213</v>
      </c>
      <c r="H354" s="68" t="s">
        <v>43</v>
      </c>
    </row>
    <row r="355" spans="2:8" x14ac:dyDescent="0.35">
      <c r="B355" s="67">
        <v>-0.10576923076923078</v>
      </c>
      <c r="C355" s="68" t="s">
        <v>43</v>
      </c>
      <c r="F355" s="67">
        <v>0.20512820512820512</v>
      </c>
      <c r="G355" s="67">
        <v>0.41666666666666669</v>
      </c>
      <c r="H355" s="68" t="s">
        <v>43</v>
      </c>
    </row>
    <row r="356" spans="2:8" x14ac:dyDescent="0.35">
      <c r="B356" s="67">
        <v>0.3353726362625139</v>
      </c>
      <c r="C356" s="68" t="s">
        <v>43</v>
      </c>
      <c r="F356" s="67">
        <v>0.77419354838709675</v>
      </c>
      <c r="G356" s="67">
        <v>0.10344827586206896</v>
      </c>
      <c r="H356" s="68" t="s">
        <v>43</v>
      </c>
    </row>
    <row r="357" spans="2:8" x14ac:dyDescent="0.35">
      <c r="B357" s="67">
        <v>0.50661375661375663</v>
      </c>
      <c r="C357" s="68" t="s">
        <v>43</v>
      </c>
      <c r="F357" s="67">
        <v>0.6428571428571429</v>
      </c>
      <c r="G357" s="67">
        <v>-0.37037037037037035</v>
      </c>
      <c r="H357" s="68" t="s">
        <v>43</v>
      </c>
    </row>
    <row r="358" spans="2:8" x14ac:dyDescent="0.35">
      <c r="B358" s="67">
        <v>0.5</v>
      </c>
      <c r="C358" s="68" t="s">
        <v>43</v>
      </c>
      <c r="F358" s="67">
        <v>0.7142857142857143</v>
      </c>
      <c r="G358" s="67">
        <v>-0.2857142857142857</v>
      </c>
      <c r="H358" s="68" t="s">
        <v>43</v>
      </c>
    </row>
    <row r="359" spans="2:8" x14ac:dyDescent="0.35">
      <c r="B359" s="67">
        <v>8.7931034482758616E-2</v>
      </c>
      <c r="C359" s="68" t="s">
        <v>43</v>
      </c>
      <c r="F359" s="67">
        <v>0.27586206896551724</v>
      </c>
      <c r="G359" s="67">
        <v>0.1</v>
      </c>
      <c r="H359" s="68" t="s">
        <v>43</v>
      </c>
    </row>
    <row r="360" spans="2:8" x14ac:dyDescent="0.35">
      <c r="B360" s="67">
        <v>0.41666666666666669</v>
      </c>
      <c r="C360" s="68" t="s">
        <v>43</v>
      </c>
      <c r="F360" s="67">
        <v>0.83333333333333337</v>
      </c>
      <c r="G360" s="67">
        <v>0</v>
      </c>
      <c r="H360" s="68" t="s">
        <v>43</v>
      </c>
    </row>
    <row r="361" spans="2:8" x14ac:dyDescent="0.35">
      <c r="B361" s="67">
        <v>0.2413793103448276</v>
      </c>
      <c r="C361" s="68" t="s">
        <v>43</v>
      </c>
      <c r="F361" s="67">
        <v>0.44827586206896552</v>
      </c>
      <c r="G361" s="67">
        <v>-3.4482758620689655E-2</v>
      </c>
      <c r="H361" s="68" t="s">
        <v>43</v>
      </c>
    </row>
    <row r="362" spans="2:8" x14ac:dyDescent="0.35">
      <c r="B362" s="67">
        <v>0.7075268817204301</v>
      </c>
      <c r="C362" s="68" t="s">
        <v>43</v>
      </c>
      <c r="F362" s="67">
        <v>0.8666666666666667</v>
      </c>
      <c r="G362" s="67">
        <v>-0.54838709677419351</v>
      </c>
      <c r="H362" s="68" t="s">
        <v>43</v>
      </c>
    </row>
    <row r="363" spans="2:8" x14ac:dyDescent="0.35">
      <c r="B363" s="67">
        <v>-4.6082949308755755E-2</v>
      </c>
      <c r="C363" s="68" t="s">
        <v>43</v>
      </c>
      <c r="F363" s="67">
        <v>0.19354838709677419</v>
      </c>
      <c r="G363" s="67">
        <v>0.2857142857142857</v>
      </c>
      <c r="H363" s="68" t="s">
        <v>43</v>
      </c>
    </row>
    <row r="364" spans="2:8" x14ac:dyDescent="0.35">
      <c r="B364" s="67">
        <v>6.6666666666666652E-2</v>
      </c>
      <c r="C364" s="68" t="s">
        <v>43</v>
      </c>
      <c r="F364" s="67">
        <v>0.93333333333333335</v>
      </c>
      <c r="G364" s="67">
        <v>0.8</v>
      </c>
      <c r="H364" s="68" t="s">
        <v>43</v>
      </c>
    </row>
    <row r="365" spans="2:8" x14ac:dyDescent="0.35">
      <c r="B365" s="67">
        <v>0.37</v>
      </c>
      <c r="C365" s="68" t="s">
        <v>43</v>
      </c>
      <c r="F365" s="67">
        <v>0.5</v>
      </c>
      <c r="G365" s="67">
        <v>-0.24</v>
      </c>
      <c r="H365" s="68" t="s">
        <v>43</v>
      </c>
    </row>
    <row r="366" spans="2:8" x14ac:dyDescent="0.35">
      <c r="B366" s="67">
        <v>0.44666666666666666</v>
      </c>
      <c r="C366" s="68" t="s">
        <v>43</v>
      </c>
      <c r="F366" s="67">
        <v>0.73333333333333328</v>
      </c>
      <c r="G366" s="67">
        <v>-0.16</v>
      </c>
      <c r="H366" s="68" t="s">
        <v>43</v>
      </c>
    </row>
    <row r="367" spans="2:8" x14ac:dyDescent="0.35">
      <c r="B367" s="71">
        <v>-1.3227513227513227E-3</v>
      </c>
      <c r="C367" s="72" t="s">
        <v>43</v>
      </c>
      <c r="F367" s="71">
        <v>-7.407407407407407E-2</v>
      </c>
      <c r="G367" s="71">
        <v>-7.1428571428571425E-2</v>
      </c>
      <c r="H367" s="72" t="s">
        <v>43</v>
      </c>
    </row>
    <row r="368" spans="2:8" x14ac:dyDescent="0.35">
      <c r="B368" s="67">
        <v>0.15079365079365079</v>
      </c>
      <c r="C368" s="68" t="s">
        <v>68</v>
      </c>
      <c r="F368" s="67">
        <v>0.19047619047619047</v>
      </c>
      <c r="G368" s="67">
        <v>-0.1111111111111111</v>
      </c>
      <c r="H368" s="68" t="s">
        <v>68</v>
      </c>
    </row>
    <row r="369" spans="2:8" x14ac:dyDescent="0.35">
      <c r="B369" s="67">
        <v>0.44960474308300391</v>
      </c>
      <c r="C369" s="68" t="s">
        <v>68</v>
      </c>
      <c r="F369" s="67">
        <v>0.68181818181818177</v>
      </c>
      <c r="G369" s="67">
        <v>-0.21739130434782608</v>
      </c>
      <c r="H369" s="68" t="s">
        <v>68</v>
      </c>
    </row>
    <row r="370" spans="2:8" x14ac:dyDescent="0.35">
      <c r="B370" s="67">
        <v>0.3</v>
      </c>
      <c r="C370" s="68" t="s">
        <v>68</v>
      </c>
      <c r="F370" s="67">
        <v>0.72</v>
      </c>
      <c r="G370" s="67">
        <v>0.12</v>
      </c>
      <c r="H370" s="68" t="s">
        <v>68</v>
      </c>
    </row>
    <row r="371" spans="2:8" x14ac:dyDescent="0.35">
      <c r="B371" s="67">
        <v>0.38484848484848483</v>
      </c>
      <c r="C371" s="68" t="s">
        <v>68</v>
      </c>
      <c r="F371" s="67">
        <v>0.63636363636363635</v>
      </c>
      <c r="G371" s="67">
        <v>-0.13333333333333333</v>
      </c>
      <c r="H371" s="68" t="s">
        <v>68</v>
      </c>
    </row>
    <row r="372" spans="2:8" x14ac:dyDescent="0.35">
      <c r="B372" s="67">
        <v>-7.1428571428571452E-2</v>
      </c>
      <c r="C372" s="68" t="s">
        <v>68</v>
      </c>
      <c r="F372" s="67">
        <v>0.5</v>
      </c>
      <c r="G372" s="67">
        <v>0.6428571428571429</v>
      </c>
      <c r="H372" s="68" t="s">
        <v>68</v>
      </c>
    </row>
    <row r="373" spans="2:8" x14ac:dyDescent="0.35">
      <c r="B373" s="67">
        <v>0.36507936507936506</v>
      </c>
      <c r="C373" s="68" t="s">
        <v>68</v>
      </c>
      <c r="F373" s="67">
        <v>0.94444444444444442</v>
      </c>
      <c r="G373" s="67">
        <v>0.21428571428571427</v>
      </c>
      <c r="H373" s="68" t="s">
        <v>68</v>
      </c>
    </row>
    <row r="374" spans="2:8" x14ac:dyDescent="0.35">
      <c r="B374" s="67">
        <v>0.49583333333333335</v>
      </c>
      <c r="C374" s="68" t="s">
        <v>68</v>
      </c>
      <c r="F374" s="67">
        <v>0.7</v>
      </c>
      <c r="G374" s="67">
        <v>-0.29166666666666669</v>
      </c>
      <c r="H374" s="68" t="s">
        <v>68</v>
      </c>
    </row>
    <row r="375" spans="2:8" x14ac:dyDescent="0.35">
      <c r="B375" s="67">
        <v>0.48897058823529416</v>
      </c>
      <c r="C375" s="68" t="s">
        <v>68</v>
      </c>
      <c r="F375" s="67">
        <v>0.625</v>
      </c>
      <c r="G375" s="67">
        <v>-0.35294117647058826</v>
      </c>
      <c r="H375" s="68" t="s">
        <v>68</v>
      </c>
    </row>
    <row r="376" spans="2:8" x14ac:dyDescent="0.35">
      <c r="B376" s="67">
        <v>0.2</v>
      </c>
      <c r="C376" s="68" t="s">
        <v>68</v>
      </c>
      <c r="F376" s="67">
        <v>0.4</v>
      </c>
      <c r="G376" s="67">
        <v>0</v>
      </c>
      <c r="H376" s="68" t="s">
        <v>68</v>
      </c>
    </row>
    <row r="377" spans="2:8" x14ac:dyDescent="0.35">
      <c r="B377" s="67">
        <v>0.18154761904761901</v>
      </c>
      <c r="C377" s="68" t="s">
        <v>68</v>
      </c>
      <c r="F377" s="67">
        <v>0.5714285714285714</v>
      </c>
      <c r="G377" s="67">
        <v>0.20833333333333334</v>
      </c>
      <c r="H377" s="68" t="s">
        <v>68</v>
      </c>
    </row>
    <row r="378" spans="2:8" x14ac:dyDescent="0.35">
      <c r="B378" s="67">
        <v>0.26762820512820512</v>
      </c>
      <c r="C378" s="68" t="s">
        <v>68</v>
      </c>
      <c r="F378" s="67">
        <v>0.45833333333333331</v>
      </c>
      <c r="G378" s="67">
        <v>-7.6923076923076927E-2</v>
      </c>
      <c r="H378" s="68" t="s">
        <v>68</v>
      </c>
    </row>
    <row r="379" spans="2:8" x14ac:dyDescent="0.35">
      <c r="B379" s="67">
        <v>0.62002652519893897</v>
      </c>
      <c r="C379" s="68" t="s">
        <v>68</v>
      </c>
      <c r="F379" s="67">
        <v>0.65384615384615385</v>
      </c>
      <c r="G379" s="67">
        <v>-0.58620689655172409</v>
      </c>
      <c r="H379" s="68" t="s">
        <v>68</v>
      </c>
    </row>
    <row r="380" spans="2:8" x14ac:dyDescent="0.35">
      <c r="B380" s="71">
        <v>0.60416666666666674</v>
      </c>
      <c r="C380" s="72" t="s">
        <v>68</v>
      </c>
      <c r="F380" s="71">
        <v>0.58333333333333337</v>
      </c>
      <c r="G380" s="71">
        <v>-0.625</v>
      </c>
      <c r="H380" s="72" t="s">
        <v>68</v>
      </c>
    </row>
    <row r="381" spans="2:8" x14ac:dyDescent="0.35">
      <c r="B381" s="67">
        <v>0.47619047619047616</v>
      </c>
      <c r="C381" s="68" t="s">
        <v>61</v>
      </c>
      <c r="F381" s="67">
        <v>0.61904761904761907</v>
      </c>
      <c r="G381" s="67">
        <v>-0.33333333333333331</v>
      </c>
      <c r="H381" s="68" t="s">
        <v>61</v>
      </c>
    </row>
    <row r="382" spans="2:8" x14ac:dyDescent="0.35">
      <c r="B382" s="67">
        <v>0.36868686868686873</v>
      </c>
      <c r="C382" s="68" t="s">
        <v>61</v>
      </c>
      <c r="F382" s="67">
        <v>0.55555555555555558</v>
      </c>
      <c r="G382" s="67">
        <v>-0.18181818181818182</v>
      </c>
      <c r="H382" s="68" t="s">
        <v>61</v>
      </c>
    </row>
    <row r="383" spans="2:8" x14ac:dyDescent="0.35">
      <c r="B383" s="67">
        <v>0.49714285714285716</v>
      </c>
      <c r="C383" s="68" t="s">
        <v>61</v>
      </c>
      <c r="F383" s="67">
        <v>0.7142857142857143</v>
      </c>
      <c r="G383" s="67">
        <v>-0.28000000000000003</v>
      </c>
      <c r="H383" s="68" t="s">
        <v>61</v>
      </c>
    </row>
    <row r="384" spans="2:8" x14ac:dyDescent="0.35">
      <c r="B384" s="67">
        <v>0.14608695652173914</v>
      </c>
      <c r="C384" s="68" t="s">
        <v>61</v>
      </c>
      <c r="F384" s="67">
        <v>0.65217391304347827</v>
      </c>
      <c r="G384" s="67">
        <v>0.36</v>
      </c>
      <c r="H384" s="68" t="s">
        <v>61</v>
      </c>
    </row>
    <row r="385" spans="2:8" x14ac:dyDescent="0.35">
      <c r="B385" s="67">
        <v>0.37166900420757365</v>
      </c>
      <c r="C385" s="68" t="s">
        <v>61</v>
      </c>
      <c r="F385" s="67">
        <v>0.61290322580645162</v>
      </c>
      <c r="G385" s="67">
        <v>-0.13043478260869565</v>
      </c>
      <c r="H385" s="68" t="s">
        <v>61</v>
      </c>
    </row>
    <row r="386" spans="2:8" x14ac:dyDescent="0.35">
      <c r="B386" s="67">
        <v>0.27645502645502645</v>
      </c>
      <c r="C386" s="68" t="s">
        <v>61</v>
      </c>
      <c r="F386" s="67">
        <v>7.1428571428571425E-2</v>
      </c>
      <c r="G386" s="67">
        <v>-0.48148148148148145</v>
      </c>
      <c r="H386" s="68" t="s">
        <v>61</v>
      </c>
    </row>
    <row r="387" spans="2:8" x14ac:dyDescent="0.35">
      <c r="B387" s="67">
        <v>0.2604679802955665</v>
      </c>
      <c r="C387" s="68" t="s">
        <v>61</v>
      </c>
      <c r="F387" s="67">
        <v>0.41379310344827586</v>
      </c>
      <c r="G387" s="67">
        <v>-0.10714285714285714</v>
      </c>
      <c r="H387" s="68" t="s">
        <v>61</v>
      </c>
    </row>
    <row r="388" spans="2:8" x14ac:dyDescent="0.35">
      <c r="B388" s="67">
        <v>7.9885057471264356E-2</v>
      </c>
      <c r="C388" s="68" t="s">
        <v>61</v>
      </c>
      <c r="F388" s="67">
        <v>0.36666666666666664</v>
      </c>
      <c r="G388" s="67">
        <v>0.20689655172413793</v>
      </c>
      <c r="H388" s="68" t="s">
        <v>61</v>
      </c>
    </row>
    <row r="389" spans="2:8" x14ac:dyDescent="0.35">
      <c r="B389" s="67">
        <v>0.43333333333333335</v>
      </c>
      <c r="C389" s="68" t="s">
        <v>61</v>
      </c>
      <c r="F389" s="67">
        <v>0.56666666666666665</v>
      </c>
      <c r="G389" s="67">
        <v>-0.3</v>
      </c>
      <c r="H389" s="68" t="s">
        <v>61</v>
      </c>
    </row>
    <row r="390" spans="2:8" x14ac:dyDescent="0.35">
      <c r="B390" s="67">
        <v>0.47183908045977008</v>
      </c>
      <c r="C390" s="68" t="s">
        <v>61</v>
      </c>
      <c r="F390" s="67">
        <v>0.6333333333333333</v>
      </c>
      <c r="G390" s="67">
        <v>-0.31034482758620691</v>
      </c>
      <c r="H390" s="68" t="s">
        <v>61</v>
      </c>
    </row>
    <row r="391" spans="2:8" x14ac:dyDescent="0.35">
      <c r="B391" s="71">
        <v>-3.1451612903225817E-2</v>
      </c>
      <c r="C391" s="72" t="s">
        <v>61</v>
      </c>
      <c r="F391" s="71">
        <v>0.38709677419354838</v>
      </c>
      <c r="G391" s="71">
        <v>0.45</v>
      </c>
      <c r="H391" s="72" t="s">
        <v>61</v>
      </c>
    </row>
    <row r="392" spans="2:8" x14ac:dyDescent="0.35">
      <c r="B392" s="67">
        <v>0.27416666666666667</v>
      </c>
      <c r="C392" s="68" t="s">
        <v>57</v>
      </c>
      <c r="F392" s="67">
        <v>0.84</v>
      </c>
      <c r="G392" s="67">
        <v>0.29166666666666669</v>
      </c>
      <c r="H392" s="68" t="s">
        <v>57</v>
      </c>
    </row>
    <row r="393" spans="2:8" x14ac:dyDescent="0.35">
      <c r="B393" s="67">
        <v>0.375</v>
      </c>
      <c r="C393" s="68" t="s">
        <v>57</v>
      </c>
      <c r="F393" s="67">
        <v>0.6785714285714286</v>
      </c>
      <c r="G393" s="67">
        <v>-7.1428571428571425E-2</v>
      </c>
      <c r="H393" s="68" t="s">
        <v>57</v>
      </c>
    </row>
    <row r="394" spans="2:8" x14ac:dyDescent="0.35">
      <c r="B394" s="67">
        <v>0.67413793103448283</v>
      </c>
      <c r="C394" s="68" t="s">
        <v>57</v>
      </c>
      <c r="F394" s="67">
        <v>0.9</v>
      </c>
      <c r="G394" s="67">
        <v>-0.44827586206896552</v>
      </c>
      <c r="H394" s="68" t="s">
        <v>57</v>
      </c>
    </row>
    <row r="395" spans="2:8" x14ac:dyDescent="0.35">
      <c r="B395" s="67">
        <v>1.8518518518518517E-2</v>
      </c>
      <c r="C395" s="68" t="s">
        <v>57</v>
      </c>
      <c r="F395" s="67">
        <v>-0.29629629629629628</v>
      </c>
      <c r="G395" s="67">
        <v>-0.33333333333333331</v>
      </c>
      <c r="H395" s="68" t="s">
        <v>57</v>
      </c>
    </row>
    <row r="396" spans="2:8" x14ac:dyDescent="0.35">
      <c r="B396" s="67">
        <v>0.30000000000000004</v>
      </c>
      <c r="C396" s="68" t="s">
        <v>57</v>
      </c>
      <c r="F396" s="67">
        <v>0.8666666666666667</v>
      </c>
      <c r="G396" s="67">
        <v>0.26666666666666666</v>
      </c>
      <c r="H396" s="68" t="s">
        <v>57</v>
      </c>
    </row>
    <row r="397" spans="2:8" x14ac:dyDescent="0.35">
      <c r="B397" s="67">
        <v>0.5114942528735632</v>
      </c>
      <c r="C397" s="68" t="s">
        <v>57</v>
      </c>
      <c r="F397" s="67">
        <v>0.68965517241379315</v>
      </c>
      <c r="G397" s="67">
        <v>-0.33333333333333331</v>
      </c>
      <c r="H397" s="68" t="s">
        <v>57</v>
      </c>
    </row>
    <row r="398" spans="2:8" x14ac:dyDescent="0.35">
      <c r="B398" s="67">
        <v>0.56149425287356325</v>
      </c>
      <c r="C398" s="68" t="s">
        <v>57</v>
      </c>
      <c r="F398" s="67">
        <v>0.68965517241379315</v>
      </c>
      <c r="G398" s="67">
        <v>-0.43333333333333335</v>
      </c>
      <c r="H398" s="68" t="s">
        <v>57</v>
      </c>
    </row>
    <row r="399" spans="2:8" x14ac:dyDescent="0.35">
      <c r="B399" s="67">
        <v>0.15674603174603174</v>
      </c>
      <c r="C399" s="68" t="s">
        <v>57</v>
      </c>
      <c r="F399" s="67">
        <v>0.5357142857142857</v>
      </c>
      <c r="G399" s="67">
        <v>0.22222222222222221</v>
      </c>
      <c r="H399" s="68" t="s">
        <v>57</v>
      </c>
    </row>
    <row r="400" spans="2:8" x14ac:dyDescent="0.35">
      <c r="B400" s="67">
        <v>7.5287356321839111E-2</v>
      </c>
      <c r="C400" s="68" t="s">
        <v>57</v>
      </c>
      <c r="F400" s="67">
        <v>0.51724137931034486</v>
      </c>
      <c r="G400" s="67">
        <v>0.36666666666666664</v>
      </c>
      <c r="H400" s="68" t="s">
        <v>57</v>
      </c>
    </row>
    <row r="401" spans="2:8" x14ac:dyDescent="0.35">
      <c r="B401" s="67">
        <v>0.51724137931034486</v>
      </c>
      <c r="C401" s="68" t="s">
        <v>57</v>
      </c>
      <c r="F401" s="67">
        <v>0.48275862068965519</v>
      </c>
      <c r="G401" s="67">
        <v>-0.55172413793103448</v>
      </c>
      <c r="H401" s="68" t="s">
        <v>57</v>
      </c>
    </row>
    <row r="402" spans="2:8" x14ac:dyDescent="0.35">
      <c r="B402" s="67">
        <v>0.65</v>
      </c>
      <c r="C402" s="68" t="s">
        <v>57</v>
      </c>
      <c r="F402" s="67">
        <v>0.76666666666666672</v>
      </c>
      <c r="G402" s="67">
        <v>-0.53333333333333333</v>
      </c>
      <c r="H402" s="68" t="s">
        <v>57</v>
      </c>
    </row>
    <row r="403" spans="2:8" x14ac:dyDescent="0.35">
      <c r="B403" s="67">
        <v>-4.5977011494252873E-3</v>
      </c>
      <c r="C403" s="68" t="s">
        <v>57</v>
      </c>
      <c r="F403" s="67">
        <v>0.26666666666666666</v>
      </c>
      <c r="G403" s="67">
        <v>0.27586206896551724</v>
      </c>
      <c r="H403" s="68" t="s">
        <v>57</v>
      </c>
    </row>
    <row r="404" spans="2:8" x14ac:dyDescent="0.35">
      <c r="B404" s="67">
        <v>0.35899014778325122</v>
      </c>
      <c r="C404" s="68" t="s">
        <v>57</v>
      </c>
      <c r="F404" s="67">
        <v>0.89655172413793105</v>
      </c>
      <c r="G404" s="67">
        <v>0.17857142857142858</v>
      </c>
      <c r="H404" s="68" t="s">
        <v>57</v>
      </c>
    </row>
    <row r="405" spans="2:8" x14ac:dyDescent="0.35">
      <c r="B405" s="67">
        <v>0.3666666666666667</v>
      </c>
      <c r="C405" s="68" t="s">
        <v>57</v>
      </c>
      <c r="F405" s="67">
        <v>0.96666666666666667</v>
      </c>
      <c r="G405" s="67">
        <v>0.23333333333333334</v>
      </c>
      <c r="H405" s="68" t="s">
        <v>57</v>
      </c>
    </row>
    <row r="406" spans="2:8" x14ac:dyDescent="0.35">
      <c r="B406" s="67">
        <v>0.7</v>
      </c>
      <c r="C406" s="68" t="s">
        <v>57</v>
      </c>
      <c r="F406" s="67">
        <v>0.8666666666666667</v>
      </c>
      <c r="G406" s="67">
        <v>-0.53333333333333333</v>
      </c>
      <c r="H406" s="68" t="s">
        <v>57</v>
      </c>
    </row>
    <row r="407" spans="2:8" x14ac:dyDescent="0.35">
      <c r="B407" s="71">
        <v>0.3833333333333333</v>
      </c>
      <c r="C407" s="72" t="s">
        <v>57</v>
      </c>
      <c r="F407" s="71">
        <v>0.43333333333333335</v>
      </c>
      <c r="G407" s="71">
        <v>-0.33333333333333331</v>
      </c>
      <c r="H407" s="72" t="s">
        <v>57</v>
      </c>
    </row>
    <row r="408" spans="2:8" x14ac:dyDescent="0.35">
      <c r="B408" s="67">
        <v>0.43793103448275861</v>
      </c>
      <c r="C408" s="68" t="s">
        <v>63</v>
      </c>
      <c r="F408" s="67">
        <v>0.27586206896551724</v>
      </c>
      <c r="G408" s="67">
        <v>-0.6</v>
      </c>
      <c r="H408" s="68" t="s">
        <v>63</v>
      </c>
    </row>
    <row r="409" spans="2:8" x14ac:dyDescent="0.35">
      <c r="B409" s="67">
        <v>0.7142857142857143</v>
      </c>
      <c r="C409" s="68" t="s">
        <v>63</v>
      </c>
      <c r="F409" s="67">
        <v>0.6785714285714286</v>
      </c>
      <c r="G409" s="67">
        <v>-0.75</v>
      </c>
      <c r="H409" s="68" t="s">
        <v>63</v>
      </c>
    </row>
    <row r="410" spans="2:8" x14ac:dyDescent="0.35">
      <c r="B410" s="67">
        <v>0.48275862068965519</v>
      </c>
      <c r="C410" s="68" t="s">
        <v>63</v>
      </c>
      <c r="F410" s="67">
        <v>0.44827586206896552</v>
      </c>
      <c r="G410" s="67">
        <v>-0.51724137931034486</v>
      </c>
      <c r="H410" s="68" t="s">
        <v>63</v>
      </c>
    </row>
    <row r="411" spans="2:8" x14ac:dyDescent="0.35">
      <c r="B411" s="67">
        <v>0.3896551724137931</v>
      </c>
      <c r="C411" s="68" t="s">
        <v>63</v>
      </c>
      <c r="F411" s="67">
        <v>0.4</v>
      </c>
      <c r="G411" s="67">
        <v>-0.37931034482758619</v>
      </c>
      <c r="H411" s="68" t="s">
        <v>63</v>
      </c>
    </row>
    <row r="412" spans="2:8" x14ac:dyDescent="0.35">
      <c r="B412" s="67">
        <v>0.55476190476190479</v>
      </c>
      <c r="C412" s="68" t="s">
        <v>63</v>
      </c>
      <c r="F412" s="67">
        <v>0.6428571428571429</v>
      </c>
      <c r="G412" s="67">
        <v>-0.46666666666666667</v>
      </c>
      <c r="H412" s="68" t="s">
        <v>63</v>
      </c>
    </row>
    <row r="413" spans="2:8" x14ac:dyDescent="0.35">
      <c r="B413" s="67">
        <v>0.66666666666666663</v>
      </c>
      <c r="C413" s="68" t="s">
        <v>63</v>
      </c>
      <c r="F413" s="67">
        <v>0.66666666666666663</v>
      </c>
      <c r="G413" s="67">
        <v>-0.66666666666666663</v>
      </c>
      <c r="H413" s="68" t="s">
        <v>63</v>
      </c>
    </row>
    <row r="414" spans="2:8" x14ac:dyDescent="0.35">
      <c r="B414" s="67">
        <v>0.33735632183908049</v>
      </c>
      <c r="C414" s="68" t="s">
        <v>63</v>
      </c>
      <c r="F414" s="67">
        <v>0.43333333333333335</v>
      </c>
      <c r="G414" s="67">
        <v>-0.2413793103448276</v>
      </c>
      <c r="H414" s="68" t="s">
        <v>63</v>
      </c>
    </row>
    <row r="415" spans="2:8" x14ac:dyDescent="0.35">
      <c r="B415" s="67">
        <v>0.23735632183908045</v>
      </c>
      <c r="C415" s="68" t="s">
        <v>63</v>
      </c>
      <c r="F415" s="67">
        <v>0.2413793103448276</v>
      </c>
      <c r="G415" s="67">
        <v>-0.23333333333333334</v>
      </c>
      <c r="H415" s="68" t="s">
        <v>63</v>
      </c>
    </row>
    <row r="416" spans="2:8" x14ac:dyDescent="0.35">
      <c r="B416" s="67">
        <v>0.47011494252873559</v>
      </c>
      <c r="C416" s="68" t="s">
        <v>63</v>
      </c>
      <c r="F416" s="67">
        <v>0.20689655172413793</v>
      </c>
      <c r="G416" s="67">
        <v>-0.73333333333333328</v>
      </c>
      <c r="H416" s="68" t="s">
        <v>63</v>
      </c>
    </row>
    <row r="417" spans="2:8" x14ac:dyDescent="0.35">
      <c r="B417" s="67">
        <v>0.38908045977011496</v>
      </c>
      <c r="C417" s="68" t="s">
        <v>63</v>
      </c>
      <c r="F417" s="67">
        <v>0.34482758620689657</v>
      </c>
      <c r="G417" s="67">
        <v>-0.43333333333333335</v>
      </c>
      <c r="H417" s="68" t="s">
        <v>63</v>
      </c>
    </row>
    <row r="418" spans="2:8" x14ac:dyDescent="0.35">
      <c r="B418" s="67">
        <v>0.14285714285714285</v>
      </c>
      <c r="C418" s="68" t="s">
        <v>63</v>
      </c>
      <c r="F418" s="67">
        <v>0.2857142857142857</v>
      </c>
      <c r="G418" s="67">
        <v>0</v>
      </c>
      <c r="H418" s="68" t="s">
        <v>63</v>
      </c>
    </row>
    <row r="419" spans="2:8" x14ac:dyDescent="0.35">
      <c r="B419" s="71">
        <v>0.39139784946236555</v>
      </c>
      <c r="C419" s="72" t="s">
        <v>63</v>
      </c>
      <c r="F419" s="71">
        <v>0.5161290322580645</v>
      </c>
      <c r="G419" s="71">
        <v>-0.26666666666666666</v>
      </c>
      <c r="H419" s="72" t="s">
        <v>63</v>
      </c>
    </row>
    <row r="420" spans="2:8" x14ac:dyDescent="0.35">
      <c r="B420" s="67">
        <v>0.33030303030303032</v>
      </c>
      <c r="C420" s="68" t="s">
        <v>59</v>
      </c>
      <c r="F420" s="67">
        <v>0.43333333333333335</v>
      </c>
      <c r="G420" s="67">
        <v>-0.22727272727272727</v>
      </c>
      <c r="H420" s="68" t="s">
        <v>59</v>
      </c>
    </row>
    <row r="421" spans="2:8" x14ac:dyDescent="0.35">
      <c r="B421" s="67">
        <v>0.63957816377171217</v>
      </c>
      <c r="C421" s="68" t="s">
        <v>59</v>
      </c>
      <c r="F421" s="67">
        <v>0.73076923076923073</v>
      </c>
      <c r="G421" s="67">
        <v>-0.54838709677419351</v>
      </c>
      <c r="H421" s="68" t="s">
        <v>59</v>
      </c>
    </row>
    <row r="422" spans="2:8" x14ac:dyDescent="0.35">
      <c r="B422" s="67">
        <v>0.35714285714285715</v>
      </c>
      <c r="C422" s="68" t="s">
        <v>59</v>
      </c>
      <c r="F422" s="67">
        <v>0</v>
      </c>
      <c r="G422" s="67">
        <v>-0.7142857142857143</v>
      </c>
      <c r="H422" s="68" t="s">
        <v>59</v>
      </c>
    </row>
    <row r="423" spans="2:8" x14ac:dyDescent="0.35">
      <c r="B423" s="67">
        <v>0.41677419354838707</v>
      </c>
      <c r="C423" s="68" t="s">
        <v>59</v>
      </c>
      <c r="F423" s="67">
        <v>0.64</v>
      </c>
      <c r="G423" s="67">
        <v>-0.19354838709677419</v>
      </c>
      <c r="H423" s="68" t="s">
        <v>59</v>
      </c>
    </row>
    <row r="424" spans="2:8" x14ac:dyDescent="0.35">
      <c r="B424" s="67">
        <v>0.46291208791208793</v>
      </c>
      <c r="C424" s="68" t="s">
        <v>59</v>
      </c>
      <c r="F424" s="67">
        <v>0.4642857142857143</v>
      </c>
      <c r="G424" s="67">
        <v>-0.46153846153846156</v>
      </c>
      <c r="H424" s="68" t="s">
        <v>59</v>
      </c>
    </row>
    <row r="425" spans="2:8" x14ac:dyDescent="0.35">
      <c r="B425" s="67">
        <v>0.31666666666666665</v>
      </c>
      <c r="C425" s="68" t="s">
        <v>59</v>
      </c>
      <c r="F425" s="67">
        <v>0</v>
      </c>
      <c r="G425" s="67">
        <v>-0.6333333333333333</v>
      </c>
      <c r="H425" s="68" t="s">
        <v>59</v>
      </c>
    </row>
    <row r="426" spans="2:8" x14ac:dyDescent="0.35">
      <c r="B426" s="67">
        <v>0.74867724867724861</v>
      </c>
      <c r="C426" s="68" t="s">
        <v>59</v>
      </c>
      <c r="F426" s="67">
        <v>0.5714285714285714</v>
      </c>
      <c r="G426" s="67">
        <v>-0.92592592592592593</v>
      </c>
      <c r="H426" s="68" t="s">
        <v>59</v>
      </c>
    </row>
    <row r="427" spans="2:8" x14ac:dyDescent="0.35">
      <c r="B427" s="67">
        <v>0.4285714285714286</v>
      </c>
      <c r="C427" s="68" t="s">
        <v>59</v>
      </c>
      <c r="F427" s="67">
        <v>0.35714285714285715</v>
      </c>
      <c r="G427" s="67">
        <v>-0.5</v>
      </c>
      <c r="H427" s="68" t="s">
        <v>59</v>
      </c>
    </row>
    <row r="428" spans="2:8" x14ac:dyDescent="0.35">
      <c r="B428" s="67">
        <v>0.25957661290322581</v>
      </c>
      <c r="C428" s="68" t="s">
        <v>59</v>
      </c>
      <c r="F428" s="67">
        <v>0.61290322580645162</v>
      </c>
      <c r="G428" s="67">
        <v>9.375E-2</v>
      </c>
      <c r="H428" s="68" t="s">
        <v>59</v>
      </c>
    </row>
    <row r="429" spans="2:8" x14ac:dyDescent="0.35">
      <c r="B429" s="67">
        <v>0.59321120689655171</v>
      </c>
      <c r="C429" s="68" t="s">
        <v>59</v>
      </c>
      <c r="F429" s="67">
        <v>0.65517241379310343</v>
      </c>
      <c r="G429" s="67">
        <v>-0.53125</v>
      </c>
      <c r="H429" s="68" t="s">
        <v>59</v>
      </c>
    </row>
    <row r="430" spans="2:8" x14ac:dyDescent="0.35">
      <c r="B430" s="71">
        <v>0.52647783251231528</v>
      </c>
      <c r="C430" s="72" t="s">
        <v>59</v>
      </c>
      <c r="F430" s="71">
        <v>0.5357142857142857</v>
      </c>
      <c r="G430" s="71">
        <v>-0.51724137931034486</v>
      </c>
      <c r="H430" s="72" t="s">
        <v>59</v>
      </c>
    </row>
    <row r="431" spans="2:8" x14ac:dyDescent="0.35">
      <c r="B431" s="67">
        <v>-3.7037037037037035E-2</v>
      </c>
      <c r="C431" s="68" t="s">
        <v>60</v>
      </c>
      <c r="F431" s="67">
        <v>0</v>
      </c>
      <c r="G431" s="67">
        <v>7.407407407407407E-2</v>
      </c>
      <c r="H431" s="68" t="s">
        <v>60</v>
      </c>
    </row>
    <row r="432" spans="2:8" x14ac:dyDescent="0.35">
      <c r="B432" s="67">
        <v>0.46296296296296297</v>
      </c>
      <c r="C432" s="68" t="s">
        <v>60</v>
      </c>
      <c r="F432" s="67">
        <v>0.29629629629629628</v>
      </c>
      <c r="G432" s="67">
        <v>-0.62962962962962965</v>
      </c>
      <c r="H432" s="68" t="s">
        <v>60</v>
      </c>
    </row>
    <row r="433" spans="2:8" x14ac:dyDescent="0.35">
      <c r="B433" s="67">
        <v>0.42213570634037817</v>
      </c>
      <c r="C433" s="68" t="s">
        <v>60</v>
      </c>
      <c r="F433" s="67">
        <v>0.25806451612903225</v>
      </c>
      <c r="G433" s="67">
        <v>-0.58620689655172409</v>
      </c>
      <c r="H433" s="68" t="s">
        <v>60</v>
      </c>
    </row>
    <row r="434" spans="2:8" x14ac:dyDescent="0.35">
      <c r="B434" s="67">
        <v>0.35044642857142855</v>
      </c>
      <c r="C434" s="68" t="s">
        <v>60</v>
      </c>
      <c r="F434" s="67">
        <v>0.59375</v>
      </c>
      <c r="G434" s="67">
        <v>-0.10714285714285714</v>
      </c>
      <c r="H434" s="68" t="s">
        <v>60</v>
      </c>
    </row>
    <row r="435" spans="2:8" x14ac:dyDescent="0.35">
      <c r="B435" s="67">
        <v>0.23275862068965517</v>
      </c>
      <c r="C435" s="68" t="s">
        <v>60</v>
      </c>
      <c r="F435" s="67">
        <v>0.5</v>
      </c>
      <c r="G435" s="67">
        <v>3.4482758620689655E-2</v>
      </c>
      <c r="H435" s="68" t="s">
        <v>60</v>
      </c>
    </row>
    <row r="436" spans="2:8" x14ac:dyDescent="0.35">
      <c r="B436" s="67">
        <v>0.45999999999999996</v>
      </c>
      <c r="C436" s="68" t="s">
        <v>60</v>
      </c>
      <c r="F436" s="67">
        <v>0.44</v>
      </c>
      <c r="G436" s="67">
        <v>-0.48</v>
      </c>
      <c r="H436" s="68" t="s">
        <v>60</v>
      </c>
    </row>
    <row r="437" spans="2:8" x14ac:dyDescent="0.35">
      <c r="B437" s="67">
        <v>0.49137931034482762</v>
      </c>
      <c r="C437" s="68" t="s">
        <v>60</v>
      </c>
      <c r="F437" s="67">
        <v>0.48275862068965519</v>
      </c>
      <c r="G437" s="67">
        <v>-0.5</v>
      </c>
      <c r="H437" s="68" t="s">
        <v>60</v>
      </c>
    </row>
    <row r="438" spans="2:8" x14ac:dyDescent="0.35">
      <c r="B438" s="67">
        <v>0.53333333333333333</v>
      </c>
      <c r="C438" s="68" t="s">
        <v>60</v>
      </c>
      <c r="F438" s="67">
        <v>0.46666666666666667</v>
      </c>
      <c r="G438" s="67">
        <v>-0.6</v>
      </c>
      <c r="H438" s="68" t="s">
        <v>60</v>
      </c>
    </row>
    <row r="439" spans="2:8" x14ac:dyDescent="0.35">
      <c r="B439" s="67">
        <v>0.31034482758620691</v>
      </c>
      <c r="C439" s="68" t="s">
        <v>60</v>
      </c>
      <c r="F439" s="67">
        <v>0.44827586206896552</v>
      </c>
      <c r="G439" s="67">
        <v>-0.17241379310344829</v>
      </c>
      <c r="H439" s="68" t="s">
        <v>60</v>
      </c>
    </row>
    <row r="440" spans="2:8" x14ac:dyDescent="0.35">
      <c r="B440" s="71">
        <v>0.52471264367816095</v>
      </c>
      <c r="C440" s="72" t="s">
        <v>60</v>
      </c>
      <c r="F440" s="71">
        <v>0.48275862068965519</v>
      </c>
      <c r="G440" s="71">
        <v>-0.56666666666666665</v>
      </c>
      <c r="H440" s="72" t="s">
        <v>60</v>
      </c>
    </row>
    <row r="441" spans="2:8" x14ac:dyDescent="0.35">
      <c r="B441" s="67">
        <v>0.38541666666666663</v>
      </c>
      <c r="C441" s="68" t="s">
        <v>65</v>
      </c>
      <c r="F441" s="67">
        <v>0.33333333333333331</v>
      </c>
      <c r="G441" s="67">
        <v>-0.4375</v>
      </c>
      <c r="H441" s="68" t="s">
        <v>65</v>
      </c>
    </row>
    <row r="442" spans="2:8" x14ac:dyDescent="0.35">
      <c r="B442" s="67">
        <v>0.41666666666666663</v>
      </c>
      <c r="C442" s="68" t="s">
        <v>65</v>
      </c>
      <c r="F442" s="67">
        <v>0.33333333333333331</v>
      </c>
      <c r="G442" s="67">
        <v>-0.5</v>
      </c>
      <c r="H442" s="68" t="s">
        <v>65</v>
      </c>
    </row>
    <row r="443" spans="2:8" x14ac:dyDescent="0.35">
      <c r="B443" s="67">
        <v>0.42954545454545456</v>
      </c>
      <c r="C443" s="68" t="s">
        <v>65</v>
      </c>
      <c r="F443" s="67">
        <v>0.40909090909090912</v>
      </c>
      <c r="G443" s="67">
        <v>-0.45</v>
      </c>
      <c r="H443" s="68" t="s">
        <v>65</v>
      </c>
    </row>
    <row r="444" spans="2:8" x14ac:dyDescent="0.35">
      <c r="B444" s="67">
        <v>0.41885964912280704</v>
      </c>
      <c r="C444" s="68" t="s">
        <v>65</v>
      </c>
      <c r="F444" s="67">
        <v>0.41666666666666669</v>
      </c>
      <c r="G444" s="67">
        <v>-0.42105263157894735</v>
      </c>
      <c r="H444" s="68" t="s">
        <v>65</v>
      </c>
    </row>
    <row r="445" spans="2:8" x14ac:dyDescent="0.35">
      <c r="B445" s="67">
        <v>0.5580357142857143</v>
      </c>
      <c r="C445" s="68" t="s">
        <v>65</v>
      </c>
      <c r="F445" s="67">
        <v>0.6875</v>
      </c>
      <c r="G445" s="67">
        <v>-0.42857142857142855</v>
      </c>
      <c r="H445" s="68" t="s">
        <v>65</v>
      </c>
    </row>
    <row r="446" spans="2:8" x14ac:dyDescent="0.35">
      <c r="B446" s="67">
        <v>0.61470588235294121</v>
      </c>
      <c r="C446" s="68" t="s">
        <v>65</v>
      </c>
      <c r="F446" s="67">
        <v>0.7</v>
      </c>
      <c r="G446" s="67">
        <v>-0.52941176470588236</v>
      </c>
      <c r="H446" s="68" t="s">
        <v>65</v>
      </c>
    </row>
    <row r="447" spans="2:8" x14ac:dyDescent="0.35">
      <c r="B447" s="67">
        <v>0.52272727272727271</v>
      </c>
      <c r="C447" s="68" t="s">
        <v>65</v>
      </c>
      <c r="F447" s="67">
        <v>0.68181818181818177</v>
      </c>
      <c r="G447" s="67">
        <v>-0.36363636363636365</v>
      </c>
      <c r="H447" s="68" t="s">
        <v>65</v>
      </c>
    </row>
    <row r="448" spans="2:8" x14ac:dyDescent="0.35">
      <c r="B448" s="67">
        <v>0.59803921568627449</v>
      </c>
      <c r="C448" s="68" t="s">
        <v>65</v>
      </c>
      <c r="F448" s="67">
        <v>0.66666666666666663</v>
      </c>
      <c r="G448" s="67">
        <v>-0.52941176470588236</v>
      </c>
      <c r="H448" s="68" t="s">
        <v>65</v>
      </c>
    </row>
    <row r="449" spans="2:8" x14ac:dyDescent="0.35">
      <c r="B449" s="67">
        <v>0.30900621118012422</v>
      </c>
      <c r="C449" s="68" t="s">
        <v>65</v>
      </c>
      <c r="F449" s="67">
        <v>0.35714285714285715</v>
      </c>
      <c r="G449" s="67">
        <v>-0.2608695652173913</v>
      </c>
      <c r="H449" s="68" t="s">
        <v>65</v>
      </c>
    </row>
    <row r="450" spans="2:8" x14ac:dyDescent="0.35">
      <c r="B450" s="67">
        <v>0.47368421052631582</v>
      </c>
      <c r="C450" s="68" t="s">
        <v>65</v>
      </c>
      <c r="F450" s="67">
        <v>0.57894736842105265</v>
      </c>
      <c r="G450" s="67">
        <v>-0.36842105263157893</v>
      </c>
      <c r="H450" s="68" t="s">
        <v>65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Y81"/>
  <sheetViews>
    <sheetView zoomScaleNormal="100" workbookViewId="0">
      <selection activeCell="L9" sqref="L9"/>
    </sheetView>
  </sheetViews>
  <sheetFormatPr baseColWidth="10" defaultColWidth="11.453125" defaultRowHeight="14.5" x14ac:dyDescent="0.35"/>
  <cols>
    <col min="1" max="1" width="10" customWidth="1"/>
    <col min="3" max="3" width="11.453125" style="4"/>
    <col min="4" max="4" width="6" customWidth="1"/>
    <col min="5" max="5" width="10.1796875" customWidth="1"/>
    <col min="6" max="6" width="20.26953125" customWidth="1"/>
    <col min="7" max="7" width="5.7265625" style="10" customWidth="1"/>
    <col min="9" max="9" width="17.7265625" style="113" customWidth="1"/>
    <col min="10" max="10" width="11.453125" style="4"/>
    <col min="12" max="12" width="17.26953125" customWidth="1"/>
    <col min="13" max="13" width="20.1796875" customWidth="1"/>
    <col min="14" max="14" width="5.7265625" style="10" customWidth="1"/>
    <col min="16" max="16" width="18.453125" customWidth="1"/>
    <col min="17" max="17" width="11.453125" style="4"/>
    <col min="18" max="18" width="6.7265625" customWidth="1"/>
    <col min="19" max="19" width="35.1796875" customWidth="1"/>
    <col min="20" max="20" width="5.7265625" style="10" customWidth="1"/>
    <col min="22" max="22" width="18.26953125" customWidth="1"/>
    <col min="23" max="23" width="11.453125" style="4"/>
    <col min="25" max="25" width="34.1796875" customWidth="1"/>
  </cols>
  <sheetData>
    <row r="1" spans="1:25" ht="29" x14ac:dyDescent="0.35">
      <c r="A1" s="39" t="s">
        <v>353</v>
      </c>
      <c r="B1" s="62" t="s">
        <v>0</v>
      </c>
      <c r="C1" s="61" t="s">
        <v>5</v>
      </c>
      <c r="H1" s="39" t="s">
        <v>354</v>
      </c>
      <c r="I1" s="114" t="s">
        <v>0</v>
      </c>
      <c r="J1" s="61" t="s">
        <v>5</v>
      </c>
      <c r="O1" s="39" t="s">
        <v>355</v>
      </c>
      <c r="P1" s="62" t="s">
        <v>0</v>
      </c>
      <c r="Q1" s="61" t="s">
        <v>5</v>
      </c>
      <c r="U1" s="39" t="s">
        <v>362</v>
      </c>
      <c r="V1" s="62" t="s">
        <v>0</v>
      </c>
      <c r="W1" s="61" t="s">
        <v>5</v>
      </c>
    </row>
    <row r="2" spans="1:25" ht="16.5" x14ac:dyDescent="0.35">
      <c r="B2" s="113" t="s">
        <v>364</v>
      </c>
      <c r="C2" s="4">
        <v>0.18181818181818182</v>
      </c>
      <c r="E2" s="118" t="s">
        <v>29</v>
      </c>
      <c r="F2" s="118"/>
      <c r="I2" s="113" t="s">
        <v>373</v>
      </c>
      <c r="J2" s="4">
        <v>-0.25806451612903225</v>
      </c>
      <c r="L2" s="118" t="s">
        <v>29</v>
      </c>
      <c r="M2" s="118"/>
      <c r="P2" t="s">
        <v>379</v>
      </c>
      <c r="Q2" s="4">
        <v>-6.4516129032258063E-2</v>
      </c>
      <c r="S2" s="66" t="s">
        <v>1</v>
      </c>
      <c r="V2" t="s">
        <v>379</v>
      </c>
      <c r="W2" s="4">
        <v>0.48148148148148145</v>
      </c>
      <c r="Y2" s="66" t="s">
        <v>1</v>
      </c>
    </row>
    <row r="3" spans="1:25" ht="15.75" customHeight="1" x14ac:dyDescent="0.35">
      <c r="B3" s="113" t="s">
        <v>364</v>
      </c>
      <c r="C3" s="4">
        <v>0.45161290322580644</v>
      </c>
      <c r="E3" s="113" t="s">
        <v>364</v>
      </c>
      <c r="F3" t="s">
        <v>356</v>
      </c>
      <c r="I3" s="113" t="s">
        <v>373</v>
      </c>
      <c r="J3" s="4">
        <v>-0.37931034482758619</v>
      </c>
      <c r="L3" s="113" t="s">
        <v>373</v>
      </c>
      <c r="M3" t="s">
        <v>150</v>
      </c>
      <c r="P3" t="s">
        <v>379</v>
      </c>
      <c r="Q3" s="4">
        <v>0.04</v>
      </c>
      <c r="S3" s="26" t="s">
        <v>361</v>
      </c>
      <c r="V3" t="s">
        <v>379</v>
      </c>
      <c r="W3" s="4">
        <v>0.2</v>
      </c>
      <c r="Y3" s="26" t="s">
        <v>363</v>
      </c>
    </row>
    <row r="4" spans="1:25" ht="16.5" x14ac:dyDescent="0.35">
      <c r="B4" s="113" t="s">
        <v>364</v>
      </c>
      <c r="C4" s="4">
        <v>0.39393939393939392</v>
      </c>
      <c r="E4" s="113" t="s">
        <v>367</v>
      </c>
      <c r="F4" s="20" t="s">
        <v>357</v>
      </c>
      <c r="I4" s="113" t="s">
        <v>374</v>
      </c>
      <c r="J4" s="4">
        <v>-0.47826086956521741</v>
      </c>
      <c r="L4" s="113" t="s">
        <v>375</v>
      </c>
      <c r="M4" s="20" t="s">
        <v>358</v>
      </c>
      <c r="P4" t="s">
        <v>379</v>
      </c>
      <c r="Q4" s="4">
        <v>-0.33333333333333331</v>
      </c>
      <c r="V4" t="s">
        <v>379</v>
      </c>
      <c r="W4" s="4">
        <v>7.6923076923076927E-2</v>
      </c>
    </row>
    <row r="5" spans="1:25" ht="16.5" x14ac:dyDescent="0.35">
      <c r="B5" s="113" t="s">
        <v>365</v>
      </c>
      <c r="C5" s="4">
        <v>0.6470588235294118</v>
      </c>
      <c r="E5" s="113" t="s">
        <v>369</v>
      </c>
      <c r="F5" s="20" t="s">
        <v>357</v>
      </c>
      <c r="I5" s="113" t="s">
        <v>374</v>
      </c>
      <c r="J5" s="4">
        <v>-0.34482758620689657</v>
      </c>
      <c r="L5" s="113" t="s">
        <v>377</v>
      </c>
      <c r="M5" s="20" t="s">
        <v>359</v>
      </c>
      <c r="P5" t="s">
        <v>379</v>
      </c>
      <c r="Q5" s="4">
        <v>2.9411764705882353E-2</v>
      </c>
      <c r="V5" t="s">
        <v>379</v>
      </c>
      <c r="W5" s="4">
        <v>0.32258064516129031</v>
      </c>
    </row>
    <row r="6" spans="1:25" ht="16.5" x14ac:dyDescent="0.35">
      <c r="B6" s="113" t="s">
        <v>365</v>
      </c>
      <c r="C6" s="4">
        <v>0.15625</v>
      </c>
      <c r="E6" s="113" t="s">
        <v>371</v>
      </c>
      <c r="F6" s="20" t="s">
        <v>357</v>
      </c>
      <c r="I6" s="113" t="s">
        <v>374</v>
      </c>
      <c r="J6" s="4">
        <v>-0.33333333333333331</v>
      </c>
      <c r="L6" s="113" t="s">
        <v>378</v>
      </c>
      <c r="M6" s="20" t="s">
        <v>360</v>
      </c>
      <c r="P6" t="s">
        <v>379</v>
      </c>
      <c r="Q6" s="4">
        <v>-3.2258064516129031E-2</v>
      </c>
      <c r="V6" t="s">
        <v>379</v>
      </c>
      <c r="W6" s="4">
        <v>-6.25E-2</v>
      </c>
    </row>
    <row r="7" spans="1:25" ht="16.5" x14ac:dyDescent="0.35">
      <c r="B7" s="113" t="s">
        <v>365</v>
      </c>
      <c r="C7" s="4">
        <v>0.2857142857142857</v>
      </c>
      <c r="E7" s="113" t="s">
        <v>372</v>
      </c>
      <c r="F7" s="20" t="s">
        <v>357</v>
      </c>
      <c r="I7" s="113" t="s">
        <v>374</v>
      </c>
      <c r="J7" s="4">
        <v>-0.25</v>
      </c>
      <c r="M7" s="20"/>
      <c r="P7" t="s">
        <v>379</v>
      </c>
      <c r="Q7" s="4">
        <v>-0.20833333333333334</v>
      </c>
      <c r="V7" t="s">
        <v>379</v>
      </c>
      <c r="W7" s="4">
        <v>0.5</v>
      </c>
    </row>
    <row r="8" spans="1:25" ht="16.5" x14ac:dyDescent="0.35">
      <c r="B8" s="113" t="s">
        <v>365</v>
      </c>
      <c r="C8" s="4">
        <v>0.53125</v>
      </c>
      <c r="I8" s="113" t="s">
        <v>374</v>
      </c>
      <c r="J8" s="4">
        <v>6.6666666666666666E-2</v>
      </c>
      <c r="P8" t="s">
        <v>379</v>
      </c>
      <c r="Q8" s="4">
        <v>0.2413793103448276</v>
      </c>
      <c r="V8" t="s">
        <v>379</v>
      </c>
      <c r="W8" s="4">
        <v>0.4</v>
      </c>
    </row>
    <row r="9" spans="1:25" ht="16.5" x14ac:dyDescent="0.35">
      <c r="B9" s="113" t="s">
        <v>365</v>
      </c>
      <c r="C9" s="4">
        <v>0</v>
      </c>
      <c r="I9" s="113" t="s">
        <v>374</v>
      </c>
      <c r="J9" s="4">
        <v>-0.33333333333333331</v>
      </c>
      <c r="P9" t="s">
        <v>379</v>
      </c>
      <c r="Q9" s="4">
        <v>5.8823529411764705E-2</v>
      </c>
      <c r="V9" t="s">
        <v>379</v>
      </c>
      <c r="W9" s="4">
        <v>-0.25</v>
      </c>
    </row>
    <row r="10" spans="1:25" ht="16.5" x14ac:dyDescent="0.35">
      <c r="B10" s="113" t="s">
        <v>365</v>
      </c>
      <c r="C10" s="4">
        <v>3.2258064516129031E-2</v>
      </c>
      <c r="E10" s="113"/>
      <c r="I10" s="113" t="s">
        <v>374</v>
      </c>
      <c r="J10" s="4">
        <v>-0.27586206896551724</v>
      </c>
      <c r="P10" t="s">
        <v>379</v>
      </c>
      <c r="Q10" s="4">
        <v>2.9411764705882353E-2</v>
      </c>
      <c r="V10" t="s">
        <v>379</v>
      </c>
      <c r="W10" s="4">
        <v>0.1875</v>
      </c>
    </row>
    <row r="11" spans="1:25" ht="16.5" x14ac:dyDescent="0.35">
      <c r="B11" s="113" t="s">
        <v>365</v>
      </c>
      <c r="C11" s="4">
        <v>0.14285714285714285</v>
      </c>
      <c r="I11" s="113" t="s">
        <v>374</v>
      </c>
      <c r="J11" s="4">
        <v>-0.66666666666666663</v>
      </c>
      <c r="P11" t="s">
        <v>379</v>
      </c>
      <c r="Q11" s="4">
        <v>-0.10344827586206896</v>
      </c>
      <c r="V11" t="s">
        <v>379</v>
      </c>
      <c r="W11" s="4">
        <v>-6.4516129032258063E-2</v>
      </c>
    </row>
    <row r="12" spans="1:25" ht="16.5" x14ac:dyDescent="0.35">
      <c r="B12" s="113" t="s">
        <v>365</v>
      </c>
      <c r="C12" s="4">
        <v>2.7777777777777776E-2</v>
      </c>
      <c r="I12" s="113" t="s">
        <v>374</v>
      </c>
      <c r="J12" s="4">
        <v>-0.3</v>
      </c>
      <c r="P12" t="s">
        <v>379</v>
      </c>
      <c r="Q12" s="4">
        <v>0.33333333333333331</v>
      </c>
      <c r="V12" t="s">
        <v>379</v>
      </c>
      <c r="W12" s="4">
        <v>0.38709677419354838</v>
      </c>
    </row>
    <row r="13" spans="1:25" ht="16.5" x14ac:dyDescent="0.35">
      <c r="B13" s="113" t="s">
        <v>365</v>
      </c>
      <c r="C13" s="4">
        <v>0.375</v>
      </c>
      <c r="I13" s="113" t="s">
        <v>374</v>
      </c>
      <c r="J13" s="4">
        <v>-0.7407407407407407</v>
      </c>
      <c r="P13" t="s">
        <v>379</v>
      </c>
      <c r="Q13" s="4">
        <v>0.46875</v>
      </c>
      <c r="V13" t="s">
        <v>379</v>
      </c>
      <c r="W13" s="4">
        <v>0.2</v>
      </c>
    </row>
    <row r="14" spans="1:25" ht="16.5" x14ac:dyDescent="0.35">
      <c r="B14" s="113" t="s">
        <v>365</v>
      </c>
      <c r="C14" s="4">
        <v>-3.0303030303030304E-2</v>
      </c>
      <c r="I14" s="113" t="s">
        <v>374</v>
      </c>
      <c r="J14" s="4">
        <v>-0.13793103448275862</v>
      </c>
      <c r="P14" t="s">
        <v>379</v>
      </c>
      <c r="Q14" s="4">
        <v>0.13333333333333333</v>
      </c>
      <c r="V14" t="s">
        <v>379</v>
      </c>
      <c r="W14" s="4">
        <v>0.20588235294117646</v>
      </c>
    </row>
    <row r="15" spans="1:25" ht="16.5" x14ac:dyDescent="0.35">
      <c r="B15" s="113" t="s">
        <v>365</v>
      </c>
      <c r="C15" s="4">
        <v>0.27777777777777779</v>
      </c>
      <c r="I15" s="113" t="s">
        <v>374</v>
      </c>
      <c r="J15" s="4">
        <v>-0.4</v>
      </c>
      <c r="P15" t="s">
        <v>379</v>
      </c>
      <c r="Q15" s="4">
        <v>0.13333333333333333</v>
      </c>
      <c r="V15" t="s">
        <v>379</v>
      </c>
      <c r="W15" s="4">
        <v>3.8461538461538464E-2</v>
      </c>
    </row>
    <row r="16" spans="1:25" ht="16.5" x14ac:dyDescent="0.35">
      <c r="B16" s="113" t="s">
        <v>365</v>
      </c>
      <c r="C16" s="4">
        <v>9.0909090909090912E-2</v>
      </c>
      <c r="I16" s="113" t="s">
        <v>374</v>
      </c>
      <c r="J16" s="4">
        <v>-0.6</v>
      </c>
      <c r="P16" t="s">
        <v>379</v>
      </c>
      <c r="Q16" s="4">
        <v>0.44827586206896552</v>
      </c>
      <c r="V16" t="s">
        <v>379</v>
      </c>
      <c r="W16" s="4">
        <v>0.13793103448275862</v>
      </c>
    </row>
    <row r="17" spans="2:23" ht="16.5" x14ac:dyDescent="0.35">
      <c r="B17" s="113" t="s">
        <v>365</v>
      </c>
      <c r="C17" s="4">
        <v>-9.6774193548387094E-2</v>
      </c>
      <c r="I17" s="113" t="s">
        <v>374</v>
      </c>
      <c r="J17" s="4">
        <v>-0.1</v>
      </c>
      <c r="P17" t="s">
        <v>380</v>
      </c>
      <c r="Q17" s="4">
        <v>-0.19354838709677419</v>
      </c>
      <c r="V17" t="s">
        <v>379</v>
      </c>
      <c r="W17" s="4">
        <v>0.12903225806451613</v>
      </c>
    </row>
    <row r="18" spans="2:23" ht="16.5" x14ac:dyDescent="0.35">
      <c r="B18" s="113" t="s">
        <v>366</v>
      </c>
      <c r="C18" s="4">
        <v>0.32142857142857145</v>
      </c>
      <c r="I18" s="113" t="s">
        <v>375</v>
      </c>
      <c r="J18" s="4">
        <v>-3.2258064516129031E-2</v>
      </c>
      <c r="P18" t="s">
        <v>380</v>
      </c>
      <c r="Q18" s="4">
        <v>-6.6666666666666666E-2</v>
      </c>
      <c r="V18" t="s">
        <v>379</v>
      </c>
      <c r="W18" s="4">
        <v>3.7037037037037035E-2</v>
      </c>
    </row>
    <row r="19" spans="2:23" ht="16.5" x14ac:dyDescent="0.35">
      <c r="B19" s="113" t="s">
        <v>366</v>
      </c>
      <c r="C19" s="4">
        <v>0.5</v>
      </c>
      <c r="I19" s="113" t="s">
        <v>375</v>
      </c>
      <c r="J19" s="4">
        <v>-0.70370370370370372</v>
      </c>
      <c r="P19" t="s">
        <v>380</v>
      </c>
      <c r="Q19" s="4">
        <v>0.58064516129032262</v>
      </c>
      <c r="V19" t="s">
        <v>379</v>
      </c>
      <c r="W19" s="4">
        <v>0.23333333333333334</v>
      </c>
    </row>
    <row r="20" spans="2:23" ht="16.5" x14ac:dyDescent="0.35">
      <c r="B20" s="113" t="s">
        <v>367</v>
      </c>
      <c r="C20" s="4">
        <v>0.34482758620689657</v>
      </c>
      <c r="I20" s="113" t="s">
        <v>375</v>
      </c>
      <c r="J20" s="4">
        <v>3.3333333333333333E-2</v>
      </c>
      <c r="P20" t="s">
        <v>380</v>
      </c>
      <c r="Q20" s="4">
        <v>0.17857142857142858</v>
      </c>
      <c r="V20" t="s">
        <v>379</v>
      </c>
      <c r="W20" s="4">
        <v>3.2258064516129031E-2</v>
      </c>
    </row>
    <row r="21" spans="2:23" ht="16.5" x14ac:dyDescent="0.35">
      <c r="B21" s="113" t="s">
        <v>367</v>
      </c>
      <c r="C21" s="4">
        <v>0.14285714285714285</v>
      </c>
      <c r="I21" s="113" t="s">
        <v>376</v>
      </c>
      <c r="J21" s="4">
        <v>-0.29411764705882354</v>
      </c>
      <c r="P21" t="s">
        <v>380</v>
      </c>
      <c r="Q21" s="4">
        <v>0</v>
      </c>
      <c r="V21" t="s">
        <v>379</v>
      </c>
      <c r="W21" s="4">
        <v>6.8965517241379309E-2</v>
      </c>
    </row>
    <row r="22" spans="2:23" ht="16.5" x14ac:dyDescent="0.35">
      <c r="B22" s="113" t="s">
        <v>367</v>
      </c>
      <c r="C22" s="4">
        <v>0.6</v>
      </c>
      <c r="I22" s="113" t="s">
        <v>376</v>
      </c>
      <c r="J22" s="4">
        <v>-0.33333333333333331</v>
      </c>
      <c r="P22" t="s">
        <v>380</v>
      </c>
      <c r="Q22" s="4">
        <v>9.6774193548387094E-2</v>
      </c>
      <c r="V22" t="s">
        <v>379</v>
      </c>
      <c r="W22" s="4">
        <v>0.40625</v>
      </c>
    </row>
    <row r="23" spans="2:23" ht="16.5" x14ac:dyDescent="0.35">
      <c r="B23" s="113" t="s">
        <v>367</v>
      </c>
      <c r="C23" s="4">
        <v>0.5</v>
      </c>
      <c r="I23" s="113" t="s">
        <v>376</v>
      </c>
      <c r="J23" s="4">
        <v>-0.40625</v>
      </c>
      <c r="P23" t="s">
        <v>380</v>
      </c>
      <c r="Q23" s="4">
        <v>0.26666666666666666</v>
      </c>
      <c r="V23" t="s">
        <v>380</v>
      </c>
      <c r="W23" s="4">
        <v>0.15625</v>
      </c>
    </row>
    <row r="24" spans="2:23" ht="16.5" x14ac:dyDescent="0.35">
      <c r="B24" s="113" t="s">
        <v>367</v>
      </c>
      <c r="C24" s="4">
        <v>0.4838709677419355</v>
      </c>
      <c r="I24" s="113" t="s">
        <v>376</v>
      </c>
      <c r="J24" s="4">
        <v>0.11428571428571428</v>
      </c>
      <c r="P24" t="s">
        <v>380</v>
      </c>
      <c r="Q24" s="4">
        <v>0.39285714285714285</v>
      </c>
      <c r="V24" t="s">
        <v>380</v>
      </c>
      <c r="W24" s="4">
        <v>-0.19354838709677419</v>
      </c>
    </row>
    <row r="25" spans="2:23" ht="16.5" x14ac:dyDescent="0.35">
      <c r="B25" s="113" t="s">
        <v>367</v>
      </c>
      <c r="C25" s="4">
        <v>0.51851851851851849</v>
      </c>
      <c r="I25" s="113" t="s">
        <v>376</v>
      </c>
      <c r="J25" s="4">
        <v>-0.16666666666666666</v>
      </c>
      <c r="P25" t="s">
        <v>380</v>
      </c>
      <c r="Q25" s="4">
        <v>0.32258064516129031</v>
      </c>
      <c r="V25" t="s">
        <v>380</v>
      </c>
      <c r="W25" s="4">
        <v>9.0909090909090912E-2</v>
      </c>
    </row>
    <row r="26" spans="2:23" ht="16.5" x14ac:dyDescent="0.35">
      <c r="B26" s="113" t="s">
        <v>367</v>
      </c>
      <c r="C26" s="4">
        <v>0.51851851851851849</v>
      </c>
      <c r="I26" s="113" t="s">
        <v>376</v>
      </c>
      <c r="J26" s="4">
        <v>-0.16666666666666666</v>
      </c>
      <c r="P26" t="s">
        <v>380</v>
      </c>
      <c r="Q26" s="4">
        <v>-0.14814814814814814</v>
      </c>
      <c r="V26" t="s">
        <v>380</v>
      </c>
      <c r="W26" s="4">
        <v>0.21875</v>
      </c>
    </row>
    <row r="27" spans="2:23" ht="16.5" x14ac:dyDescent="0.35">
      <c r="B27" s="113" t="s">
        <v>367</v>
      </c>
      <c r="C27" s="4">
        <v>0.55172413793103448</v>
      </c>
      <c r="I27" s="113" t="s">
        <v>376</v>
      </c>
      <c r="J27" s="4">
        <v>-0.26923076923076922</v>
      </c>
      <c r="P27" t="s">
        <v>380</v>
      </c>
      <c r="Q27" s="4">
        <v>0.46666666666666667</v>
      </c>
      <c r="V27" t="s">
        <v>380</v>
      </c>
      <c r="W27" s="4">
        <v>3.4482758620689655E-2</v>
      </c>
    </row>
    <row r="28" spans="2:23" ht="16.5" x14ac:dyDescent="0.35">
      <c r="B28" s="113" t="s">
        <v>367</v>
      </c>
      <c r="C28" s="4">
        <v>0.51282051282051277</v>
      </c>
      <c r="I28" s="113" t="s">
        <v>376</v>
      </c>
      <c r="J28" s="4">
        <v>-0.31034482758620691</v>
      </c>
      <c r="P28" t="s">
        <v>380</v>
      </c>
      <c r="Q28" s="4">
        <v>-0.29032258064516131</v>
      </c>
      <c r="V28" t="s">
        <v>380</v>
      </c>
      <c r="W28" s="4">
        <v>-0.35483870967741937</v>
      </c>
    </row>
    <row r="29" spans="2:23" ht="16.5" x14ac:dyDescent="0.35">
      <c r="B29" s="113" t="s">
        <v>367</v>
      </c>
      <c r="C29" s="4">
        <v>0.83333333333333337</v>
      </c>
      <c r="I29" s="113" t="s">
        <v>376</v>
      </c>
      <c r="J29" s="4">
        <v>-0.41379310344827586</v>
      </c>
      <c r="P29" t="s">
        <v>380</v>
      </c>
      <c r="Q29" s="4">
        <v>-0.16666666666666666</v>
      </c>
      <c r="V29" t="s">
        <v>380</v>
      </c>
      <c r="W29" s="4">
        <v>3.3333333333333333E-2</v>
      </c>
    </row>
    <row r="30" spans="2:23" ht="16.5" x14ac:dyDescent="0.35">
      <c r="B30" s="113" t="s">
        <v>367</v>
      </c>
      <c r="C30" s="4">
        <v>0.72727272727272729</v>
      </c>
      <c r="I30" s="113" t="s">
        <v>376</v>
      </c>
      <c r="J30" s="4">
        <v>-0.29032258064516131</v>
      </c>
      <c r="P30" t="s">
        <v>380</v>
      </c>
      <c r="Q30" s="4">
        <v>0.37931034482758619</v>
      </c>
      <c r="V30" t="s">
        <v>380</v>
      </c>
      <c r="W30" s="4">
        <v>9.6774193548387094E-2</v>
      </c>
    </row>
    <row r="31" spans="2:23" ht="16.5" x14ac:dyDescent="0.35">
      <c r="B31" s="113" t="s">
        <v>367</v>
      </c>
      <c r="C31" s="4">
        <v>0.51351351351351349</v>
      </c>
      <c r="I31" s="113" t="s">
        <v>376</v>
      </c>
      <c r="J31" s="4">
        <v>0</v>
      </c>
      <c r="P31" t="s">
        <v>380</v>
      </c>
      <c r="Q31" s="4">
        <v>0.41379310344827586</v>
      </c>
      <c r="V31" t="s">
        <v>380</v>
      </c>
      <c r="W31" s="4">
        <v>0.12121212121212122</v>
      </c>
    </row>
    <row r="32" spans="2:23" ht="16.5" x14ac:dyDescent="0.35">
      <c r="B32" s="113" t="s">
        <v>367</v>
      </c>
      <c r="C32" s="4">
        <v>0.70588235294117652</v>
      </c>
      <c r="I32" s="113" t="s">
        <v>376</v>
      </c>
      <c r="J32" s="4">
        <v>3.7037037037037035E-2</v>
      </c>
      <c r="V32" t="s">
        <v>380</v>
      </c>
      <c r="W32" s="4">
        <v>0.21428571428571427</v>
      </c>
    </row>
    <row r="33" spans="2:23" ht="16.5" x14ac:dyDescent="0.35">
      <c r="B33" s="113" t="s">
        <v>367</v>
      </c>
      <c r="C33" s="4">
        <v>0.56666666666666665</v>
      </c>
      <c r="I33" s="113" t="s">
        <v>376</v>
      </c>
      <c r="J33" s="4">
        <v>-0.16666666666666666</v>
      </c>
      <c r="V33" t="s">
        <v>380</v>
      </c>
      <c r="W33" s="4">
        <v>-0.14634146341463414</v>
      </c>
    </row>
    <row r="34" spans="2:23" ht="16.5" x14ac:dyDescent="0.35">
      <c r="B34" s="113" t="s">
        <v>368</v>
      </c>
      <c r="C34" s="4">
        <v>0.82758620689655171</v>
      </c>
      <c r="I34" s="113" t="s">
        <v>377</v>
      </c>
      <c r="J34" s="4">
        <v>-0.17647058823529413</v>
      </c>
      <c r="V34" t="s">
        <v>380</v>
      </c>
      <c r="W34" s="4">
        <v>0.3125</v>
      </c>
    </row>
    <row r="35" spans="2:23" ht="16.5" x14ac:dyDescent="0.35">
      <c r="B35" s="113" t="s">
        <v>368</v>
      </c>
      <c r="C35" s="4">
        <v>0.7</v>
      </c>
      <c r="I35" s="113" t="s">
        <v>377</v>
      </c>
      <c r="J35" s="4">
        <v>-0.5625</v>
      </c>
      <c r="V35" t="s">
        <v>380</v>
      </c>
      <c r="W35" s="4">
        <v>0.23076923076923078</v>
      </c>
    </row>
    <row r="36" spans="2:23" ht="16.5" x14ac:dyDescent="0.35">
      <c r="B36" s="113" t="s">
        <v>369</v>
      </c>
      <c r="C36" s="4">
        <v>0.77777777777777779</v>
      </c>
      <c r="I36" s="113" t="s">
        <v>377</v>
      </c>
      <c r="J36" s="4">
        <v>-0.5357142857142857</v>
      </c>
      <c r="V36" t="s">
        <v>380</v>
      </c>
      <c r="W36" s="4">
        <v>0.125</v>
      </c>
    </row>
    <row r="37" spans="2:23" ht="16.5" x14ac:dyDescent="0.35">
      <c r="B37" s="113" t="s">
        <v>369</v>
      </c>
      <c r="C37" s="4">
        <v>0.77419354838709675</v>
      </c>
      <c r="I37" s="113" t="s">
        <v>377</v>
      </c>
      <c r="J37" s="4">
        <v>-0.15384615384615385</v>
      </c>
      <c r="V37" t="s">
        <v>380</v>
      </c>
      <c r="W37" s="4">
        <v>0.46875</v>
      </c>
    </row>
    <row r="38" spans="2:23" ht="16.5" x14ac:dyDescent="0.35">
      <c r="B38" s="113" t="s">
        <v>369</v>
      </c>
      <c r="C38" s="4">
        <v>0.53333333333333333</v>
      </c>
      <c r="I38" s="113" t="s">
        <v>377</v>
      </c>
      <c r="J38" s="4">
        <v>-7.1428571428571425E-2</v>
      </c>
      <c r="V38" t="s">
        <v>380</v>
      </c>
      <c r="W38" s="4">
        <v>0.26470588235294118</v>
      </c>
    </row>
    <row r="39" spans="2:23" ht="16.5" x14ac:dyDescent="0.35">
      <c r="B39" s="113" t="s">
        <v>369</v>
      </c>
      <c r="C39" s="4">
        <v>0.93333333333333335</v>
      </c>
      <c r="I39" s="113" t="s">
        <v>377</v>
      </c>
      <c r="J39" s="4">
        <v>0.2</v>
      </c>
      <c r="V39" t="s">
        <v>380</v>
      </c>
      <c r="W39" s="4">
        <v>0.34375</v>
      </c>
    </row>
    <row r="40" spans="2:23" ht="16.5" x14ac:dyDescent="0.35">
      <c r="B40" s="113" t="s">
        <v>369</v>
      </c>
      <c r="C40" s="4">
        <v>0.7</v>
      </c>
      <c r="I40" s="113" t="s">
        <v>377</v>
      </c>
      <c r="J40" s="4">
        <v>-2.8571428571428571E-2</v>
      </c>
    </row>
    <row r="41" spans="2:23" ht="16.5" x14ac:dyDescent="0.35">
      <c r="B41" s="113" t="s">
        <v>369</v>
      </c>
      <c r="C41" s="4">
        <v>0.34482758620689657</v>
      </c>
      <c r="I41" s="113" t="s">
        <v>377</v>
      </c>
      <c r="J41" s="4">
        <v>0.17142857142857143</v>
      </c>
    </row>
    <row r="42" spans="2:23" ht="16.5" x14ac:dyDescent="0.35">
      <c r="B42" s="113" t="s">
        <v>369</v>
      </c>
      <c r="C42" s="4">
        <v>0.7</v>
      </c>
      <c r="I42" s="113" t="s">
        <v>377</v>
      </c>
      <c r="J42" s="4">
        <v>-0.1875</v>
      </c>
    </row>
    <row r="43" spans="2:23" ht="16.5" x14ac:dyDescent="0.35">
      <c r="B43" s="113" t="s">
        <v>369</v>
      </c>
      <c r="C43" s="4">
        <v>0.61290322580645162</v>
      </c>
      <c r="I43" s="113" t="s">
        <v>377</v>
      </c>
      <c r="J43" s="4">
        <v>-6.6666666666666666E-2</v>
      </c>
    </row>
    <row r="44" spans="2:23" ht="16.5" x14ac:dyDescent="0.35">
      <c r="B44" s="113" t="s">
        <v>369</v>
      </c>
      <c r="C44" s="4">
        <v>0.5</v>
      </c>
      <c r="I44" s="113" t="s">
        <v>377</v>
      </c>
      <c r="J44" s="4">
        <v>0.1</v>
      </c>
    </row>
    <row r="45" spans="2:23" ht="16.5" x14ac:dyDescent="0.35">
      <c r="B45" s="113" t="s">
        <v>369</v>
      </c>
      <c r="C45" s="4">
        <v>0.44827586206896552</v>
      </c>
      <c r="I45" s="113" t="s">
        <v>377</v>
      </c>
      <c r="J45" s="4">
        <v>0.1</v>
      </c>
    </row>
    <row r="46" spans="2:23" ht="16.5" x14ac:dyDescent="0.35">
      <c r="B46" s="113" t="s">
        <v>369</v>
      </c>
      <c r="C46" s="4">
        <v>0.58064516129032262</v>
      </c>
      <c r="I46" s="113" t="s">
        <v>377</v>
      </c>
      <c r="J46" s="4">
        <v>-0.1</v>
      </c>
    </row>
    <row r="47" spans="2:23" ht="16.5" x14ac:dyDescent="0.35">
      <c r="B47" s="113" t="s">
        <v>369</v>
      </c>
      <c r="C47" s="4">
        <v>0.83333333333333337</v>
      </c>
      <c r="I47" s="113" t="s">
        <v>377</v>
      </c>
      <c r="J47" s="4">
        <v>0.2</v>
      </c>
    </row>
    <row r="48" spans="2:23" ht="16.5" x14ac:dyDescent="0.35">
      <c r="B48" s="113" t="s">
        <v>369</v>
      </c>
      <c r="C48" s="4">
        <v>0.80645161290322576</v>
      </c>
      <c r="I48" s="113" t="s">
        <v>377</v>
      </c>
      <c r="J48" s="4">
        <v>0.12903225806451613</v>
      </c>
    </row>
    <row r="49" spans="2:10" ht="16.5" x14ac:dyDescent="0.35">
      <c r="B49" s="113" t="s">
        <v>369</v>
      </c>
      <c r="C49" s="4">
        <v>0.84210526315789469</v>
      </c>
      <c r="I49" s="113" t="s">
        <v>377</v>
      </c>
      <c r="J49" s="4">
        <v>0.31034482758620691</v>
      </c>
    </row>
    <row r="50" spans="2:10" ht="16.5" x14ac:dyDescent="0.35">
      <c r="B50" s="113" t="s">
        <v>370</v>
      </c>
      <c r="C50" s="4">
        <v>0.62068965517241381</v>
      </c>
      <c r="I50" s="113" t="s">
        <v>378</v>
      </c>
      <c r="J50" s="4">
        <v>0.16666666666666666</v>
      </c>
    </row>
    <row r="51" spans="2:10" ht="16.5" x14ac:dyDescent="0.35">
      <c r="B51" s="113" t="s">
        <v>370</v>
      </c>
      <c r="C51" s="4">
        <v>0.82758620689655171</v>
      </c>
      <c r="I51" s="113" t="s">
        <v>378</v>
      </c>
      <c r="J51" s="4">
        <v>-6.8965517241379309E-2</v>
      </c>
    </row>
    <row r="52" spans="2:10" ht="16.5" x14ac:dyDescent="0.35">
      <c r="B52" s="113" t="s">
        <v>371</v>
      </c>
      <c r="C52" s="4">
        <v>0.6785714285714286</v>
      </c>
      <c r="I52" s="113" t="s">
        <v>378</v>
      </c>
      <c r="J52" s="4">
        <v>6.8965517241379309E-2</v>
      </c>
    </row>
    <row r="53" spans="2:10" ht="16.5" x14ac:dyDescent="0.35">
      <c r="B53" s="113" t="s">
        <v>371</v>
      </c>
      <c r="C53" s="4">
        <v>0.67741935483870963</v>
      </c>
      <c r="I53" s="113" t="s">
        <v>378</v>
      </c>
      <c r="J53" s="4">
        <v>0</v>
      </c>
    </row>
    <row r="54" spans="2:10" ht="16.5" x14ac:dyDescent="0.35">
      <c r="B54" s="113" t="s">
        <v>371</v>
      </c>
      <c r="C54" s="4">
        <v>0.8214285714285714</v>
      </c>
      <c r="I54" s="113" t="s">
        <v>378</v>
      </c>
      <c r="J54" s="4">
        <v>9.6774193548387094E-2</v>
      </c>
    </row>
    <row r="55" spans="2:10" ht="16.5" x14ac:dyDescent="0.35">
      <c r="B55" s="113" t="s">
        <v>371</v>
      </c>
      <c r="C55" s="4">
        <v>0.75862068965517238</v>
      </c>
      <c r="I55" s="113" t="s">
        <v>378</v>
      </c>
      <c r="J55" s="4">
        <v>3.5714285714285712E-2</v>
      </c>
    </row>
    <row r="56" spans="2:10" ht="16.5" x14ac:dyDescent="0.35">
      <c r="B56" s="113" t="s">
        <v>371</v>
      </c>
      <c r="C56" s="4">
        <v>0.65517241379310343</v>
      </c>
      <c r="I56" s="113" t="s">
        <v>378</v>
      </c>
      <c r="J56" s="4">
        <v>-0.13333333333333333</v>
      </c>
    </row>
    <row r="57" spans="2:10" ht="16.5" x14ac:dyDescent="0.35">
      <c r="B57" s="113" t="s">
        <v>371</v>
      </c>
      <c r="C57" s="4">
        <v>0.74193548387096775</v>
      </c>
      <c r="I57" s="113" t="s">
        <v>378</v>
      </c>
      <c r="J57" s="4">
        <v>0</v>
      </c>
    </row>
    <row r="58" spans="2:10" ht="16.5" x14ac:dyDescent="0.35">
      <c r="B58" s="113" t="s">
        <v>371</v>
      </c>
      <c r="C58" s="4">
        <v>0.89655172413793105</v>
      </c>
      <c r="I58" s="113" t="s">
        <v>378</v>
      </c>
      <c r="J58" s="4">
        <v>7.6923076923076927E-2</v>
      </c>
    </row>
    <row r="59" spans="2:10" ht="16.5" x14ac:dyDescent="0.35">
      <c r="B59" s="113" t="s">
        <v>371</v>
      </c>
      <c r="C59" s="4">
        <v>0.75862068965517238</v>
      </c>
      <c r="I59" s="113" t="s">
        <v>378</v>
      </c>
      <c r="J59" s="4">
        <v>-0.20689655172413793</v>
      </c>
    </row>
    <row r="60" spans="2:10" ht="16.5" x14ac:dyDescent="0.35">
      <c r="B60" s="113" t="s">
        <v>371</v>
      </c>
      <c r="C60" s="4">
        <v>0.83333333333333337</v>
      </c>
      <c r="I60" s="113" t="s">
        <v>378</v>
      </c>
      <c r="J60" s="4">
        <v>3.4482758620689655E-2</v>
      </c>
    </row>
    <row r="61" spans="2:10" ht="16.5" x14ac:dyDescent="0.35">
      <c r="B61" s="113" t="s">
        <v>371</v>
      </c>
      <c r="C61" s="4">
        <v>0.5</v>
      </c>
      <c r="I61" s="113" t="s">
        <v>378</v>
      </c>
      <c r="J61" s="4">
        <v>-9.6774193548387094E-2</v>
      </c>
    </row>
    <row r="62" spans="2:10" ht="16.5" x14ac:dyDescent="0.35">
      <c r="B62" s="113" t="s">
        <v>371</v>
      </c>
      <c r="C62" s="4">
        <v>0.74193548387096775</v>
      </c>
      <c r="I62" s="113" t="s">
        <v>378</v>
      </c>
      <c r="J62" s="4">
        <v>0.12903225806451613</v>
      </c>
    </row>
    <row r="63" spans="2:10" ht="16.5" x14ac:dyDescent="0.35">
      <c r="B63" s="113" t="s">
        <v>371</v>
      </c>
      <c r="C63" s="4">
        <v>0.48571428571428571</v>
      </c>
      <c r="I63" s="113" t="s">
        <v>378</v>
      </c>
      <c r="J63" s="4">
        <v>-0.14285714285714285</v>
      </c>
    </row>
    <row r="64" spans="2:10" ht="16.5" x14ac:dyDescent="0.35">
      <c r="B64" s="113" t="s">
        <v>371</v>
      </c>
      <c r="C64" s="4">
        <v>0.7142857142857143</v>
      </c>
      <c r="I64" s="113" t="s">
        <v>378</v>
      </c>
      <c r="J64" s="4">
        <v>0.3</v>
      </c>
    </row>
    <row r="65" spans="2:10" ht="16.5" x14ac:dyDescent="0.35">
      <c r="B65" s="113" t="s">
        <v>371</v>
      </c>
      <c r="C65" s="4">
        <v>0.54054054054054057</v>
      </c>
      <c r="I65" s="113" t="s">
        <v>378</v>
      </c>
      <c r="J65" s="4">
        <v>0.21875</v>
      </c>
    </row>
    <row r="66" spans="2:10" ht="16.5" x14ac:dyDescent="0.35">
      <c r="B66" s="113" t="s">
        <v>372</v>
      </c>
      <c r="C66" s="4">
        <v>0.76666666666666672</v>
      </c>
    </row>
    <row r="67" spans="2:10" ht="16.5" x14ac:dyDescent="0.35">
      <c r="B67" s="113" t="s">
        <v>372</v>
      </c>
      <c r="C67" s="4">
        <v>0.87096774193548387</v>
      </c>
    </row>
    <row r="68" spans="2:10" ht="16.5" x14ac:dyDescent="0.35">
      <c r="B68" s="113" t="s">
        <v>372</v>
      </c>
      <c r="C68" s="4">
        <v>0.66666666666666663</v>
      </c>
    </row>
    <row r="69" spans="2:10" ht="16.5" x14ac:dyDescent="0.35">
      <c r="B69" s="113" t="s">
        <v>372</v>
      </c>
      <c r="C69" s="4">
        <v>0.72413793103448276</v>
      </c>
    </row>
    <row r="70" spans="2:10" ht="16.5" x14ac:dyDescent="0.35">
      <c r="B70" s="113" t="s">
        <v>372</v>
      </c>
      <c r="C70" s="4">
        <v>0.83333333333333337</v>
      </c>
    </row>
    <row r="71" spans="2:10" ht="16.5" x14ac:dyDescent="0.35">
      <c r="B71" s="113" t="s">
        <v>372</v>
      </c>
      <c r="C71" s="4">
        <v>0.43333333333333335</v>
      </c>
    </row>
    <row r="72" spans="2:10" ht="16.5" x14ac:dyDescent="0.35">
      <c r="B72" s="113" t="s">
        <v>372</v>
      </c>
      <c r="C72" s="4">
        <v>0.4642857142857143</v>
      </c>
    </row>
    <row r="73" spans="2:10" ht="16.5" x14ac:dyDescent="0.35">
      <c r="B73" s="113" t="s">
        <v>372</v>
      </c>
      <c r="C73" s="4">
        <v>0.86206896551724133</v>
      </c>
    </row>
    <row r="74" spans="2:10" ht="16.5" x14ac:dyDescent="0.35">
      <c r="B74" s="113" t="s">
        <v>372</v>
      </c>
      <c r="C74" s="4">
        <v>0.72727272727272729</v>
      </c>
    </row>
    <row r="75" spans="2:10" ht="16.5" x14ac:dyDescent="0.35">
      <c r="B75" s="113" t="s">
        <v>372</v>
      </c>
      <c r="C75" s="4">
        <v>0.72413793103448276</v>
      </c>
    </row>
    <row r="76" spans="2:10" ht="16.5" x14ac:dyDescent="0.35">
      <c r="B76" s="113" t="s">
        <v>372</v>
      </c>
      <c r="C76" s="4">
        <v>0.62068965517241381</v>
      </c>
    </row>
    <row r="77" spans="2:10" ht="16.5" x14ac:dyDescent="0.35">
      <c r="B77" s="113" t="s">
        <v>372</v>
      </c>
      <c r="C77" s="4">
        <v>0.30769230769230771</v>
      </c>
    </row>
    <row r="78" spans="2:10" ht="16.5" x14ac:dyDescent="0.35">
      <c r="B78" s="113" t="s">
        <v>372</v>
      </c>
      <c r="C78" s="4">
        <v>0.38461538461538464</v>
      </c>
    </row>
    <row r="79" spans="2:10" ht="16.5" x14ac:dyDescent="0.35">
      <c r="B79" s="113" t="s">
        <v>372</v>
      </c>
      <c r="C79" s="4">
        <v>0.64516129032258063</v>
      </c>
    </row>
    <row r="80" spans="2:10" ht="16.5" x14ac:dyDescent="0.35">
      <c r="B80" s="113" t="s">
        <v>372</v>
      </c>
      <c r="C80" s="4">
        <v>0.70967741935483875</v>
      </c>
    </row>
    <row r="81" spans="2:3" ht="16.5" x14ac:dyDescent="0.35">
      <c r="B81" s="113" t="s">
        <v>372</v>
      </c>
      <c r="C81" s="4">
        <v>0.45714285714285713</v>
      </c>
    </row>
  </sheetData>
  <mergeCells count="2">
    <mergeCell ref="E2:F2"/>
    <mergeCell ref="L2:M2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1"/>
  <sheetViews>
    <sheetView zoomScaleNormal="100" workbookViewId="0">
      <selection activeCell="C35" sqref="C35"/>
    </sheetView>
  </sheetViews>
  <sheetFormatPr baseColWidth="10" defaultColWidth="11.453125" defaultRowHeight="15" customHeight="1" x14ac:dyDescent="0.35"/>
  <cols>
    <col min="1" max="1" width="8.81640625" customWidth="1"/>
    <col min="3" max="3" width="12.26953125" style="4" customWidth="1"/>
    <col min="4" max="4" width="11.54296875" style="4" customWidth="1"/>
    <col min="5" max="5" width="5.1796875" customWidth="1"/>
    <col min="6" max="6" width="39.1796875" customWidth="1"/>
    <col min="7" max="7" width="31.7265625" customWidth="1"/>
    <col min="8" max="8" width="5.81640625" style="1" customWidth="1"/>
    <col min="11" max="11" width="10.1796875" style="4" customWidth="1"/>
    <col min="12" max="12" width="7.26953125" customWidth="1"/>
    <col min="14" max="14" width="20.1796875" customWidth="1"/>
    <col min="15" max="15" width="6.1796875" style="1" customWidth="1"/>
    <col min="16" max="16" width="7.26953125" customWidth="1"/>
    <col min="18" max="18" width="11.453125" style="4" customWidth="1"/>
    <col min="19" max="19" width="10.81640625" style="4" customWidth="1"/>
    <col min="20" max="20" width="5.453125" customWidth="1"/>
    <col min="21" max="21" width="40.1796875" customWidth="1"/>
    <col min="22" max="22" width="30.26953125" customWidth="1"/>
    <col min="23" max="23" width="6.1796875" style="1" customWidth="1"/>
    <col min="26" max="26" width="10.7265625" style="4" customWidth="1"/>
    <col min="29" max="29" width="18.81640625" customWidth="1"/>
    <col min="30" max="30" width="6.81640625" customWidth="1"/>
  </cols>
  <sheetData>
    <row r="1" spans="1:29" ht="44.25" customHeight="1" x14ac:dyDescent="0.35">
      <c r="A1" s="39" t="s">
        <v>317</v>
      </c>
      <c r="B1" s="63" t="s">
        <v>0</v>
      </c>
      <c r="C1" s="64" t="s">
        <v>6</v>
      </c>
      <c r="D1" s="61" t="s">
        <v>7</v>
      </c>
      <c r="E1" s="25"/>
      <c r="I1" s="39" t="s">
        <v>318</v>
      </c>
      <c r="J1" s="62" t="s">
        <v>0</v>
      </c>
      <c r="K1" s="61" t="s">
        <v>13</v>
      </c>
      <c r="P1" s="47" t="s">
        <v>319</v>
      </c>
      <c r="Q1" s="63" t="s">
        <v>0</v>
      </c>
      <c r="R1" s="64" t="s">
        <v>6</v>
      </c>
      <c r="S1" s="61" t="s">
        <v>7</v>
      </c>
      <c r="T1" s="25"/>
      <c r="X1" s="39" t="s">
        <v>320</v>
      </c>
      <c r="Y1" s="62" t="s">
        <v>0</v>
      </c>
      <c r="Z1" s="61" t="s">
        <v>13</v>
      </c>
    </row>
    <row r="2" spans="1:29" ht="15" customHeight="1" x14ac:dyDescent="0.35">
      <c r="B2" t="s">
        <v>8</v>
      </c>
      <c r="C2" s="22">
        <v>0.95</v>
      </c>
      <c r="D2" s="22">
        <v>0.38461538461538464</v>
      </c>
      <c r="E2" s="19"/>
      <c r="F2" s="119" t="s">
        <v>36</v>
      </c>
      <c r="G2" s="119"/>
      <c r="J2" t="s">
        <v>8</v>
      </c>
      <c r="K2" s="22">
        <v>0.28269230769230769</v>
      </c>
      <c r="M2" s="119" t="s">
        <v>1</v>
      </c>
      <c r="N2" s="119"/>
      <c r="Q2" t="s">
        <v>8</v>
      </c>
      <c r="R2" s="22">
        <v>0.7142857142857143</v>
      </c>
      <c r="S2" s="22">
        <v>0.10526315789473684</v>
      </c>
      <c r="T2" s="19"/>
      <c r="U2" s="119" t="s">
        <v>36</v>
      </c>
      <c r="V2" s="119"/>
      <c r="Y2" t="s">
        <v>8</v>
      </c>
      <c r="Z2" s="22">
        <v>0.30451127819548873</v>
      </c>
      <c r="AB2" s="119" t="s">
        <v>1</v>
      </c>
      <c r="AC2" s="119"/>
    </row>
    <row r="3" spans="1:29" ht="15" customHeight="1" x14ac:dyDescent="0.35">
      <c r="B3" t="s">
        <v>8</v>
      </c>
      <c r="C3" s="22">
        <v>0.48</v>
      </c>
      <c r="D3" s="22">
        <v>0.29629629629629628</v>
      </c>
      <c r="F3" s="121" t="s">
        <v>161</v>
      </c>
      <c r="G3" s="121"/>
      <c r="J3" t="s">
        <v>8</v>
      </c>
      <c r="K3" s="22">
        <v>9.1851851851851851E-2</v>
      </c>
      <c r="M3" s="121" t="s">
        <v>15</v>
      </c>
      <c r="N3" s="121"/>
      <c r="Q3" t="s">
        <v>8</v>
      </c>
      <c r="R3" s="22">
        <v>0.7142857142857143</v>
      </c>
      <c r="S3" s="22">
        <v>-0.65384615384615385</v>
      </c>
      <c r="U3" s="121" t="s">
        <v>160</v>
      </c>
      <c r="V3" s="121"/>
      <c r="Y3" t="s">
        <v>8</v>
      </c>
      <c r="Z3" s="22">
        <v>0.68406593406593408</v>
      </c>
      <c r="AB3" t="s">
        <v>18</v>
      </c>
    </row>
    <row r="4" spans="1:29" ht="15" customHeight="1" x14ac:dyDescent="0.35">
      <c r="B4" t="s">
        <v>8</v>
      </c>
      <c r="C4" s="22">
        <v>-0.29166666666666669</v>
      </c>
      <c r="D4" s="22">
        <v>0.11538461538461539</v>
      </c>
      <c r="J4" t="s">
        <v>8</v>
      </c>
      <c r="K4" s="22">
        <v>-0.20352564102564102</v>
      </c>
      <c r="Q4" t="s">
        <v>8</v>
      </c>
      <c r="R4" s="22">
        <v>0.8</v>
      </c>
      <c r="S4" s="22">
        <v>-0.15384615384615385</v>
      </c>
      <c r="Y4" t="s">
        <v>8</v>
      </c>
      <c r="Z4" s="22">
        <v>0.47692307692307695</v>
      </c>
    </row>
    <row r="5" spans="1:29" ht="15" customHeight="1" x14ac:dyDescent="0.35">
      <c r="B5" t="s">
        <v>8</v>
      </c>
      <c r="C5" s="22">
        <v>0.69565217391304346</v>
      </c>
      <c r="D5" s="22">
        <v>0.39130434782608697</v>
      </c>
      <c r="F5" s="119" t="s">
        <v>30</v>
      </c>
      <c r="G5" s="119"/>
      <c r="J5" t="s">
        <v>8</v>
      </c>
      <c r="K5" s="22">
        <v>0.15217391304347824</v>
      </c>
      <c r="M5" s="119" t="s">
        <v>29</v>
      </c>
      <c r="N5" s="119"/>
      <c r="Q5" t="s">
        <v>8</v>
      </c>
      <c r="R5" s="22">
        <v>0.43333333333333335</v>
      </c>
      <c r="S5" s="22">
        <v>-0.29629629629629628</v>
      </c>
      <c r="U5" s="119" t="s">
        <v>30</v>
      </c>
      <c r="V5" s="119"/>
      <c r="Y5" t="s">
        <v>8</v>
      </c>
      <c r="Z5" s="22">
        <v>0.36481481481481481</v>
      </c>
      <c r="AB5" s="119" t="s">
        <v>29</v>
      </c>
      <c r="AC5" s="119"/>
    </row>
    <row r="6" spans="1:29" ht="15" customHeight="1" x14ac:dyDescent="0.35">
      <c r="B6" t="s">
        <v>8</v>
      </c>
      <c r="C6" s="22">
        <v>0.68</v>
      </c>
      <c r="D6" s="22">
        <v>0.23076923076923078</v>
      </c>
      <c r="F6" s="27" t="s">
        <v>156</v>
      </c>
      <c r="G6" t="s">
        <v>10</v>
      </c>
      <c r="J6" t="s">
        <v>8</v>
      </c>
      <c r="K6" s="22">
        <v>0.22461538461538463</v>
      </c>
      <c r="M6" t="s">
        <v>8</v>
      </c>
      <c r="N6" t="s">
        <v>16</v>
      </c>
      <c r="Q6" t="s">
        <v>8</v>
      </c>
      <c r="R6" s="22">
        <v>0.73076923076923073</v>
      </c>
      <c r="S6" s="22">
        <v>-0.48275862068965519</v>
      </c>
      <c r="U6" s="29" t="s">
        <v>156</v>
      </c>
      <c r="V6" t="s">
        <v>298</v>
      </c>
      <c r="Y6" t="s">
        <v>8</v>
      </c>
      <c r="Z6" s="22">
        <v>0.60676392572944293</v>
      </c>
      <c r="AB6" t="s">
        <v>8</v>
      </c>
      <c r="AC6" t="s">
        <v>19</v>
      </c>
    </row>
    <row r="7" spans="1:29" ht="15" customHeight="1" x14ac:dyDescent="0.35">
      <c r="B7" t="s">
        <v>8</v>
      </c>
      <c r="C7" s="22">
        <v>0.6428571428571429</v>
      </c>
      <c r="D7" s="22">
        <v>-0.2413793103448276</v>
      </c>
      <c r="F7" s="28" t="s">
        <v>155</v>
      </c>
      <c r="G7" t="s">
        <v>158</v>
      </c>
      <c r="J7" t="s">
        <v>8</v>
      </c>
      <c r="K7" s="22">
        <v>0.44211822660098526</v>
      </c>
      <c r="M7" t="s">
        <v>14</v>
      </c>
      <c r="N7" t="s">
        <v>17</v>
      </c>
      <c r="Q7" t="s">
        <v>8</v>
      </c>
      <c r="R7" s="22">
        <v>0.5</v>
      </c>
      <c r="S7" s="22">
        <v>-0.39285714285714285</v>
      </c>
      <c r="U7" s="34" t="s">
        <v>174</v>
      </c>
      <c r="V7" t="s">
        <v>299</v>
      </c>
      <c r="Y7" t="s">
        <v>8</v>
      </c>
      <c r="Z7" s="22">
        <v>0.4464285714285714</v>
      </c>
      <c r="AB7" t="s">
        <v>14</v>
      </c>
      <c r="AC7" t="s">
        <v>20</v>
      </c>
    </row>
    <row r="8" spans="1:29" ht="15" customHeight="1" x14ac:dyDescent="0.35">
      <c r="B8" t="s">
        <v>8</v>
      </c>
      <c r="C8" s="22">
        <v>0.75862068965517238</v>
      </c>
      <c r="D8" s="22">
        <v>0.31034482758620691</v>
      </c>
      <c r="F8" s="27" t="s">
        <v>157</v>
      </c>
      <c r="G8" t="s">
        <v>159</v>
      </c>
      <c r="J8" t="s">
        <v>8</v>
      </c>
      <c r="K8" s="22">
        <v>0.22413793103448273</v>
      </c>
      <c r="Q8" t="s">
        <v>8</v>
      </c>
      <c r="R8" s="22">
        <v>0.8</v>
      </c>
      <c r="S8" s="22">
        <v>-0.4642857142857143</v>
      </c>
      <c r="U8" s="27" t="s">
        <v>173</v>
      </c>
      <c r="V8" t="s">
        <v>300</v>
      </c>
      <c r="Y8" t="s">
        <v>8</v>
      </c>
      <c r="Z8" s="22">
        <v>0.63214285714285712</v>
      </c>
    </row>
    <row r="9" spans="1:29" ht="15" customHeight="1" x14ac:dyDescent="0.35">
      <c r="B9" t="s">
        <v>8</v>
      </c>
      <c r="C9" s="22">
        <v>0.19230769230769232</v>
      </c>
      <c r="D9" s="22">
        <v>0.39285714285714285</v>
      </c>
      <c r="F9" s="118" t="s">
        <v>29</v>
      </c>
      <c r="G9" s="118"/>
      <c r="J9" t="s">
        <v>8</v>
      </c>
      <c r="K9" s="22">
        <v>-0.10027472527472527</v>
      </c>
      <c r="Q9" t="s">
        <v>8</v>
      </c>
      <c r="R9" s="22">
        <v>0.84615384615384615</v>
      </c>
      <c r="S9" s="22">
        <v>-0.56521739130434778</v>
      </c>
      <c r="U9" s="118" t="s">
        <v>29</v>
      </c>
      <c r="V9" s="118"/>
      <c r="Y9" t="s">
        <v>8</v>
      </c>
      <c r="Z9" s="22">
        <v>0.70568561872909696</v>
      </c>
    </row>
    <row r="10" spans="1:29" ht="15" customHeight="1" x14ac:dyDescent="0.35">
      <c r="B10" t="s">
        <v>8</v>
      </c>
      <c r="C10" s="22">
        <v>0.66666666666666663</v>
      </c>
      <c r="D10" s="22">
        <v>0.6785714285714286</v>
      </c>
      <c r="F10" s="34" t="s">
        <v>176</v>
      </c>
      <c r="G10" s="20" t="s">
        <v>178</v>
      </c>
      <c r="J10" t="s">
        <v>8</v>
      </c>
      <c r="K10" s="22">
        <v>-5.9523809523809867E-3</v>
      </c>
      <c r="Q10" t="s">
        <v>8</v>
      </c>
      <c r="R10" s="22">
        <v>0.62962962962962965</v>
      </c>
      <c r="S10" s="22">
        <v>-0.08</v>
      </c>
      <c r="U10" s="34" t="s">
        <v>176</v>
      </c>
      <c r="V10" s="20" t="s">
        <v>272</v>
      </c>
      <c r="Y10" t="s">
        <v>8</v>
      </c>
      <c r="Z10" s="22">
        <v>0.35481481481481481</v>
      </c>
    </row>
    <row r="11" spans="1:29" ht="15" customHeight="1" x14ac:dyDescent="0.35">
      <c r="B11" t="s">
        <v>8</v>
      </c>
      <c r="C11" s="22">
        <v>0.48148148148148145</v>
      </c>
      <c r="D11" s="22">
        <v>0.19230769230769232</v>
      </c>
      <c r="F11" s="27" t="s">
        <v>177</v>
      </c>
      <c r="G11" s="20" t="s">
        <v>178</v>
      </c>
      <c r="J11" t="s">
        <v>8</v>
      </c>
      <c r="K11" s="22">
        <v>0.14458689458689455</v>
      </c>
      <c r="Q11" t="s">
        <v>8</v>
      </c>
      <c r="R11" s="22">
        <v>0.5</v>
      </c>
      <c r="S11" s="22">
        <v>-0.53846153846153844</v>
      </c>
      <c r="U11" s="27" t="s">
        <v>177</v>
      </c>
      <c r="V11" s="20" t="s">
        <v>301</v>
      </c>
      <c r="Y11" t="s">
        <v>8</v>
      </c>
      <c r="Z11" s="22">
        <v>0.51923076923076916</v>
      </c>
    </row>
    <row r="12" spans="1:29" ht="15" customHeight="1" x14ac:dyDescent="0.35">
      <c r="B12" t="s">
        <v>8</v>
      </c>
      <c r="C12" s="22">
        <v>0.58620689655172409</v>
      </c>
      <c r="D12" s="22">
        <v>0.45833333333333331</v>
      </c>
      <c r="F12" s="119" t="s">
        <v>12</v>
      </c>
      <c r="G12" s="119"/>
      <c r="J12" t="s">
        <v>8</v>
      </c>
      <c r="K12" s="22">
        <v>6.3936781609195387E-2</v>
      </c>
      <c r="Q12" t="s">
        <v>8</v>
      </c>
      <c r="R12" s="22">
        <v>0.8</v>
      </c>
      <c r="S12" s="22">
        <v>-3.7037037037037035E-2</v>
      </c>
      <c r="U12" s="119" t="s">
        <v>12</v>
      </c>
      <c r="V12" s="119"/>
      <c r="Y12" t="s">
        <v>8</v>
      </c>
      <c r="Z12" s="22">
        <v>0.41851851851851851</v>
      </c>
    </row>
    <row r="13" spans="1:29" ht="15" customHeight="1" x14ac:dyDescent="0.35">
      <c r="B13" t="s">
        <v>8</v>
      </c>
      <c r="C13" s="22">
        <v>0.58333333333333337</v>
      </c>
      <c r="D13" s="22">
        <v>0.5</v>
      </c>
      <c r="F13" s="120">
        <v>0.46</v>
      </c>
      <c r="G13" s="120"/>
      <c r="J13" t="s">
        <v>8</v>
      </c>
      <c r="K13" s="22">
        <v>4.1666666666666685E-2</v>
      </c>
      <c r="Q13" t="s">
        <v>8</v>
      </c>
      <c r="R13" s="22">
        <v>0.69565217391304346</v>
      </c>
      <c r="S13" s="22">
        <v>-3.8461538461538464E-2</v>
      </c>
      <c r="U13" s="120">
        <v>0.43</v>
      </c>
      <c r="V13" s="120"/>
      <c r="Y13" t="s">
        <v>8</v>
      </c>
      <c r="Z13" s="22">
        <v>0.36705685618729095</v>
      </c>
    </row>
    <row r="14" spans="1:29" ht="15" customHeight="1" x14ac:dyDescent="0.35">
      <c r="B14" t="s">
        <v>8</v>
      </c>
      <c r="C14" s="22">
        <v>0.78260869565217395</v>
      </c>
      <c r="D14" s="22">
        <v>0.16666666666666666</v>
      </c>
      <c r="J14" t="s">
        <v>8</v>
      </c>
      <c r="K14" s="22">
        <v>0.30797101449275366</v>
      </c>
      <c r="Q14" s="45" t="s">
        <v>14</v>
      </c>
      <c r="R14" s="46">
        <v>0.5</v>
      </c>
      <c r="S14" s="46">
        <v>-0.14285714285714285</v>
      </c>
      <c r="Y14" s="45" t="s">
        <v>14</v>
      </c>
      <c r="Z14" s="46">
        <v>0.3214285714285714</v>
      </c>
    </row>
    <row r="15" spans="1:29" ht="15" customHeight="1" x14ac:dyDescent="0.35">
      <c r="B15" t="s">
        <v>8</v>
      </c>
      <c r="C15" s="22">
        <v>0.8571428571428571</v>
      </c>
      <c r="D15" s="22">
        <v>0.33333333333333331</v>
      </c>
      <c r="F15" s="5"/>
      <c r="G15" s="5"/>
      <c r="J15" t="s">
        <v>8</v>
      </c>
      <c r="K15" s="22">
        <v>0.26190476190476186</v>
      </c>
      <c r="Q15" s="45" t="s">
        <v>14</v>
      </c>
      <c r="R15" s="46">
        <v>0.41379310344827586</v>
      </c>
      <c r="S15" s="46">
        <v>0.46153846153846156</v>
      </c>
      <c r="Y15" s="45" t="s">
        <v>14</v>
      </c>
      <c r="Z15" s="46">
        <v>-2.3872679045092854E-2</v>
      </c>
    </row>
    <row r="16" spans="1:29" ht="15" customHeight="1" x14ac:dyDescent="0.35">
      <c r="B16" t="s">
        <v>8</v>
      </c>
      <c r="C16" s="22">
        <v>0.84</v>
      </c>
      <c r="D16" s="22">
        <v>0.2857142857142857</v>
      </c>
      <c r="F16" s="20"/>
      <c r="G16" s="20"/>
      <c r="J16" t="s">
        <v>8</v>
      </c>
      <c r="K16" s="22">
        <v>0.27714285714285714</v>
      </c>
      <c r="Q16" s="45" t="s">
        <v>14</v>
      </c>
      <c r="R16" s="46">
        <v>0.65217391304347827</v>
      </c>
      <c r="S16" s="46">
        <v>0.19230769230769232</v>
      </c>
      <c r="Y16" s="45" t="s">
        <v>14</v>
      </c>
      <c r="Z16" s="46">
        <v>0.22993311036789299</v>
      </c>
    </row>
    <row r="17" spans="2:26" ht="15" customHeight="1" x14ac:dyDescent="0.35">
      <c r="B17" t="s">
        <v>8</v>
      </c>
      <c r="C17" s="22">
        <v>0.29629629629629628</v>
      </c>
      <c r="D17" s="22">
        <v>0.57692307692307687</v>
      </c>
      <c r="F17" s="5"/>
      <c r="G17" s="5"/>
      <c r="J17" t="s">
        <v>8</v>
      </c>
      <c r="K17" s="22">
        <v>-0.1403133903133903</v>
      </c>
      <c r="Q17" s="45" t="s">
        <v>14</v>
      </c>
      <c r="R17" s="46">
        <v>0.56521739130434778</v>
      </c>
      <c r="S17" s="46">
        <v>0.52173913043478259</v>
      </c>
      <c r="Y17" s="45" t="s">
        <v>14</v>
      </c>
      <c r="Z17" s="46">
        <v>2.1739130434782594E-2</v>
      </c>
    </row>
    <row r="18" spans="2:26" ht="15" customHeight="1" x14ac:dyDescent="0.35">
      <c r="B18" t="s">
        <v>8</v>
      </c>
      <c r="C18" s="22">
        <v>0.46153846153846156</v>
      </c>
      <c r="D18" s="22">
        <v>3.4482758620689655E-2</v>
      </c>
      <c r="F18" s="29"/>
      <c r="G18" s="20"/>
      <c r="J18" t="s">
        <v>8</v>
      </c>
      <c r="K18" s="22">
        <v>0.21352785145888595</v>
      </c>
      <c r="Q18" s="45" t="s">
        <v>14</v>
      </c>
      <c r="R18" s="46">
        <v>0.5</v>
      </c>
      <c r="S18" s="46">
        <v>0.14814814814814814</v>
      </c>
      <c r="U18" s="5"/>
      <c r="V18" s="5"/>
      <c r="Y18" s="45" t="s">
        <v>14</v>
      </c>
      <c r="Z18" s="46">
        <v>0.17592592592592593</v>
      </c>
    </row>
    <row r="19" spans="2:26" ht="15" customHeight="1" x14ac:dyDescent="0.35">
      <c r="B19" t="s">
        <v>8</v>
      </c>
      <c r="C19" s="22">
        <v>0.6428571428571429</v>
      </c>
      <c r="D19" s="22">
        <v>0.39130434782608697</v>
      </c>
      <c r="F19" s="34"/>
      <c r="G19" s="20"/>
      <c r="J19" t="s">
        <v>8</v>
      </c>
      <c r="K19" s="22">
        <v>0.12577639751552797</v>
      </c>
      <c r="Q19" s="45" t="s">
        <v>14</v>
      </c>
      <c r="R19" s="46">
        <v>7.6923076923076927E-2</v>
      </c>
      <c r="S19" s="46">
        <v>0.34782608695652173</v>
      </c>
      <c r="Y19" s="45" t="s">
        <v>14</v>
      </c>
      <c r="Z19" s="46">
        <v>-0.1354515050167224</v>
      </c>
    </row>
    <row r="20" spans="2:26" ht="15" customHeight="1" x14ac:dyDescent="0.35">
      <c r="B20" t="s">
        <v>8</v>
      </c>
      <c r="C20" s="22">
        <v>0.72413793103448276</v>
      </c>
      <c r="D20" s="22">
        <v>0.27586206896551724</v>
      </c>
      <c r="F20" s="27"/>
      <c r="G20" s="20"/>
      <c r="J20" t="s">
        <v>8</v>
      </c>
      <c r="K20" s="22">
        <v>0.22413793103448276</v>
      </c>
      <c r="Q20" s="45" t="s">
        <v>14</v>
      </c>
      <c r="R20" s="46">
        <v>0.48148148148148145</v>
      </c>
      <c r="S20" s="46">
        <v>0.31818181818181818</v>
      </c>
      <c r="Y20" s="45" t="s">
        <v>14</v>
      </c>
      <c r="Z20" s="46">
        <v>8.1649831649831639E-2</v>
      </c>
    </row>
    <row r="21" spans="2:26" ht="15" customHeight="1" x14ac:dyDescent="0.35">
      <c r="B21" t="s">
        <v>8</v>
      </c>
      <c r="C21" s="22">
        <v>0.51851851851851849</v>
      </c>
      <c r="D21" s="22">
        <v>0.26923076923076922</v>
      </c>
      <c r="F21" s="30"/>
      <c r="G21" s="30"/>
      <c r="J21" t="s">
        <v>8</v>
      </c>
      <c r="K21" s="22">
        <v>0.12464387464387464</v>
      </c>
      <c r="Q21" s="45" t="s">
        <v>14</v>
      </c>
      <c r="R21" s="46">
        <v>0.15384615384615385</v>
      </c>
      <c r="S21" s="46">
        <v>0.36</v>
      </c>
      <c r="U21" s="5"/>
      <c r="V21" s="5"/>
      <c r="Y21" s="45" t="s">
        <v>14</v>
      </c>
      <c r="Z21" s="46">
        <v>-0.10307692307692307</v>
      </c>
    </row>
    <row r="22" spans="2:26" ht="15" customHeight="1" x14ac:dyDescent="0.35">
      <c r="B22" t="s">
        <v>8</v>
      </c>
      <c r="C22" s="22">
        <v>0.72</v>
      </c>
      <c r="D22" s="22">
        <v>-3.3333333333333333E-2</v>
      </c>
      <c r="F22" s="34"/>
      <c r="G22" s="20"/>
      <c r="J22" t="s">
        <v>8</v>
      </c>
      <c r="K22" s="22">
        <v>0.37666666666666665</v>
      </c>
      <c r="Q22" s="45" t="s">
        <v>14</v>
      </c>
      <c r="R22" s="46">
        <v>0.30769230769230771</v>
      </c>
      <c r="S22" s="46">
        <v>0.44827586206896552</v>
      </c>
      <c r="U22" s="27"/>
      <c r="Y22" s="45" t="s">
        <v>14</v>
      </c>
      <c r="Z22" s="46">
        <v>-7.0291777188328908E-2</v>
      </c>
    </row>
    <row r="23" spans="2:26" ht="15" customHeight="1" x14ac:dyDescent="0.35">
      <c r="B23" t="s">
        <v>8</v>
      </c>
      <c r="C23" s="22">
        <v>0.32142857142857145</v>
      </c>
      <c r="D23" s="22">
        <v>0.33333333333333331</v>
      </c>
      <c r="F23" s="27"/>
      <c r="G23" s="20"/>
      <c r="J23" t="s">
        <v>8</v>
      </c>
      <c r="K23" s="22">
        <v>-5.9523809523809312E-3</v>
      </c>
      <c r="Q23" s="45" t="s">
        <v>14</v>
      </c>
      <c r="R23" s="46">
        <v>0.58333333333333337</v>
      </c>
      <c r="S23" s="46">
        <v>0.5</v>
      </c>
      <c r="U23" s="28"/>
      <c r="Y23" s="45" t="s">
        <v>14</v>
      </c>
      <c r="Z23" s="46">
        <v>4.1666666666666685E-2</v>
      </c>
    </row>
    <row r="24" spans="2:26" ht="15" customHeight="1" x14ac:dyDescent="0.35">
      <c r="B24" t="s">
        <v>8</v>
      </c>
      <c r="C24" s="22">
        <v>0.64</v>
      </c>
      <c r="D24" s="22">
        <v>0</v>
      </c>
      <c r="F24" s="5"/>
      <c r="G24" s="5"/>
      <c r="J24" t="s">
        <v>8</v>
      </c>
      <c r="K24" s="22">
        <v>0.32</v>
      </c>
      <c r="Q24" s="45" t="s">
        <v>14</v>
      </c>
      <c r="R24" s="46">
        <v>0.2413793103448276</v>
      </c>
      <c r="S24" s="46">
        <v>0.16</v>
      </c>
      <c r="U24" s="27"/>
      <c r="Y24" s="45" t="s">
        <v>14</v>
      </c>
      <c r="Z24" s="46">
        <v>4.0689655172413797E-2</v>
      </c>
    </row>
    <row r="25" spans="2:26" ht="15" customHeight="1" x14ac:dyDescent="0.35">
      <c r="B25" t="s">
        <v>8</v>
      </c>
      <c r="C25" s="22">
        <v>0.58620689655172409</v>
      </c>
      <c r="D25" s="22">
        <v>0.10344827586206896</v>
      </c>
      <c r="F25" s="16"/>
      <c r="G25" s="16"/>
      <c r="J25" t="s">
        <v>8</v>
      </c>
      <c r="K25" s="22">
        <v>0.24137931034482757</v>
      </c>
      <c r="Q25" s="45" t="s">
        <v>14</v>
      </c>
      <c r="R25" s="46">
        <v>0.62068965517241381</v>
      </c>
      <c r="S25" s="46">
        <v>0.57692307692307687</v>
      </c>
      <c r="U25" s="30"/>
      <c r="V25" s="30"/>
      <c r="Y25" s="45" t="s">
        <v>14</v>
      </c>
      <c r="Z25" s="46">
        <v>2.188328912466847E-2</v>
      </c>
    </row>
    <row r="26" spans="2:26" ht="15" customHeight="1" x14ac:dyDescent="0.35">
      <c r="B26" t="s">
        <v>8</v>
      </c>
      <c r="C26" s="22">
        <v>0.7</v>
      </c>
      <c r="D26" s="22">
        <v>0.375</v>
      </c>
      <c r="J26" t="s">
        <v>8</v>
      </c>
      <c r="K26" s="22">
        <v>0.16249999999999998</v>
      </c>
      <c r="U26" s="34"/>
      <c r="V26" s="20"/>
    </row>
    <row r="27" spans="2:26" ht="15" customHeight="1" x14ac:dyDescent="0.35">
      <c r="B27" s="45" t="s">
        <v>9</v>
      </c>
      <c r="C27" s="46">
        <v>0.34615384615384615</v>
      </c>
      <c r="D27" s="46">
        <v>0.37037037037037035</v>
      </c>
      <c r="J27" s="45" t="s">
        <v>9</v>
      </c>
      <c r="K27" s="46">
        <v>-1.2108262108262102E-2</v>
      </c>
      <c r="U27" s="27"/>
      <c r="V27" s="20"/>
    </row>
    <row r="28" spans="2:26" ht="15" customHeight="1" x14ac:dyDescent="0.35">
      <c r="B28" s="45" t="s">
        <v>9</v>
      </c>
      <c r="C28" s="46">
        <v>0.42307692307692307</v>
      </c>
      <c r="D28" s="46">
        <v>0.33333333333333331</v>
      </c>
      <c r="J28" s="45" t="s">
        <v>9</v>
      </c>
      <c r="K28" s="46">
        <v>4.4871794871794879E-2</v>
      </c>
      <c r="U28" s="5"/>
      <c r="V28" s="5"/>
    </row>
    <row r="29" spans="2:26" ht="15" customHeight="1" x14ac:dyDescent="0.35">
      <c r="B29" s="45" t="s">
        <v>9</v>
      </c>
      <c r="C29" s="46">
        <v>0.6</v>
      </c>
      <c r="D29" s="46">
        <v>0.41666666666666669</v>
      </c>
      <c r="J29" s="45" t="s">
        <v>9</v>
      </c>
      <c r="K29" s="46">
        <v>9.1666666666666646E-2</v>
      </c>
      <c r="U29" s="43"/>
      <c r="V29" s="43"/>
    </row>
    <row r="30" spans="2:26" ht="15" customHeight="1" x14ac:dyDescent="0.35">
      <c r="B30" s="45" t="s">
        <v>9</v>
      </c>
      <c r="C30" s="46">
        <v>0.66666666666666663</v>
      </c>
      <c r="D30" s="46">
        <v>0.77272727272727271</v>
      </c>
      <c r="J30" s="45" t="s">
        <v>9</v>
      </c>
      <c r="K30" s="46">
        <v>-5.3030303030303039E-2</v>
      </c>
    </row>
    <row r="31" spans="2:26" ht="15" customHeight="1" x14ac:dyDescent="0.35">
      <c r="B31" s="45" t="s">
        <v>9</v>
      </c>
      <c r="C31" s="46">
        <v>0.46153846153846156</v>
      </c>
      <c r="D31" s="46">
        <v>0.52173913043478259</v>
      </c>
      <c r="J31" s="45" t="s">
        <v>9</v>
      </c>
      <c r="K31" s="46">
        <v>-3.0100334448160515E-2</v>
      </c>
    </row>
    <row r="32" spans="2:26" ht="15" customHeight="1" x14ac:dyDescent="0.35">
      <c r="B32" s="45" t="s">
        <v>9</v>
      </c>
      <c r="C32" s="46">
        <v>0.43333333333333335</v>
      </c>
      <c r="D32" s="46">
        <v>0.33333333333333331</v>
      </c>
      <c r="J32" s="45" t="s">
        <v>9</v>
      </c>
      <c r="K32" s="46">
        <v>5.0000000000000017E-2</v>
      </c>
    </row>
    <row r="33" spans="2:11" ht="15" customHeight="1" x14ac:dyDescent="0.35">
      <c r="B33" s="45" t="s">
        <v>9</v>
      </c>
      <c r="C33" s="46">
        <v>0.48148148148148145</v>
      </c>
      <c r="D33" s="46">
        <v>0.26923076923076922</v>
      </c>
      <c r="J33" s="45" t="s">
        <v>9</v>
      </c>
      <c r="K33" s="46">
        <v>0.10612535612535612</v>
      </c>
    </row>
    <row r="34" spans="2:11" ht="15" customHeight="1" x14ac:dyDescent="0.35">
      <c r="B34" s="45" t="s">
        <v>9</v>
      </c>
      <c r="C34" s="46">
        <v>0.65517241379310343</v>
      </c>
      <c r="D34" s="46">
        <v>0.85185185185185186</v>
      </c>
      <c r="J34" s="45" t="s">
        <v>9</v>
      </c>
      <c r="K34" s="46">
        <v>-9.8339719029374217E-2</v>
      </c>
    </row>
    <row r="35" spans="2:11" ht="15" customHeight="1" x14ac:dyDescent="0.35">
      <c r="B35" s="45" t="s">
        <v>9</v>
      </c>
      <c r="C35" s="46">
        <v>0.56000000000000005</v>
      </c>
      <c r="D35" s="46">
        <v>0.66666666666666663</v>
      </c>
      <c r="J35" s="45" t="s">
        <v>9</v>
      </c>
      <c r="K35" s="46">
        <v>-5.3333333333333288E-2</v>
      </c>
    </row>
    <row r="36" spans="2:11" ht="15" customHeight="1" x14ac:dyDescent="0.35">
      <c r="B36" s="45" t="s">
        <v>9</v>
      </c>
      <c r="C36" s="46">
        <v>0.38461538461538464</v>
      </c>
      <c r="D36" s="46">
        <v>0.6</v>
      </c>
      <c r="J36" s="45" t="s">
        <v>9</v>
      </c>
      <c r="K36" s="46">
        <v>-0.10769230769230767</v>
      </c>
    </row>
    <row r="37" spans="2:11" ht="15" customHeight="1" x14ac:dyDescent="0.35">
      <c r="B37" s="45" t="s">
        <v>9</v>
      </c>
      <c r="C37" s="46">
        <v>0.36</v>
      </c>
      <c r="D37" s="46">
        <v>0.43478260869565216</v>
      </c>
      <c r="J37" s="45" t="s">
        <v>9</v>
      </c>
      <c r="K37" s="46">
        <v>-3.7391304347826088E-2</v>
      </c>
    </row>
    <row r="38" spans="2:11" ht="15" customHeight="1" x14ac:dyDescent="0.35">
      <c r="B38" s="45" t="s">
        <v>9</v>
      </c>
      <c r="C38" s="46">
        <v>0.75862068965517238</v>
      </c>
      <c r="D38" s="46">
        <v>0.65517241379310343</v>
      </c>
      <c r="J38" s="45" t="s">
        <v>9</v>
      </c>
      <c r="K38" s="46">
        <v>5.1724137931034475E-2</v>
      </c>
    </row>
    <row r="39" spans="2:11" ht="15" customHeight="1" x14ac:dyDescent="0.35">
      <c r="B39" s="45" t="s">
        <v>9</v>
      </c>
      <c r="C39" s="46">
        <v>0.6785714285714286</v>
      </c>
      <c r="D39" s="46">
        <v>0.16666666666666666</v>
      </c>
      <c r="J39" s="45" t="s">
        <v>9</v>
      </c>
      <c r="K39" s="46">
        <v>0.25595238095238099</v>
      </c>
    </row>
    <row r="40" spans="2:11" ht="15" customHeight="1" x14ac:dyDescent="0.35">
      <c r="B40" s="45" t="s">
        <v>9</v>
      </c>
      <c r="C40" s="46">
        <v>0.68</v>
      </c>
      <c r="D40" s="46">
        <v>0.53333333333333333</v>
      </c>
      <c r="J40" s="45" t="s">
        <v>9</v>
      </c>
      <c r="K40" s="46">
        <v>7.3333333333333361E-2</v>
      </c>
    </row>
    <row r="41" spans="2:11" ht="15" customHeight="1" x14ac:dyDescent="0.35">
      <c r="B41" s="45" t="s">
        <v>9</v>
      </c>
      <c r="C41" s="46">
        <v>0.5357142857142857</v>
      </c>
      <c r="D41" s="46">
        <v>0.29629629629629628</v>
      </c>
      <c r="J41" s="45" t="s">
        <v>9</v>
      </c>
      <c r="K41" s="46">
        <v>0.11970899470899471</v>
      </c>
    </row>
    <row r="42" spans="2:11" ht="15" customHeight="1" x14ac:dyDescent="0.35">
      <c r="B42" s="45" t="s">
        <v>9</v>
      </c>
      <c r="C42" s="46">
        <v>0.2413793103448276</v>
      </c>
      <c r="D42" s="46">
        <v>0.2857142857142857</v>
      </c>
      <c r="J42" s="45" t="s">
        <v>9</v>
      </c>
      <c r="K42" s="46">
        <v>-2.2167487684729051E-2</v>
      </c>
    </row>
    <row r="43" spans="2:11" ht="15" customHeight="1" x14ac:dyDescent="0.35">
      <c r="B43" s="45" t="s">
        <v>9</v>
      </c>
      <c r="C43" s="46">
        <v>0.2</v>
      </c>
      <c r="D43" s="46">
        <v>0.42857142857142855</v>
      </c>
      <c r="J43" s="45" t="s">
        <v>9</v>
      </c>
      <c r="K43" s="46">
        <v>-0.11428571428571427</v>
      </c>
    </row>
    <row r="44" spans="2:11" ht="15" customHeight="1" x14ac:dyDescent="0.35">
      <c r="B44" s="45" t="s">
        <v>9</v>
      </c>
      <c r="C44" s="46">
        <v>0.72413793103448276</v>
      </c>
      <c r="D44" s="46">
        <v>0.5714285714285714</v>
      </c>
      <c r="J44" s="45" t="s">
        <v>9</v>
      </c>
      <c r="K44" s="46">
        <v>7.6354679802955683E-2</v>
      </c>
    </row>
    <row r="45" spans="2:11" ht="15" customHeight="1" x14ac:dyDescent="0.35">
      <c r="B45" s="45" t="s">
        <v>9</v>
      </c>
      <c r="C45" s="46">
        <v>0.68</v>
      </c>
      <c r="D45" s="46">
        <v>3.8461538461538464E-2</v>
      </c>
      <c r="J45" s="45" t="s">
        <v>9</v>
      </c>
      <c r="K45" s="46">
        <v>0.32076923076923081</v>
      </c>
    </row>
    <row r="46" spans="2:11" ht="15" customHeight="1" x14ac:dyDescent="0.35">
      <c r="B46" s="45" t="s">
        <v>9</v>
      </c>
      <c r="C46" s="46">
        <v>0.75862068965517238</v>
      </c>
      <c r="D46" s="46">
        <v>0.6071428571428571</v>
      </c>
      <c r="J46" s="45" t="s">
        <v>9</v>
      </c>
      <c r="K46" s="46">
        <v>7.573891625615764E-2</v>
      </c>
    </row>
    <row r="47" spans="2:11" ht="15" customHeight="1" x14ac:dyDescent="0.35">
      <c r="B47" s="45" t="s">
        <v>9</v>
      </c>
      <c r="C47" s="46">
        <v>0.6785714285714286</v>
      </c>
      <c r="D47" s="46">
        <v>0.42857142857142855</v>
      </c>
      <c r="J47" s="45" t="s">
        <v>9</v>
      </c>
      <c r="K47" s="46">
        <v>0.12500000000000003</v>
      </c>
    </row>
    <row r="48" spans="2:11" ht="15" customHeight="1" x14ac:dyDescent="0.35">
      <c r="B48" s="45" t="s">
        <v>9</v>
      </c>
      <c r="C48" s="46">
        <v>0.26666666666666666</v>
      </c>
      <c r="D48" s="46">
        <v>0.35714285714285715</v>
      </c>
      <c r="J48" s="45" t="s">
        <v>9</v>
      </c>
      <c r="K48" s="46">
        <v>-4.5238095238095244E-2</v>
      </c>
    </row>
    <row r="49" spans="2:11" ht="15" customHeight="1" x14ac:dyDescent="0.35">
      <c r="B49" s="45" t="s">
        <v>9</v>
      </c>
      <c r="C49" s="46">
        <v>0.55555555555555558</v>
      </c>
      <c r="D49" s="46">
        <v>0.6</v>
      </c>
      <c r="J49" s="45" t="s">
        <v>9</v>
      </c>
      <c r="K49" s="46">
        <v>-2.2222222222222199E-2</v>
      </c>
    </row>
    <row r="50" spans="2:11" ht="15" customHeight="1" x14ac:dyDescent="0.35">
      <c r="B50" s="45" t="s">
        <v>9</v>
      </c>
      <c r="C50" s="46">
        <v>0.75862068965517238</v>
      </c>
      <c r="D50" s="46">
        <v>0.44</v>
      </c>
      <c r="J50" s="45" t="s">
        <v>9</v>
      </c>
      <c r="K50" s="46">
        <v>0.15931034482758619</v>
      </c>
    </row>
    <row r="51" spans="2:11" ht="15" customHeight="1" x14ac:dyDescent="0.35">
      <c r="B51" s="45" t="s">
        <v>9</v>
      </c>
      <c r="C51" s="46">
        <v>0.66666666666666663</v>
      </c>
      <c r="D51" s="46">
        <v>-3.8461538461538464E-2</v>
      </c>
      <c r="J51" s="45" t="s">
        <v>9</v>
      </c>
      <c r="K51" s="46">
        <v>0.35256410256410253</v>
      </c>
    </row>
  </sheetData>
  <mergeCells count="17">
    <mergeCell ref="AB2:AC2"/>
    <mergeCell ref="AB5:AC5"/>
    <mergeCell ref="F2:G2"/>
    <mergeCell ref="U2:V2"/>
    <mergeCell ref="M2:N2"/>
    <mergeCell ref="M5:N5"/>
    <mergeCell ref="U5:V5"/>
    <mergeCell ref="F5:G5"/>
    <mergeCell ref="F3:G3"/>
    <mergeCell ref="M3:N3"/>
    <mergeCell ref="U3:V3"/>
    <mergeCell ref="U9:V9"/>
    <mergeCell ref="U12:V12"/>
    <mergeCell ref="U13:V13"/>
    <mergeCell ref="F9:G9"/>
    <mergeCell ref="F12:G12"/>
    <mergeCell ref="F13:G13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439"/>
  <sheetViews>
    <sheetView topLeftCell="Z1" zoomScaleNormal="100" workbookViewId="0">
      <selection activeCell="AK1" sqref="AK1"/>
    </sheetView>
  </sheetViews>
  <sheetFormatPr baseColWidth="10" defaultColWidth="10.81640625" defaultRowHeight="14.5" x14ac:dyDescent="0.35"/>
  <cols>
    <col min="1" max="2" width="10.81640625" style="20"/>
    <col min="3" max="4" width="10.81640625" style="95"/>
    <col min="5" max="5" width="24.7265625" style="20" customWidth="1"/>
    <col min="6" max="6" width="6.54296875" style="20" customWidth="1"/>
    <col min="7" max="7" width="38.7265625" style="20" customWidth="1"/>
    <col min="8" max="8" width="20.81640625" style="20" customWidth="1"/>
    <col min="9" max="9" width="5.26953125" style="83" customWidth="1"/>
    <col min="10" max="11" width="10.81640625" style="20"/>
    <col min="12" max="13" width="10.81640625" style="95"/>
    <col min="14" max="14" width="5.81640625" style="20" customWidth="1"/>
    <col min="15" max="15" width="39.453125" style="20" customWidth="1"/>
    <col min="16" max="16" width="20.1796875" style="20" customWidth="1"/>
    <col min="17" max="17" width="6.1796875" style="83" customWidth="1"/>
    <col min="18" max="19" width="10.81640625" style="20"/>
    <col min="20" max="21" width="10.81640625" style="95"/>
    <col min="22" max="22" width="6.7265625" style="20" customWidth="1"/>
    <col min="23" max="23" width="39" style="20" customWidth="1"/>
    <col min="24" max="24" width="19.81640625" style="20" customWidth="1"/>
    <col min="25" max="25" width="5.7265625" style="84" customWidth="1"/>
    <col min="26" max="27" width="10.81640625" style="20"/>
    <col min="28" max="29" width="10.81640625" style="95"/>
    <col min="30" max="30" width="5.81640625" style="20" customWidth="1"/>
    <col min="31" max="31" width="38.54296875" style="20" customWidth="1"/>
    <col min="32" max="32" width="22.7265625" style="20" customWidth="1"/>
    <col min="33" max="33" width="5.7265625" style="84" customWidth="1"/>
    <col min="34" max="34" width="10.81640625" style="20"/>
    <col min="35" max="35" width="13.54296875" style="20" customWidth="1"/>
    <col min="36" max="37" width="10.81640625" style="95"/>
    <col min="38" max="38" width="18.54296875" style="20" customWidth="1"/>
    <col min="39" max="39" width="5.453125" style="20" customWidth="1"/>
    <col min="40" max="40" width="38.7265625" style="20" customWidth="1"/>
    <col min="41" max="41" width="19.81640625" style="20" customWidth="1"/>
    <col min="42" max="42" width="5.7265625" style="85" customWidth="1"/>
    <col min="43" max="43" width="10.81640625" style="20"/>
    <col min="44" max="44" width="12.81640625" style="20" customWidth="1"/>
    <col min="45" max="46" width="10.81640625" style="95"/>
    <col min="47" max="47" width="23.7265625" style="20" customWidth="1"/>
    <col min="48" max="48" width="5.1796875" style="20" customWidth="1"/>
    <col min="49" max="49" width="42.1796875" style="20" customWidth="1"/>
    <col min="50" max="50" width="20.54296875" style="20" customWidth="1"/>
    <col min="51" max="51" width="5.453125" style="86" customWidth="1"/>
    <col min="52" max="52" width="10.81640625" style="20"/>
    <col min="53" max="53" width="13.7265625" style="20" customWidth="1"/>
    <col min="54" max="54" width="12.7265625" style="95" customWidth="1"/>
    <col min="55" max="55" width="16.453125" style="95" customWidth="1"/>
    <col min="56" max="56" width="24" style="20" customWidth="1"/>
    <col min="57" max="57" width="4.54296875" style="20" customWidth="1"/>
    <col min="58" max="58" width="39.81640625" style="20" customWidth="1"/>
    <col min="59" max="59" width="20.81640625" style="20" customWidth="1"/>
    <col min="60" max="60" width="5.453125" style="20" customWidth="1"/>
    <col min="61" max="16384" width="10.81640625" style="20"/>
  </cols>
  <sheetData>
    <row r="1" spans="1:59" ht="43.5" x14ac:dyDescent="0.35">
      <c r="A1" s="39" t="s">
        <v>218</v>
      </c>
      <c r="B1" s="63" t="s">
        <v>0</v>
      </c>
      <c r="C1" s="64" t="s">
        <v>6</v>
      </c>
      <c r="D1" s="61" t="s">
        <v>7</v>
      </c>
      <c r="E1" s="62" t="s">
        <v>169</v>
      </c>
      <c r="F1" s="33"/>
      <c r="J1" s="39" t="s">
        <v>219</v>
      </c>
      <c r="K1" s="63" t="s">
        <v>0</v>
      </c>
      <c r="L1" s="64" t="s">
        <v>6</v>
      </c>
      <c r="M1" s="61" t="s">
        <v>7</v>
      </c>
      <c r="N1" s="30"/>
      <c r="R1" s="39" t="s">
        <v>225</v>
      </c>
      <c r="S1" s="63" t="s">
        <v>0</v>
      </c>
      <c r="T1" s="64" t="s">
        <v>6</v>
      </c>
      <c r="U1" s="61" t="s">
        <v>7</v>
      </c>
      <c r="Z1" s="39" t="s">
        <v>232</v>
      </c>
      <c r="AA1" s="63" t="s">
        <v>0</v>
      </c>
      <c r="AB1" s="64" t="s">
        <v>6</v>
      </c>
      <c r="AC1" s="61" t="s">
        <v>7</v>
      </c>
      <c r="AH1" s="39" t="s">
        <v>238</v>
      </c>
      <c r="AI1" s="63" t="s">
        <v>0</v>
      </c>
      <c r="AJ1" s="64" t="s">
        <v>6</v>
      </c>
      <c r="AK1" s="61" t="s">
        <v>7</v>
      </c>
      <c r="AL1" s="62" t="s">
        <v>169</v>
      </c>
      <c r="AQ1" s="39" t="s">
        <v>260</v>
      </c>
      <c r="AR1" s="63" t="s">
        <v>0</v>
      </c>
      <c r="AS1" s="64" t="s">
        <v>6</v>
      </c>
      <c r="AT1" s="61" t="s">
        <v>7</v>
      </c>
      <c r="AU1" s="62" t="s">
        <v>169</v>
      </c>
      <c r="AV1" s="33"/>
      <c r="AZ1" s="39" t="s">
        <v>279</v>
      </c>
      <c r="BA1" s="63" t="s">
        <v>0</v>
      </c>
      <c r="BB1" s="64" t="s">
        <v>281</v>
      </c>
      <c r="BC1" s="61" t="s">
        <v>282</v>
      </c>
      <c r="BD1" s="62" t="s">
        <v>169</v>
      </c>
    </row>
    <row r="2" spans="1:59" x14ac:dyDescent="0.35">
      <c r="B2" s="20" t="s">
        <v>181</v>
      </c>
      <c r="C2" s="87">
        <v>0.9</v>
      </c>
      <c r="D2" s="87">
        <v>-0.7407407407407407</v>
      </c>
      <c r="E2" s="88" t="s">
        <v>180</v>
      </c>
      <c r="F2" s="89"/>
      <c r="G2" s="119" t="s">
        <v>36</v>
      </c>
      <c r="H2" s="119"/>
      <c r="K2" s="20" t="s">
        <v>181</v>
      </c>
      <c r="L2" s="87">
        <v>0.36363636363636365</v>
      </c>
      <c r="M2" s="87">
        <v>-0.70833333333333337</v>
      </c>
      <c r="O2" s="119" t="s">
        <v>36</v>
      </c>
      <c r="P2" s="119"/>
      <c r="S2" s="20" t="s">
        <v>181</v>
      </c>
      <c r="T2" s="87">
        <v>0.25806451612903225</v>
      </c>
      <c r="U2" s="87">
        <v>-3.3333333333333333E-2</v>
      </c>
      <c r="W2" s="119" t="s">
        <v>36</v>
      </c>
      <c r="X2" s="119"/>
      <c r="AA2" s="20" t="s">
        <v>181</v>
      </c>
      <c r="AB2" s="90">
        <v>0.64</v>
      </c>
      <c r="AC2" s="90">
        <v>3.8461540000000002E-2</v>
      </c>
      <c r="AD2" s="91"/>
      <c r="AE2" s="119" t="s">
        <v>36</v>
      </c>
      <c r="AF2" s="119"/>
      <c r="AI2" s="20" t="s">
        <v>181</v>
      </c>
      <c r="AJ2" s="90">
        <v>0.27272727299999999</v>
      </c>
      <c r="AK2" s="90">
        <v>0.212121212</v>
      </c>
      <c r="AL2" s="88" t="s">
        <v>273</v>
      </c>
      <c r="AM2" s="89"/>
      <c r="AN2" s="119" t="s">
        <v>36</v>
      </c>
      <c r="AO2" s="119"/>
      <c r="AR2" s="20" t="s">
        <v>239</v>
      </c>
      <c r="AS2" s="92">
        <v>-0.3</v>
      </c>
      <c r="AT2" s="90">
        <v>-0.31578947400000001</v>
      </c>
      <c r="AU2" s="88" t="s">
        <v>206</v>
      </c>
      <c r="AV2" s="89"/>
      <c r="AW2" s="119" t="s">
        <v>36</v>
      </c>
      <c r="AX2" s="119"/>
      <c r="BA2" s="20" t="s">
        <v>181</v>
      </c>
      <c r="BB2" s="90">
        <v>0.75</v>
      </c>
      <c r="BC2" s="90">
        <v>0.15</v>
      </c>
      <c r="BD2" s="88" t="s">
        <v>280</v>
      </c>
      <c r="BE2" s="88"/>
      <c r="BF2" s="119" t="s">
        <v>36</v>
      </c>
      <c r="BG2" s="119"/>
    </row>
    <row r="3" spans="1:59" x14ac:dyDescent="0.35">
      <c r="B3" s="20" t="s">
        <v>181</v>
      </c>
      <c r="C3" s="87">
        <v>0.5</v>
      </c>
      <c r="D3" s="87">
        <v>0.5</v>
      </c>
      <c r="E3" s="20" t="s">
        <v>180</v>
      </c>
      <c r="F3" s="88"/>
      <c r="G3" s="122" t="s">
        <v>170</v>
      </c>
      <c r="H3" s="122"/>
      <c r="K3" s="20" t="s">
        <v>181</v>
      </c>
      <c r="L3" s="87">
        <v>0.5161290322580645</v>
      </c>
      <c r="M3" s="87">
        <v>-0.29411764705882354</v>
      </c>
      <c r="O3" s="122" t="s">
        <v>226</v>
      </c>
      <c r="P3" s="122"/>
      <c r="S3" s="20" t="s">
        <v>181</v>
      </c>
      <c r="T3" s="87">
        <v>0.3888888888888889</v>
      </c>
      <c r="U3" s="87">
        <v>-0.82608695652173914</v>
      </c>
      <c r="W3" s="122" t="s">
        <v>233</v>
      </c>
      <c r="X3" s="122"/>
      <c r="AA3" s="20" t="s">
        <v>181</v>
      </c>
      <c r="AB3" s="90">
        <v>0.30769231000000002</v>
      </c>
      <c r="AC3" s="90">
        <v>-0.14285713999999999</v>
      </c>
      <c r="AE3" s="122" t="s">
        <v>220</v>
      </c>
      <c r="AF3" s="122"/>
      <c r="AI3" s="20" t="s">
        <v>181</v>
      </c>
      <c r="AJ3" s="90">
        <v>-0.3</v>
      </c>
      <c r="AK3" s="90">
        <v>0.29032258100000002</v>
      </c>
      <c r="AL3" s="20" t="s">
        <v>273</v>
      </c>
      <c r="AM3" s="88"/>
      <c r="AN3" s="122" t="s">
        <v>262</v>
      </c>
      <c r="AO3" s="122"/>
      <c r="AR3" s="20" t="s">
        <v>239</v>
      </c>
      <c r="AS3" s="92">
        <v>0.57894736842105265</v>
      </c>
      <c r="AT3" s="90">
        <v>-0.45</v>
      </c>
      <c r="AU3" s="20" t="s">
        <v>206</v>
      </c>
      <c r="AV3" s="88"/>
      <c r="AW3" s="122" t="s">
        <v>241</v>
      </c>
      <c r="AX3" s="122"/>
      <c r="BA3" s="20" t="s">
        <v>181</v>
      </c>
      <c r="BB3" s="90">
        <v>0.3</v>
      </c>
      <c r="BC3" s="90">
        <v>0</v>
      </c>
      <c r="BD3" s="20" t="s">
        <v>280</v>
      </c>
      <c r="BE3" s="88"/>
      <c r="BF3" s="122" t="s">
        <v>288</v>
      </c>
      <c r="BG3" s="122"/>
    </row>
    <row r="4" spans="1:59" x14ac:dyDescent="0.35">
      <c r="B4" s="20" t="s">
        <v>181</v>
      </c>
      <c r="C4" s="87">
        <v>0.54838709677419351</v>
      </c>
      <c r="D4" s="87">
        <v>0.3</v>
      </c>
      <c r="E4" s="20" t="s">
        <v>180</v>
      </c>
      <c r="F4" s="88"/>
      <c r="G4" s="119" t="s">
        <v>30</v>
      </c>
      <c r="H4" s="119"/>
      <c r="K4" s="20" t="s">
        <v>181</v>
      </c>
      <c r="L4" s="87">
        <v>0.38461538461538464</v>
      </c>
      <c r="M4" s="87">
        <v>-0.76923076923076927</v>
      </c>
      <c r="O4" s="119" t="s">
        <v>30</v>
      </c>
      <c r="P4" s="119"/>
      <c r="S4" s="20" t="s">
        <v>181</v>
      </c>
      <c r="T4" s="87">
        <v>0.35483870967741937</v>
      </c>
      <c r="U4" s="87">
        <v>-9.6774193548387094E-2</v>
      </c>
      <c r="W4" s="119" t="s">
        <v>30</v>
      </c>
      <c r="X4" s="119"/>
      <c r="AA4" s="20" t="s">
        <v>181</v>
      </c>
      <c r="AB4" s="90">
        <v>0.6</v>
      </c>
      <c r="AC4" s="90">
        <v>0.72727273000000003</v>
      </c>
      <c r="AE4" s="119" t="s">
        <v>30</v>
      </c>
      <c r="AF4" s="119"/>
      <c r="AI4" s="20" t="s">
        <v>181</v>
      </c>
      <c r="AJ4" s="90">
        <v>0.48387096800000001</v>
      </c>
      <c r="AK4" s="90">
        <v>0.38709677399999998</v>
      </c>
      <c r="AL4" s="20" t="s">
        <v>273</v>
      </c>
      <c r="AM4" s="88"/>
      <c r="AN4" s="119" t="s">
        <v>30</v>
      </c>
      <c r="AO4" s="119"/>
      <c r="AR4" s="20" t="s">
        <v>239</v>
      </c>
      <c r="AS4" s="92">
        <v>0</v>
      </c>
      <c r="AT4" s="90">
        <v>0.17391304299999999</v>
      </c>
      <c r="AU4" s="20" t="s">
        <v>206</v>
      </c>
      <c r="AV4" s="88"/>
      <c r="AW4" s="119" t="s">
        <v>30</v>
      </c>
      <c r="AX4" s="119"/>
      <c r="BA4" s="20" t="s">
        <v>181</v>
      </c>
      <c r="BB4" s="90">
        <v>0.368421053</v>
      </c>
      <c r="BC4" s="90">
        <v>0.35</v>
      </c>
      <c r="BD4" s="20" t="s">
        <v>280</v>
      </c>
      <c r="BE4" s="88"/>
      <c r="BF4" s="119" t="s">
        <v>30</v>
      </c>
      <c r="BG4" s="119"/>
    </row>
    <row r="5" spans="1:59" x14ac:dyDescent="0.35">
      <c r="B5" s="20" t="s">
        <v>181</v>
      </c>
      <c r="C5" s="87">
        <v>0.125</v>
      </c>
      <c r="D5" s="87">
        <v>0.30434782608695654</v>
      </c>
      <c r="E5" s="20" t="s">
        <v>180</v>
      </c>
      <c r="F5" s="88"/>
      <c r="G5" s="29" t="s">
        <v>156</v>
      </c>
      <c r="H5" s="20" t="s">
        <v>171</v>
      </c>
      <c r="K5" s="20" t="s">
        <v>181</v>
      </c>
      <c r="L5" s="87">
        <v>-0.15151515151515152</v>
      </c>
      <c r="M5" s="87">
        <v>7.407407407407407E-2</v>
      </c>
      <c r="O5" s="29" t="s">
        <v>156</v>
      </c>
      <c r="P5" s="20" t="s">
        <v>227</v>
      </c>
      <c r="S5" s="20" t="s">
        <v>181</v>
      </c>
      <c r="T5" s="87">
        <v>0.4</v>
      </c>
      <c r="U5" s="87">
        <v>-0.68965517241379315</v>
      </c>
      <c r="W5" s="29" t="s">
        <v>156</v>
      </c>
      <c r="X5" s="20" t="s">
        <v>234</v>
      </c>
      <c r="AA5" s="20" t="s">
        <v>181</v>
      </c>
      <c r="AB5" s="90">
        <v>0.93333332999999996</v>
      </c>
      <c r="AC5" s="90">
        <v>0.35</v>
      </c>
      <c r="AE5" s="29" t="s">
        <v>156</v>
      </c>
      <c r="AF5" s="20" t="s">
        <v>221</v>
      </c>
      <c r="AI5" s="20" t="s">
        <v>181</v>
      </c>
      <c r="AJ5" s="90">
        <v>5.5555555600000001E-2</v>
      </c>
      <c r="AK5" s="90">
        <v>3.0303030299999999E-2</v>
      </c>
      <c r="AL5" s="20" t="s">
        <v>273</v>
      </c>
      <c r="AM5" s="88"/>
      <c r="AN5" s="29" t="s">
        <v>263</v>
      </c>
      <c r="AO5" s="20" t="s">
        <v>264</v>
      </c>
      <c r="AR5" s="20" t="s">
        <v>239</v>
      </c>
      <c r="AS5" s="92">
        <v>0.10714285714285714</v>
      </c>
      <c r="AT5" s="90">
        <v>-0.08</v>
      </c>
      <c r="AU5" s="20" t="s">
        <v>206</v>
      </c>
      <c r="AV5" s="88"/>
      <c r="AW5" s="29" t="s">
        <v>243</v>
      </c>
      <c r="AX5" s="20" t="s">
        <v>242</v>
      </c>
      <c r="BA5" s="20" t="s">
        <v>181</v>
      </c>
      <c r="BB5" s="90">
        <v>0.2</v>
      </c>
      <c r="BC5" s="90">
        <v>0.368421053</v>
      </c>
      <c r="BD5" s="20" t="s">
        <v>280</v>
      </c>
      <c r="BE5" s="88"/>
      <c r="BF5" s="29" t="s">
        <v>283</v>
      </c>
      <c r="BG5" s="20" t="s">
        <v>289</v>
      </c>
    </row>
    <row r="6" spans="1:59" x14ac:dyDescent="0.35">
      <c r="B6" s="20" t="s">
        <v>181</v>
      </c>
      <c r="C6" s="87">
        <v>0.34615384615384615</v>
      </c>
      <c r="D6" s="87">
        <v>-0.1111111111111111</v>
      </c>
      <c r="E6" s="20" t="s">
        <v>180</v>
      </c>
      <c r="F6" s="88"/>
      <c r="G6" s="34" t="s">
        <v>174</v>
      </c>
      <c r="H6" s="20" t="s">
        <v>172</v>
      </c>
      <c r="K6" s="20" t="s">
        <v>181</v>
      </c>
      <c r="L6" s="87">
        <v>-0.14893617021276595</v>
      </c>
      <c r="M6" s="87">
        <v>-0.875</v>
      </c>
      <c r="O6" s="93" t="s">
        <v>174</v>
      </c>
      <c r="P6" s="20" t="s">
        <v>228</v>
      </c>
      <c r="S6" s="20" t="s">
        <v>181</v>
      </c>
      <c r="T6" s="87">
        <v>0.36666666666666664</v>
      </c>
      <c r="U6" s="87">
        <v>-0.83333333333333337</v>
      </c>
      <c r="W6" s="93" t="s">
        <v>174</v>
      </c>
      <c r="X6" s="20" t="s">
        <v>235</v>
      </c>
      <c r="AA6" s="20" t="s">
        <v>181</v>
      </c>
      <c r="AB6" s="90">
        <v>0.71428570999999996</v>
      </c>
      <c r="AC6" s="90">
        <v>0.14285713999999999</v>
      </c>
      <c r="AE6" s="93" t="s">
        <v>174</v>
      </c>
      <c r="AF6" s="20" t="s">
        <v>222</v>
      </c>
      <c r="AI6" s="20" t="s">
        <v>181</v>
      </c>
      <c r="AJ6" s="90">
        <v>5.5555555600000001E-2</v>
      </c>
      <c r="AK6" s="90">
        <v>0.43333333299999999</v>
      </c>
      <c r="AL6" s="20" t="s">
        <v>273</v>
      </c>
      <c r="AM6" s="88"/>
      <c r="AN6" s="34" t="s">
        <v>265</v>
      </c>
      <c r="AO6" s="20" t="s">
        <v>267</v>
      </c>
      <c r="AR6" s="20" t="s">
        <v>239</v>
      </c>
      <c r="AS6" s="92">
        <v>4.7619047619047616E-2</v>
      </c>
      <c r="AT6" s="90">
        <v>-0.38095238100000001</v>
      </c>
      <c r="AU6" s="20" t="s">
        <v>206</v>
      </c>
      <c r="AV6" s="88"/>
      <c r="AW6" s="93" t="s">
        <v>244</v>
      </c>
      <c r="AX6" s="20" t="s">
        <v>248</v>
      </c>
      <c r="BA6" s="20" t="s">
        <v>181</v>
      </c>
      <c r="BB6" s="90">
        <v>0.3</v>
      </c>
      <c r="BC6" s="90">
        <v>-0.105263158</v>
      </c>
      <c r="BD6" s="20" t="s">
        <v>280</v>
      </c>
      <c r="BE6" s="88"/>
      <c r="BF6" s="93" t="s">
        <v>284</v>
      </c>
      <c r="BG6" s="20" t="s">
        <v>290</v>
      </c>
    </row>
    <row r="7" spans="1:59" x14ac:dyDescent="0.35">
      <c r="B7" s="20" t="s">
        <v>181</v>
      </c>
      <c r="C7" s="87">
        <v>0.2</v>
      </c>
      <c r="D7" s="87">
        <v>-0.32</v>
      </c>
      <c r="E7" s="20" t="s">
        <v>180</v>
      </c>
      <c r="F7" s="88"/>
      <c r="G7" s="27" t="s">
        <v>173</v>
      </c>
      <c r="H7" s="20" t="s">
        <v>175</v>
      </c>
      <c r="K7" s="20" t="s">
        <v>181</v>
      </c>
      <c r="L7" s="87">
        <v>-9.375E-2</v>
      </c>
      <c r="M7" s="87">
        <v>-0.52631578947368418</v>
      </c>
      <c r="O7" s="29" t="s">
        <v>173</v>
      </c>
      <c r="P7" s="20" t="s">
        <v>229</v>
      </c>
      <c r="S7" s="20" t="s">
        <v>181</v>
      </c>
      <c r="T7" s="87">
        <v>0.44827586206896552</v>
      </c>
      <c r="U7" s="87">
        <v>-0.1875</v>
      </c>
      <c r="W7" s="29" t="s">
        <v>173</v>
      </c>
      <c r="X7" s="20" t="s">
        <v>236</v>
      </c>
      <c r="AA7" s="20" t="s">
        <v>181</v>
      </c>
      <c r="AB7" s="90">
        <v>0.35294118000000002</v>
      </c>
      <c r="AC7" s="90">
        <v>-0.42857142999999998</v>
      </c>
      <c r="AE7" s="27" t="s">
        <v>173</v>
      </c>
      <c r="AF7" s="20" t="s">
        <v>223</v>
      </c>
      <c r="AI7" s="20" t="s">
        <v>181</v>
      </c>
      <c r="AJ7" s="90">
        <v>-0.33333333300000001</v>
      </c>
      <c r="AK7" s="90">
        <v>0.30769230800000003</v>
      </c>
      <c r="AL7" s="20" t="s">
        <v>273</v>
      </c>
      <c r="AM7" s="88"/>
      <c r="AN7" s="34" t="s">
        <v>266</v>
      </c>
      <c r="AO7" s="20" t="s">
        <v>268</v>
      </c>
      <c r="AR7" s="20" t="s">
        <v>239</v>
      </c>
      <c r="AS7" s="92">
        <v>0.35</v>
      </c>
      <c r="AT7" s="90">
        <v>-0.55000000000000004</v>
      </c>
      <c r="AU7" s="20" t="s">
        <v>206</v>
      </c>
      <c r="AV7" s="88"/>
      <c r="AW7" s="27" t="s">
        <v>245</v>
      </c>
      <c r="AX7" s="20" t="s">
        <v>249</v>
      </c>
      <c r="BA7" s="20" t="s">
        <v>181</v>
      </c>
      <c r="BB7" s="90">
        <v>0.31578947400000001</v>
      </c>
      <c r="BC7" s="90">
        <v>-0.368421053</v>
      </c>
      <c r="BD7" s="20" t="s">
        <v>280</v>
      </c>
      <c r="BE7" s="88"/>
      <c r="BF7" s="29" t="s">
        <v>285</v>
      </c>
      <c r="BG7" s="20" t="s">
        <v>291</v>
      </c>
    </row>
    <row r="8" spans="1:59" x14ac:dyDescent="0.35">
      <c r="B8" s="20" t="s">
        <v>181</v>
      </c>
      <c r="C8" s="87">
        <v>0.13793103448275862</v>
      </c>
      <c r="D8" s="87">
        <v>0.1</v>
      </c>
      <c r="E8" s="20" t="s">
        <v>180</v>
      </c>
      <c r="F8" s="88"/>
      <c r="G8" s="118" t="s">
        <v>29</v>
      </c>
      <c r="H8" s="118"/>
      <c r="K8" s="20" t="s">
        <v>181</v>
      </c>
      <c r="L8" s="87">
        <v>0.23333333333333334</v>
      </c>
      <c r="M8" s="87">
        <v>-0.61111111111111116</v>
      </c>
      <c r="O8" s="118" t="s">
        <v>29</v>
      </c>
      <c r="P8" s="118"/>
      <c r="S8" s="20" t="s">
        <v>181</v>
      </c>
      <c r="T8" s="87">
        <v>-7.3170731707317069E-2</v>
      </c>
      <c r="U8" s="87">
        <v>-0.17142857142857143</v>
      </c>
      <c r="W8" s="118" t="s">
        <v>29</v>
      </c>
      <c r="X8" s="118"/>
      <c r="AA8" s="20" t="s">
        <v>181</v>
      </c>
      <c r="AB8" s="90">
        <v>0.29411765000000001</v>
      </c>
      <c r="AC8" s="90">
        <v>-0.28205128000000002</v>
      </c>
      <c r="AE8" s="118" t="s">
        <v>29</v>
      </c>
      <c r="AF8" s="118"/>
      <c r="AI8" s="20" t="s">
        <v>181</v>
      </c>
      <c r="AJ8" s="90">
        <v>-2.9411764699999999E-2</v>
      </c>
      <c r="AK8" s="90">
        <v>0</v>
      </c>
      <c r="AL8" s="20" t="s">
        <v>273</v>
      </c>
      <c r="AM8" s="88"/>
      <c r="AN8" s="118" t="s">
        <v>29</v>
      </c>
      <c r="AO8" s="118"/>
      <c r="AR8" s="20" t="s">
        <v>239</v>
      </c>
      <c r="AS8" s="92">
        <v>9.5238095238095233E-2</v>
      </c>
      <c r="AT8" s="90">
        <v>9.5238094999999995E-2</v>
      </c>
      <c r="AU8" s="20" t="s">
        <v>206</v>
      </c>
      <c r="AV8" s="88"/>
      <c r="AW8" s="118" t="s">
        <v>29</v>
      </c>
      <c r="AX8" s="118"/>
      <c r="BA8" s="20" t="s">
        <v>181</v>
      </c>
      <c r="BB8" s="90">
        <v>0.64705882400000003</v>
      </c>
      <c r="BC8" s="90">
        <v>-0.235294118</v>
      </c>
      <c r="BD8" s="20" t="s">
        <v>280</v>
      </c>
      <c r="BE8" s="88"/>
      <c r="BF8" s="118" t="s">
        <v>29</v>
      </c>
      <c r="BG8" s="118"/>
    </row>
    <row r="9" spans="1:59" x14ac:dyDescent="0.35">
      <c r="B9" s="20" t="s">
        <v>181</v>
      </c>
      <c r="C9" s="87">
        <v>0.36666666666666664</v>
      </c>
      <c r="D9" s="87">
        <v>0</v>
      </c>
      <c r="E9" s="20" t="s">
        <v>180</v>
      </c>
      <c r="F9" s="88"/>
      <c r="G9" s="34" t="s">
        <v>176</v>
      </c>
      <c r="H9" s="20" t="s">
        <v>178</v>
      </c>
      <c r="K9" s="20" t="s">
        <v>181</v>
      </c>
      <c r="L9" s="87">
        <v>-0.53846153846153844</v>
      </c>
      <c r="M9" s="87">
        <v>-6.4516129032258063E-2</v>
      </c>
      <c r="O9" s="93" t="s">
        <v>176</v>
      </c>
      <c r="P9" s="20" t="s">
        <v>230</v>
      </c>
      <c r="S9" s="20" t="s">
        <v>181</v>
      </c>
      <c r="T9" s="87">
        <v>0.34285714285714286</v>
      </c>
      <c r="U9" s="87">
        <v>-0.57692307692307687</v>
      </c>
      <c r="W9" s="93" t="s">
        <v>176</v>
      </c>
      <c r="X9" s="20" t="s">
        <v>237</v>
      </c>
      <c r="AA9" s="20" t="s">
        <v>181</v>
      </c>
      <c r="AB9" s="90">
        <v>0.64705882000000003</v>
      </c>
      <c r="AC9" s="90">
        <v>-0.32258065000000002</v>
      </c>
      <c r="AE9" s="93" t="s">
        <v>176</v>
      </c>
      <c r="AF9" s="20" t="s">
        <v>178</v>
      </c>
      <c r="AI9" s="20" t="s">
        <v>181</v>
      </c>
      <c r="AJ9" s="90">
        <v>0.13793103400000001</v>
      </c>
      <c r="AK9" s="90">
        <v>-0.517241379</v>
      </c>
      <c r="AL9" s="20" t="s">
        <v>273</v>
      </c>
      <c r="AM9" s="88"/>
      <c r="AN9" s="34" t="s">
        <v>269</v>
      </c>
      <c r="AO9" s="20" t="s">
        <v>271</v>
      </c>
      <c r="AR9" s="20" t="s">
        <v>239</v>
      </c>
      <c r="AS9" s="92">
        <v>0.52631578947368418</v>
      </c>
      <c r="AT9" s="90">
        <v>0</v>
      </c>
      <c r="AU9" s="20" t="s">
        <v>206</v>
      </c>
      <c r="AV9" s="88"/>
      <c r="AW9" s="93" t="s">
        <v>246</v>
      </c>
      <c r="AX9" s="20" t="s">
        <v>178</v>
      </c>
      <c r="BA9" s="20" t="s">
        <v>181</v>
      </c>
      <c r="BB9" s="90">
        <v>0.7</v>
      </c>
      <c r="BC9" s="90">
        <v>-0.375</v>
      </c>
      <c r="BD9" s="20" t="s">
        <v>280</v>
      </c>
      <c r="BE9" s="88"/>
      <c r="BF9" s="93" t="s">
        <v>286</v>
      </c>
      <c r="BG9" s="20" t="s">
        <v>178</v>
      </c>
    </row>
    <row r="10" spans="1:59" x14ac:dyDescent="0.35">
      <c r="B10" s="20" t="s">
        <v>181</v>
      </c>
      <c r="C10" s="87">
        <v>0.28000000000000003</v>
      </c>
      <c r="D10" s="87">
        <v>-0.23404255319148937</v>
      </c>
      <c r="E10" s="20" t="s">
        <v>180</v>
      </c>
      <c r="F10" s="88"/>
      <c r="G10" s="27" t="s">
        <v>177</v>
      </c>
      <c r="H10" s="20" t="s">
        <v>178</v>
      </c>
      <c r="K10" s="20" t="s">
        <v>181</v>
      </c>
      <c r="L10" s="87">
        <v>0.16666666666666666</v>
      </c>
      <c r="M10" s="87">
        <v>-0.53846153846153844</v>
      </c>
      <c r="O10" s="29" t="s">
        <v>177</v>
      </c>
      <c r="P10" s="20" t="s">
        <v>231</v>
      </c>
      <c r="S10" s="20" t="s">
        <v>181</v>
      </c>
      <c r="T10" s="87">
        <v>0.8125</v>
      </c>
      <c r="U10" s="87">
        <v>-0.61538461538461542</v>
      </c>
      <c r="W10" s="29" t="s">
        <v>177</v>
      </c>
      <c r="X10" s="20" t="s">
        <v>224</v>
      </c>
      <c r="AA10" s="20" t="s">
        <v>181</v>
      </c>
      <c r="AB10" s="90">
        <v>0.35714286000000001</v>
      </c>
      <c r="AC10" s="90">
        <v>0.11764706</v>
      </c>
      <c r="AE10" s="27" t="s">
        <v>177</v>
      </c>
      <c r="AF10" s="20" t="s">
        <v>224</v>
      </c>
      <c r="AI10" s="20" t="s">
        <v>181</v>
      </c>
      <c r="AJ10" s="90">
        <v>0.4375</v>
      </c>
      <c r="AK10" s="90">
        <v>4.5454545499999999E-2</v>
      </c>
      <c r="AL10" s="20" t="s">
        <v>273</v>
      </c>
      <c r="AM10" s="88"/>
      <c r="AN10" s="27" t="s">
        <v>270</v>
      </c>
      <c r="AO10" s="20" t="s">
        <v>272</v>
      </c>
      <c r="AR10" s="20" t="s">
        <v>239</v>
      </c>
      <c r="AS10" s="92">
        <v>-0.16666666666666666</v>
      </c>
      <c r="AT10" s="90">
        <v>-0.30434782599999999</v>
      </c>
      <c r="AU10" s="20" t="s">
        <v>206</v>
      </c>
      <c r="AV10" s="88"/>
      <c r="AW10" s="27" t="s">
        <v>247</v>
      </c>
      <c r="AX10" s="20" t="s">
        <v>250</v>
      </c>
      <c r="BA10" s="20" t="s">
        <v>181</v>
      </c>
      <c r="BB10" s="90">
        <v>0.15789473700000001</v>
      </c>
      <c r="BC10" s="90">
        <v>-0.35</v>
      </c>
      <c r="BD10" s="20" t="s">
        <v>280</v>
      </c>
      <c r="BE10" s="88"/>
      <c r="BF10" s="29" t="s">
        <v>287</v>
      </c>
      <c r="BG10" s="20" t="s">
        <v>272</v>
      </c>
    </row>
    <row r="11" spans="1:59" x14ac:dyDescent="0.35">
      <c r="B11" s="20" t="s">
        <v>181</v>
      </c>
      <c r="C11" s="87">
        <v>0.47368421052631576</v>
      </c>
      <c r="D11" s="87">
        <v>0.16</v>
      </c>
      <c r="E11" s="20" t="s">
        <v>180</v>
      </c>
      <c r="F11" s="88"/>
      <c r="G11" s="119" t="s">
        <v>12</v>
      </c>
      <c r="H11" s="119"/>
      <c r="K11" s="20" t="s">
        <v>181</v>
      </c>
      <c r="L11" s="87">
        <v>0.47619047619047616</v>
      </c>
      <c r="M11" s="87">
        <v>-0.32258064516129031</v>
      </c>
      <c r="O11" s="119" t="s">
        <v>12</v>
      </c>
      <c r="P11" s="119"/>
      <c r="S11" s="20" t="s">
        <v>181</v>
      </c>
      <c r="T11" s="87">
        <v>-0.14705882352941177</v>
      </c>
      <c r="U11" s="87">
        <v>6.25E-2</v>
      </c>
      <c r="W11" s="119" t="s">
        <v>12</v>
      </c>
      <c r="X11" s="119"/>
      <c r="AA11" s="20" t="s">
        <v>181</v>
      </c>
      <c r="AB11" s="90">
        <v>0.1875</v>
      </c>
      <c r="AC11" s="90">
        <v>-0.65625</v>
      </c>
      <c r="AE11" s="119" t="s">
        <v>12</v>
      </c>
      <c r="AF11" s="119"/>
      <c r="AI11" s="20" t="s">
        <v>181</v>
      </c>
      <c r="AJ11" s="90">
        <v>0.27272727299999999</v>
      </c>
      <c r="AK11" s="90">
        <v>-8.82352941E-2</v>
      </c>
      <c r="AL11" s="20" t="s">
        <v>273</v>
      </c>
      <c r="AM11" s="88"/>
      <c r="AN11" s="119" t="s">
        <v>12</v>
      </c>
      <c r="AO11" s="119"/>
      <c r="AR11" s="20" t="s">
        <v>239</v>
      </c>
      <c r="AS11" s="92">
        <v>0.79166666666666663</v>
      </c>
      <c r="AT11" s="90">
        <v>-0.2</v>
      </c>
      <c r="AU11" s="20" t="s">
        <v>206</v>
      </c>
      <c r="AV11" s="88"/>
      <c r="AW11" s="119" t="s">
        <v>12</v>
      </c>
      <c r="AX11" s="119"/>
      <c r="BA11" s="20" t="s">
        <v>181</v>
      </c>
      <c r="BB11" s="90">
        <v>-0.3</v>
      </c>
      <c r="BC11" s="90">
        <v>-0.3</v>
      </c>
      <c r="BD11" s="20" t="s">
        <v>280</v>
      </c>
      <c r="BE11" s="88"/>
      <c r="BF11" s="119" t="s">
        <v>12</v>
      </c>
      <c r="BG11" s="119"/>
    </row>
    <row r="12" spans="1:59" x14ac:dyDescent="0.35">
      <c r="B12" s="20" t="s">
        <v>181</v>
      </c>
      <c r="C12" s="87">
        <v>9.5238095238095233E-2</v>
      </c>
      <c r="D12" s="87">
        <v>-0.11428571428571428</v>
      </c>
      <c r="E12" s="20" t="s">
        <v>180</v>
      </c>
      <c r="F12" s="88"/>
      <c r="G12" s="120">
        <v>0.46</v>
      </c>
      <c r="H12" s="120"/>
      <c r="K12" s="20" t="s">
        <v>181</v>
      </c>
      <c r="L12" s="87">
        <v>-0.1875</v>
      </c>
      <c r="M12" s="87">
        <v>-8.5714285714285715E-2</v>
      </c>
      <c r="O12" s="120">
        <v>-0.09</v>
      </c>
      <c r="P12" s="120"/>
      <c r="S12" s="20" t="s">
        <v>181</v>
      </c>
      <c r="T12" s="87">
        <v>0.1</v>
      </c>
      <c r="U12" s="87">
        <v>-0.21212121212121213</v>
      </c>
      <c r="W12" s="120">
        <v>0.03</v>
      </c>
      <c r="X12" s="120"/>
      <c r="AA12" s="20" t="s">
        <v>181</v>
      </c>
      <c r="AB12" s="90">
        <v>0.3</v>
      </c>
      <c r="AC12" s="90">
        <v>0.1</v>
      </c>
      <c r="AE12" s="120">
        <v>0.45</v>
      </c>
      <c r="AF12" s="120"/>
      <c r="AI12" s="20" t="s">
        <v>181</v>
      </c>
      <c r="AJ12" s="90">
        <v>0.29629629600000001</v>
      </c>
      <c r="AK12" s="90">
        <v>0.31034482800000002</v>
      </c>
      <c r="AL12" s="20" t="s">
        <v>273</v>
      </c>
      <c r="AM12" s="88"/>
      <c r="AN12" s="123">
        <v>0.18</v>
      </c>
      <c r="AO12" s="123"/>
      <c r="AR12" s="20" t="s">
        <v>239</v>
      </c>
      <c r="AS12" s="92">
        <v>0.52173913043478259</v>
      </c>
      <c r="AT12" s="90">
        <v>-0.35</v>
      </c>
      <c r="AU12" s="20" t="s">
        <v>206</v>
      </c>
      <c r="AV12" s="88"/>
      <c r="AW12" s="124">
        <v>0.05</v>
      </c>
      <c r="AX12" s="124"/>
      <c r="BA12" s="20" t="s">
        <v>181</v>
      </c>
      <c r="BB12" s="90">
        <v>0.44444444399999999</v>
      </c>
      <c r="BC12" s="90">
        <v>-0.26315789499999998</v>
      </c>
      <c r="BD12" s="20" t="s">
        <v>280</v>
      </c>
      <c r="BE12" s="88"/>
      <c r="BF12" s="120">
        <v>0.22</v>
      </c>
      <c r="BG12" s="120"/>
    </row>
    <row r="13" spans="1:59" x14ac:dyDescent="0.35">
      <c r="B13" s="20" t="s">
        <v>181</v>
      </c>
      <c r="C13" s="87">
        <v>0.13793103448275862</v>
      </c>
      <c r="D13" s="87">
        <v>0.27777777777777779</v>
      </c>
      <c r="E13" s="20" t="s">
        <v>180</v>
      </c>
      <c r="K13" s="20" t="s">
        <v>181</v>
      </c>
      <c r="L13" s="87">
        <v>0.29166666666666669</v>
      </c>
      <c r="M13" s="87">
        <v>-0.59259259259259256</v>
      </c>
      <c r="S13" s="20" t="s">
        <v>181</v>
      </c>
      <c r="T13" s="87">
        <v>0.6785714285714286</v>
      </c>
      <c r="U13" s="87">
        <v>-0.25806451612903225</v>
      </c>
      <c r="AA13" s="20" t="s">
        <v>181</v>
      </c>
      <c r="AB13" s="90">
        <v>0.67741934999999998</v>
      </c>
      <c r="AC13" s="90">
        <v>0.13333333</v>
      </c>
      <c r="AI13" s="20" t="s">
        <v>181</v>
      </c>
      <c r="AJ13" s="90">
        <v>0.42424242400000001</v>
      </c>
      <c r="AK13" s="90">
        <v>0.15151515199999999</v>
      </c>
      <c r="AL13" s="20" t="s">
        <v>273</v>
      </c>
      <c r="AR13" s="20" t="s">
        <v>239</v>
      </c>
      <c r="AS13" s="92">
        <v>0.32142857142857145</v>
      </c>
      <c r="AT13" s="90">
        <v>-0.44</v>
      </c>
      <c r="AU13" s="20" t="s">
        <v>206</v>
      </c>
      <c r="BA13" s="20" t="s">
        <v>181</v>
      </c>
      <c r="BB13" s="90">
        <v>0.35</v>
      </c>
      <c r="BC13" s="90">
        <v>-0.68421052599999999</v>
      </c>
      <c r="BD13" s="20" t="s">
        <v>280</v>
      </c>
    </row>
    <row r="14" spans="1:59" x14ac:dyDescent="0.35">
      <c r="B14" s="20" t="s">
        <v>181</v>
      </c>
      <c r="C14" s="87">
        <v>0.68965517241379315</v>
      </c>
      <c r="D14" s="87">
        <v>3.125E-2</v>
      </c>
      <c r="E14" s="20" t="s">
        <v>180</v>
      </c>
      <c r="K14" s="20" t="s">
        <v>181</v>
      </c>
      <c r="L14" s="87">
        <v>-0.24324324324324326</v>
      </c>
      <c r="M14" s="87">
        <v>-0.28947368421052633</v>
      </c>
      <c r="S14" s="20" t="s">
        <v>181</v>
      </c>
      <c r="T14" s="87">
        <v>0.41379310344827586</v>
      </c>
      <c r="U14" s="87">
        <v>-0.39285714285714285</v>
      </c>
      <c r="AA14" s="20" t="s">
        <v>181</v>
      </c>
      <c r="AB14" s="90">
        <v>0.81818181999999995</v>
      </c>
      <c r="AC14" s="90">
        <v>0.4375</v>
      </c>
      <c r="AI14" s="20" t="s">
        <v>181</v>
      </c>
      <c r="AJ14" s="90">
        <v>0.37837837800000002</v>
      </c>
      <c r="AK14" s="90">
        <v>0.66666666699999999</v>
      </c>
      <c r="AL14" s="20" t="s">
        <v>273</v>
      </c>
      <c r="AR14" s="20" t="s">
        <v>239</v>
      </c>
      <c r="AS14" s="92">
        <v>0.21739130434782608</v>
      </c>
      <c r="AT14" s="90">
        <v>0.08</v>
      </c>
      <c r="AU14" s="20" t="s">
        <v>206</v>
      </c>
      <c r="BA14" s="20" t="s">
        <v>181</v>
      </c>
      <c r="BB14" s="90">
        <v>0.55000000000000004</v>
      </c>
      <c r="BC14" s="90">
        <v>-0.26315789499999998</v>
      </c>
      <c r="BD14" s="20" t="s">
        <v>280</v>
      </c>
    </row>
    <row r="15" spans="1:59" x14ac:dyDescent="0.35">
      <c r="B15" s="20" t="s">
        <v>181</v>
      </c>
      <c r="C15" s="87">
        <v>0.55555555555555558</v>
      </c>
      <c r="D15" s="87">
        <v>-0.17647058823529413</v>
      </c>
      <c r="E15" s="20" t="s">
        <v>180</v>
      </c>
      <c r="K15" s="20" t="s">
        <v>181</v>
      </c>
      <c r="L15" s="87">
        <v>0.29629629629629628</v>
      </c>
      <c r="M15" s="87">
        <v>-0.36585365853658536</v>
      </c>
      <c r="S15" s="20" t="s">
        <v>181</v>
      </c>
      <c r="T15" s="87">
        <v>-0.40740740740740738</v>
      </c>
      <c r="U15" s="87">
        <v>-0.33333333333333331</v>
      </c>
      <c r="AA15" s="20" t="s">
        <v>181</v>
      </c>
      <c r="AB15" s="90">
        <v>0.3125</v>
      </c>
      <c r="AC15" s="90">
        <v>-0.8125</v>
      </c>
      <c r="AI15" s="20" t="s">
        <v>181</v>
      </c>
      <c r="AJ15" s="90">
        <v>-3.5714285700000001E-2</v>
      </c>
      <c r="AK15" s="90">
        <v>-7.1428571400000002E-2</v>
      </c>
      <c r="AL15" s="20" t="s">
        <v>273</v>
      </c>
      <c r="AR15" s="20" t="s">
        <v>239</v>
      </c>
      <c r="AS15" s="92">
        <v>0.85</v>
      </c>
      <c r="AT15" s="90">
        <v>4.7619047999999997E-2</v>
      </c>
      <c r="AU15" s="20" t="s">
        <v>206</v>
      </c>
      <c r="BA15" s="20" t="s">
        <v>181</v>
      </c>
      <c r="BB15" s="90">
        <v>0.1</v>
      </c>
      <c r="BC15" s="90">
        <v>-0.368421053</v>
      </c>
      <c r="BD15" s="20" t="s">
        <v>280</v>
      </c>
    </row>
    <row r="16" spans="1:59" x14ac:dyDescent="0.35">
      <c r="B16" s="20" t="s">
        <v>181</v>
      </c>
      <c r="C16" s="87">
        <v>-0.39285714285714285</v>
      </c>
      <c r="D16" s="87">
        <v>-0.31034482758620691</v>
      </c>
      <c r="E16" s="20" t="s">
        <v>180</v>
      </c>
      <c r="K16" s="20" t="s">
        <v>181</v>
      </c>
      <c r="L16" s="87">
        <v>0.22916666666666666</v>
      </c>
      <c r="M16" s="87">
        <v>-0.81081081081081086</v>
      </c>
      <c r="S16" s="20" t="s">
        <v>181</v>
      </c>
      <c r="T16" s="87">
        <v>0.5</v>
      </c>
      <c r="U16" s="87">
        <v>-0.73333333333333328</v>
      </c>
      <c r="AA16" s="20" t="s">
        <v>181</v>
      </c>
      <c r="AB16" s="90">
        <v>0.63636364000000001</v>
      </c>
      <c r="AC16" s="90">
        <v>-0.51612902999999999</v>
      </c>
      <c r="AI16" s="20" t="s">
        <v>181</v>
      </c>
      <c r="AJ16" s="90">
        <v>-0.24242424200000001</v>
      </c>
      <c r="AK16" s="90">
        <v>9.6774193499999994E-2</v>
      </c>
      <c r="AL16" s="20" t="s">
        <v>273</v>
      </c>
      <c r="AR16" s="20" t="s">
        <v>239</v>
      </c>
      <c r="AS16" s="92">
        <v>0.42857142857142855</v>
      </c>
      <c r="AT16" s="90">
        <v>-0.27272727299999999</v>
      </c>
      <c r="AU16" s="20" t="s">
        <v>206</v>
      </c>
      <c r="BA16" s="20" t="s">
        <v>181</v>
      </c>
      <c r="BB16" s="90">
        <v>0.4</v>
      </c>
      <c r="BC16" s="90">
        <v>-0.6</v>
      </c>
      <c r="BD16" s="20" t="s">
        <v>280</v>
      </c>
    </row>
    <row r="17" spans="2:56" x14ac:dyDescent="0.35">
      <c r="B17" s="20" t="s">
        <v>181</v>
      </c>
      <c r="C17" s="87">
        <v>0.21052631578947367</v>
      </c>
      <c r="D17" s="87">
        <v>0.16071428571428573</v>
      </c>
      <c r="E17" s="20" t="s">
        <v>180</v>
      </c>
      <c r="K17" s="20" t="s">
        <v>181</v>
      </c>
      <c r="L17" s="87">
        <v>0.1111111111111111</v>
      </c>
      <c r="M17" s="87">
        <v>-0.41935483870967744</v>
      </c>
      <c r="S17" s="20" t="s">
        <v>181</v>
      </c>
      <c r="T17" s="87">
        <v>0.32258064516129031</v>
      </c>
      <c r="U17" s="87">
        <v>-0.1875</v>
      </c>
      <c r="AA17" s="20" t="s">
        <v>181</v>
      </c>
      <c r="AB17" s="90">
        <v>0.14285713999999999</v>
      </c>
      <c r="AC17" s="90">
        <v>-0.13793103000000001</v>
      </c>
      <c r="AI17" s="20" t="s">
        <v>181</v>
      </c>
      <c r="AJ17" s="90">
        <v>0.30555555600000001</v>
      </c>
      <c r="AK17" s="90">
        <v>0.57575757599999999</v>
      </c>
      <c r="AL17" s="20" t="s">
        <v>273</v>
      </c>
      <c r="AR17" s="20" t="s">
        <v>239</v>
      </c>
      <c r="AS17" s="92">
        <v>0.5714285714285714</v>
      </c>
      <c r="AT17" s="90">
        <v>-0.38095238100000001</v>
      </c>
      <c r="AU17" s="20" t="s">
        <v>206</v>
      </c>
      <c r="BA17" s="20" t="s">
        <v>181</v>
      </c>
      <c r="BB17" s="90">
        <v>0.25</v>
      </c>
      <c r="BC17" s="90">
        <v>-0.6</v>
      </c>
      <c r="BD17" s="20" t="s">
        <v>280</v>
      </c>
    </row>
    <row r="18" spans="2:56" x14ac:dyDescent="0.35">
      <c r="B18" s="20" t="s">
        <v>181</v>
      </c>
      <c r="C18" s="87">
        <v>0.40540540540540543</v>
      </c>
      <c r="D18" s="87">
        <v>-0.33333333333333331</v>
      </c>
      <c r="E18" s="20" t="s">
        <v>180</v>
      </c>
      <c r="K18" s="20" t="s">
        <v>181</v>
      </c>
      <c r="L18" s="87">
        <v>0.28888888888888886</v>
      </c>
      <c r="M18" s="87">
        <v>-0.23684210526315788</v>
      </c>
      <c r="S18" s="20" t="s">
        <v>181</v>
      </c>
      <c r="T18" s="87">
        <v>0.59259259259259256</v>
      </c>
      <c r="U18" s="87">
        <v>-0.67741935483870963</v>
      </c>
      <c r="AA18" s="20" t="s">
        <v>181</v>
      </c>
      <c r="AB18" s="90">
        <v>0.58620689999999998</v>
      </c>
      <c r="AC18" s="90">
        <v>3.3333330000000001E-2</v>
      </c>
      <c r="AI18" s="44" t="s">
        <v>261</v>
      </c>
      <c r="AJ18" s="51">
        <v>-0.22580645199999999</v>
      </c>
      <c r="AK18" s="51">
        <v>0.8125</v>
      </c>
      <c r="AL18" s="20" t="s">
        <v>273</v>
      </c>
      <c r="AR18" s="20" t="s">
        <v>239</v>
      </c>
      <c r="AS18" s="92">
        <v>0.47826086956521741</v>
      </c>
      <c r="AT18" s="90">
        <v>-3.8461538000000003E-2</v>
      </c>
      <c r="AU18" s="20" t="s">
        <v>206</v>
      </c>
      <c r="BA18" s="20" t="s">
        <v>181</v>
      </c>
      <c r="BB18" s="90">
        <v>0.83333333300000001</v>
      </c>
      <c r="BC18" s="90">
        <v>-0.6</v>
      </c>
      <c r="BD18" s="20" t="s">
        <v>280</v>
      </c>
    </row>
    <row r="19" spans="2:56" x14ac:dyDescent="0.35">
      <c r="B19" s="20" t="s">
        <v>181</v>
      </c>
      <c r="C19" s="87">
        <v>0.63888888888888884</v>
      </c>
      <c r="D19" s="87">
        <v>-0.28125</v>
      </c>
      <c r="E19" s="20" t="s">
        <v>180</v>
      </c>
      <c r="K19" s="20" t="s">
        <v>181</v>
      </c>
      <c r="L19" s="87">
        <v>0.21875</v>
      </c>
      <c r="M19" s="87">
        <v>5.7142857142857141E-2</v>
      </c>
      <c r="S19" s="40" t="s">
        <v>9</v>
      </c>
      <c r="T19" s="94">
        <v>0.12903225806451613</v>
      </c>
      <c r="U19" s="94">
        <v>-0.27272727272727271</v>
      </c>
      <c r="AA19" s="20" t="s">
        <v>181</v>
      </c>
      <c r="AB19" s="90">
        <v>0.38709676999999998</v>
      </c>
      <c r="AC19" s="90">
        <v>-0.125</v>
      </c>
      <c r="AI19" s="44" t="s">
        <v>261</v>
      </c>
      <c r="AJ19" s="51">
        <v>0.16129032300000001</v>
      </c>
      <c r="AK19" s="51">
        <v>0.27586206899999999</v>
      </c>
      <c r="AL19" s="20" t="s">
        <v>273</v>
      </c>
      <c r="AR19" s="20" t="s">
        <v>239</v>
      </c>
      <c r="AS19" s="92">
        <v>0.73684210526315785</v>
      </c>
      <c r="AT19" s="90">
        <v>0.15</v>
      </c>
      <c r="AU19" s="20" t="s">
        <v>206</v>
      </c>
      <c r="BA19" s="20" t="s">
        <v>181</v>
      </c>
      <c r="BB19" s="90">
        <v>0.75</v>
      </c>
      <c r="BC19" s="90">
        <v>-0.4</v>
      </c>
      <c r="BD19" s="20" t="s">
        <v>280</v>
      </c>
    </row>
    <row r="20" spans="2:56" x14ac:dyDescent="0.35">
      <c r="B20" s="20" t="s">
        <v>181</v>
      </c>
      <c r="C20" s="87">
        <v>0.38461538461538464</v>
      </c>
      <c r="D20" s="87">
        <v>-7.1428571428571425E-2</v>
      </c>
      <c r="E20" s="20" t="s">
        <v>180</v>
      </c>
      <c r="K20" s="20" t="s">
        <v>181</v>
      </c>
      <c r="L20" s="87">
        <v>-7.8431372549019607E-2</v>
      </c>
      <c r="M20" s="87">
        <v>-0.11428571428571428</v>
      </c>
      <c r="S20" s="40" t="s">
        <v>9</v>
      </c>
      <c r="T20" s="94">
        <v>3.3333333333333333E-2</v>
      </c>
      <c r="U20" s="94">
        <v>-0.13333333333333333</v>
      </c>
      <c r="AA20" s="20" t="s">
        <v>181</v>
      </c>
      <c r="AB20" s="90">
        <v>0.84848484999999996</v>
      </c>
      <c r="AC20" s="90">
        <v>-0.61290323000000002</v>
      </c>
      <c r="AI20" s="44" t="s">
        <v>261</v>
      </c>
      <c r="AJ20" s="51">
        <v>0.39285714300000002</v>
      </c>
      <c r="AK20" s="51">
        <v>0.125</v>
      </c>
      <c r="AL20" s="20" t="s">
        <v>273</v>
      </c>
      <c r="AR20" s="20" t="s">
        <v>239</v>
      </c>
      <c r="AS20" s="92">
        <v>0.30769230769230771</v>
      </c>
      <c r="AT20" s="90">
        <v>-0.14285714299999999</v>
      </c>
      <c r="AU20" s="20" t="s">
        <v>206</v>
      </c>
      <c r="BA20" s="20" t="s">
        <v>181</v>
      </c>
      <c r="BB20" s="90">
        <v>0.25</v>
      </c>
      <c r="BC20" s="90">
        <v>-0.5</v>
      </c>
      <c r="BD20" s="20" t="s">
        <v>280</v>
      </c>
    </row>
    <row r="21" spans="2:56" x14ac:dyDescent="0.35">
      <c r="B21" s="20" t="s">
        <v>181</v>
      </c>
      <c r="C21" s="87">
        <v>0.35714285714285715</v>
      </c>
      <c r="D21" s="87">
        <v>-0.45454545454545453</v>
      </c>
      <c r="E21" s="20" t="s">
        <v>180</v>
      </c>
      <c r="K21" s="20" t="s">
        <v>181</v>
      </c>
      <c r="L21" s="87">
        <v>7.1428571428571425E-2</v>
      </c>
      <c r="M21" s="87">
        <v>6.6666666666666666E-2</v>
      </c>
      <c r="S21" s="40" t="s">
        <v>9</v>
      </c>
      <c r="T21" s="94">
        <v>0.34375</v>
      </c>
      <c r="U21" s="94">
        <v>-0.27586206896551724</v>
      </c>
      <c r="AA21" s="20" t="s">
        <v>181</v>
      </c>
      <c r="AB21" s="90">
        <v>0.5</v>
      </c>
      <c r="AC21" s="90">
        <v>-0.22222222</v>
      </c>
      <c r="AI21" s="44" t="s">
        <v>261</v>
      </c>
      <c r="AJ21" s="51">
        <v>-0.53125</v>
      </c>
      <c r="AK21" s="51">
        <v>0.1</v>
      </c>
      <c r="AL21" s="20" t="s">
        <v>273</v>
      </c>
      <c r="AR21" s="20" t="s">
        <v>239</v>
      </c>
      <c r="AS21" s="92">
        <v>0.6</v>
      </c>
      <c r="AT21" s="90">
        <v>-0.368421053</v>
      </c>
      <c r="AU21" s="20" t="s">
        <v>206</v>
      </c>
      <c r="BA21" s="20" t="s">
        <v>181</v>
      </c>
      <c r="BB21" s="90">
        <v>0.68421052599999999</v>
      </c>
      <c r="BC21" s="90">
        <v>-0.5</v>
      </c>
      <c r="BD21" s="20" t="s">
        <v>280</v>
      </c>
    </row>
    <row r="22" spans="2:56" x14ac:dyDescent="0.35">
      <c r="B22" s="20" t="s">
        <v>181</v>
      </c>
      <c r="C22" s="87">
        <v>0.36</v>
      </c>
      <c r="D22" s="87">
        <v>-0.41666666666666669</v>
      </c>
      <c r="E22" s="20" t="s">
        <v>180</v>
      </c>
      <c r="K22" s="20" t="s">
        <v>181</v>
      </c>
      <c r="L22" s="87">
        <v>0.25925925925925924</v>
      </c>
      <c r="M22" s="87">
        <v>-0.38297872340425532</v>
      </c>
      <c r="S22" s="40" t="s">
        <v>9</v>
      </c>
      <c r="T22" s="94">
        <v>0.23333333333333334</v>
      </c>
      <c r="U22" s="94">
        <v>6.6666666666666693E-2</v>
      </c>
      <c r="AA22" s="20" t="s">
        <v>181</v>
      </c>
      <c r="AB22" s="90">
        <v>0.62068966000000003</v>
      </c>
      <c r="AC22" s="90">
        <v>-3.4482760000000001E-2</v>
      </c>
      <c r="AI22" s="44" t="s">
        <v>261</v>
      </c>
      <c r="AJ22" s="51">
        <v>-0.1</v>
      </c>
      <c r="AK22" s="51">
        <v>0.28571428599999998</v>
      </c>
      <c r="AL22" s="20" t="s">
        <v>273</v>
      </c>
      <c r="AR22" s="20" t="s">
        <v>239</v>
      </c>
      <c r="AS22" s="92">
        <v>0.26315789473684209</v>
      </c>
      <c r="AT22" s="90">
        <v>-0.35</v>
      </c>
      <c r="AU22" s="20" t="s">
        <v>206</v>
      </c>
      <c r="BA22" s="20" t="s">
        <v>181</v>
      </c>
      <c r="BB22" s="90">
        <v>0.26315789499999998</v>
      </c>
      <c r="BC22" s="90">
        <v>-0.65</v>
      </c>
      <c r="BD22" s="20" t="s">
        <v>280</v>
      </c>
    </row>
    <row r="23" spans="2:56" x14ac:dyDescent="0.35">
      <c r="B23" s="20" t="s">
        <v>181</v>
      </c>
      <c r="C23" s="87">
        <v>0.15555555555555556</v>
      </c>
      <c r="D23" s="87">
        <v>-0.6</v>
      </c>
      <c r="E23" s="20" t="s">
        <v>180</v>
      </c>
      <c r="K23" s="20" t="s">
        <v>181</v>
      </c>
      <c r="L23" s="87">
        <v>2.2727272727272728E-2</v>
      </c>
      <c r="M23" s="87">
        <v>-0.41176470588235292</v>
      </c>
      <c r="S23" s="40" t="s">
        <v>9</v>
      </c>
      <c r="T23" s="94">
        <v>-0.375</v>
      </c>
      <c r="U23" s="94">
        <v>0.32142857142857145</v>
      </c>
      <c r="AA23" s="20" t="s">
        <v>181</v>
      </c>
      <c r="AB23" s="90">
        <v>-0.1</v>
      </c>
      <c r="AC23" s="90">
        <v>-3.5714290000000003E-2</v>
      </c>
      <c r="AI23" s="44" t="s">
        <v>261</v>
      </c>
      <c r="AJ23" s="51">
        <v>-2.9411764699999999E-2</v>
      </c>
      <c r="AK23" s="51">
        <v>0.515151515</v>
      </c>
      <c r="AL23" s="20" t="s">
        <v>273</v>
      </c>
      <c r="AR23" s="20" t="s">
        <v>239</v>
      </c>
      <c r="AS23" s="92">
        <v>0.45</v>
      </c>
      <c r="AT23" s="90">
        <v>-0.31818181800000001</v>
      </c>
      <c r="AU23" s="20" t="s">
        <v>206</v>
      </c>
      <c r="BA23" s="20" t="s">
        <v>181</v>
      </c>
      <c r="BB23" s="90">
        <v>0.85</v>
      </c>
      <c r="BC23" s="90">
        <v>-0.2</v>
      </c>
      <c r="BD23" s="20" t="s">
        <v>280</v>
      </c>
    </row>
    <row r="24" spans="2:56" x14ac:dyDescent="0.35">
      <c r="B24" s="20" t="s">
        <v>181</v>
      </c>
      <c r="C24" s="87">
        <v>0.71186440677966101</v>
      </c>
      <c r="D24" s="87">
        <v>-3.2258064516129031E-2</v>
      </c>
      <c r="E24" s="20" t="s">
        <v>180</v>
      </c>
      <c r="K24" s="20" t="s">
        <v>181</v>
      </c>
      <c r="L24" s="87">
        <v>0.66666666666666663</v>
      </c>
      <c r="M24" s="87">
        <v>-0.41666666666666669</v>
      </c>
      <c r="S24" s="40" t="s">
        <v>9</v>
      </c>
      <c r="T24" s="94">
        <v>3.4482758620689655E-2</v>
      </c>
      <c r="U24" s="94">
        <v>0.26470588235294118</v>
      </c>
      <c r="AA24" s="20" t="s">
        <v>181</v>
      </c>
      <c r="AB24" s="90">
        <v>0.43333333000000002</v>
      </c>
      <c r="AC24" s="90">
        <v>-3.3333330000000001E-2</v>
      </c>
      <c r="AI24" s="44" t="s">
        <v>261</v>
      </c>
      <c r="AJ24" s="51">
        <v>-6.0606060599999997E-2</v>
      </c>
      <c r="AK24" s="51">
        <v>0.34375</v>
      </c>
      <c r="AL24" s="20" t="s">
        <v>273</v>
      </c>
      <c r="AR24" s="20" t="s">
        <v>239</v>
      </c>
      <c r="AS24" s="92">
        <v>0.63636363636363635</v>
      </c>
      <c r="AT24" s="90">
        <v>-0.27777777799999998</v>
      </c>
      <c r="AU24" s="20" t="s">
        <v>206</v>
      </c>
      <c r="BA24" s="20" t="s">
        <v>181</v>
      </c>
      <c r="BB24" s="90">
        <v>0.16666666699999999</v>
      </c>
      <c r="BC24" s="90">
        <v>-0.33333333300000001</v>
      </c>
      <c r="BD24" s="20" t="s">
        <v>280</v>
      </c>
    </row>
    <row r="25" spans="2:56" x14ac:dyDescent="0.35">
      <c r="B25" s="20" t="s">
        <v>181</v>
      </c>
      <c r="C25" s="87">
        <v>-2.9411764705882353E-2</v>
      </c>
      <c r="D25" s="87">
        <v>-0.10638297872340426</v>
      </c>
      <c r="E25" s="20" t="s">
        <v>180</v>
      </c>
      <c r="K25" s="20" t="s">
        <v>181</v>
      </c>
      <c r="L25" s="87">
        <v>-0.5</v>
      </c>
      <c r="M25" s="87">
        <v>-0.26415094339622641</v>
      </c>
      <c r="S25" s="40" t="s">
        <v>9</v>
      </c>
      <c r="T25" s="94">
        <v>-0.375</v>
      </c>
      <c r="U25" s="94">
        <v>-0.2608695652173913</v>
      </c>
      <c r="AA25" s="20" t="s">
        <v>181</v>
      </c>
      <c r="AB25" s="90">
        <v>0.55172414000000003</v>
      </c>
      <c r="AC25" s="90">
        <v>-0.13333333</v>
      </c>
      <c r="AI25" s="44" t="s">
        <v>261</v>
      </c>
      <c r="AJ25" s="51">
        <v>-0.32352941200000002</v>
      </c>
      <c r="AK25" s="51">
        <v>0.74193548399999998</v>
      </c>
      <c r="AL25" s="20" t="s">
        <v>273</v>
      </c>
      <c r="AR25" s="20" t="s">
        <v>239</v>
      </c>
      <c r="AS25" s="92">
        <v>0.81818181818181823</v>
      </c>
      <c r="AT25" s="90">
        <v>-0.428571429</v>
      </c>
      <c r="AU25" s="20" t="s">
        <v>206</v>
      </c>
      <c r="BA25" s="20" t="s">
        <v>181</v>
      </c>
      <c r="BB25" s="90">
        <v>0.05</v>
      </c>
      <c r="BC25" s="90">
        <v>0.375</v>
      </c>
      <c r="BD25" s="20" t="s">
        <v>280</v>
      </c>
    </row>
    <row r="26" spans="2:56" x14ac:dyDescent="0.35">
      <c r="B26" s="20" t="s">
        <v>181</v>
      </c>
      <c r="C26" s="87">
        <v>0.81081081081081086</v>
      </c>
      <c r="D26" s="87">
        <v>0.41176470588235292</v>
      </c>
      <c r="E26" s="20" t="s">
        <v>180</v>
      </c>
      <c r="K26" s="20" t="s">
        <v>181</v>
      </c>
      <c r="L26" s="87">
        <v>0.22222222222222221</v>
      </c>
      <c r="M26" s="87">
        <v>0.12820512820512819</v>
      </c>
      <c r="S26" s="40" t="s">
        <v>9</v>
      </c>
      <c r="T26" s="94">
        <v>-0.44444444444444442</v>
      </c>
      <c r="U26" s="94">
        <v>0.27777777777777779</v>
      </c>
      <c r="AA26" s="20" t="s">
        <v>181</v>
      </c>
      <c r="AB26" s="90">
        <v>0.55555555999999995</v>
      </c>
      <c r="AC26" s="90">
        <v>0</v>
      </c>
      <c r="AI26" s="44" t="s">
        <v>261</v>
      </c>
      <c r="AJ26" s="51">
        <v>0.35483871</v>
      </c>
      <c r="AK26" s="51">
        <v>0.875</v>
      </c>
      <c r="AL26" s="20" t="s">
        <v>273</v>
      </c>
      <c r="AR26" s="20" t="s">
        <v>239</v>
      </c>
      <c r="AS26" s="92">
        <v>-0.19047619047619047</v>
      </c>
      <c r="AT26" s="90">
        <v>9.5238094999999995E-2</v>
      </c>
      <c r="AU26" s="20" t="s">
        <v>206</v>
      </c>
      <c r="BA26" s="20" t="s">
        <v>181</v>
      </c>
      <c r="BB26" s="90">
        <v>-0.1</v>
      </c>
      <c r="BC26" s="90">
        <v>0.23809523799999999</v>
      </c>
      <c r="BD26" s="20" t="s">
        <v>280</v>
      </c>
    </row>
    <row r="27" spans="2:56" x14ac:dyDescent="0.35">
      <c r="B27" s="20" t="s">
        <v>181</v>
      </c>
      <c r="C27" s="87">
        <v>0.72</v>
      </c>
      <c r="D27" s="87">
        <v>-0.55555555555555558</v>
      </c>
      <c r="E27" s="20" t="s">
        <v>180</v>
      </c>
      <c r="K27" s="20" t="s">
        <v>181</v>
      </c>
      <c r="L27" s="87">
        <v>-3.4482758620689655E-2</v>
      </c>
      <c r="M27" s="87">
        <v>-0.5</v>
      </c>
      <c r="S27" s="40" t="s">
        <v>9</v>
      </c>
      <c r="T27" s="94">
        <v>0.4375</v>
      </c>
      <c r="U27" s="94">
        <v>-0.2</v>
      </c>
      <c r="AA27" s="20" t="s">
        <v>181</v>
      </c>
      <c r="AB27" s="90">
        <v>0.28571428999999998</v>
      </c>
      <c r="AC27" s="90">
        <v>3.3333330000000001E-2</v>
      </c>
      <c r="AI27" s="44" t="s">
        <v>261</v>
      </c>
      <c r="AJ27" s="51">
        <v>-0.38709677399999998</v>
      </c>
      <c r="AK27" s="51">
        <v>0.71428571399999996</v>
      </c>
      <c r="AL27" s="20" t="s">
        <v>273</v>
      </c>
      <c r="AR27" s="20" t="s">
        <v>239</v>
      </c>
      <c r="AS27" s="92">
        <v>0.44444444444444442</v>
      </c>
      <c r="AT27" s="90">
        <v>0.05</v>
      </c>
      <c r="AU27" s="20" t="s">
        <v>206</v>
      </c>
      <c r="BA27" s="20" t="s">
        <v>181</v>
      </c>
      <c r="BB27" s="90">
        <v>0.5</v>
      </c>
      <c r="BC27" s="90">
        <v>-0.117647059</v>
      </c>
      <c r="BD27" s="20" t="s">
        <v>280</v>
      </c>
    </row>
    <row r="28" spans="2:56" x14ac:dyDescent="0.35">
      <c r="B28" s="20" t="s">
        <v>181</v>
      </c>
      <c r="C28" s="87">
        <v>0.51351351351351349</v>
      </c>
      <c r="D28" s="87">
        <v>-3.3333333333333333E-2</v>
      </c>
      <c r="E28" s="20" t="s">
        <v>180</v>
      </c>
      <c r="K28" s="20" t="s">
        <v>181</v>
      </c>
      <c r="L28" s="87">
        <v>0.15625</v>
      </c>
      <c r="M28" s="87">
        <v>-2.9411764705882353E-2</v>
      </c>
      <c r="S28" s="40" t="s">
        <v>9</v>
      </c>
      <c r="T28" s="94">
        <v>-0.32258064516129031</v>
      </c>
      <c r="U28" s="94">
        <v>0.51724137931034486</v>
      </c>
      <c r="AA28" s="20" t="s">
        <v>181</v>
      </c>
      <c r="AB28" s="90">
        <v>0.83333332999999998</v>
      </c>
      <c r="AC28" s="90">
        <v>3.703704E-2</v>
      </c>
      <c r="AI28" s="44" t="s">
        <v>261</v>
      </c>
      <c r="AJ28" s="51">
        <v>-0.233333333</v>
      </c>
      <c r="AK28" s="51">
        <v>0.571428571</v>
      </c>
      <c r="AL28" s="20" t="s">
        <v>273</v>
      </c>
      <c r="AR28" s="20" t="s">
        <v>239</v>
      </c>
      <c r="AS28" s="92">
        <v>0</v>
      </c>
      <c r="AT28" s="90">
        <v>0</v>
      </c>
      <c r="AU28" s="20" t="s">
        <v>206</v>
      </c>
      <c r="BA28" s="20" t="s">
        <v>181</v>
      </c>
      <c r="BB28" s="90">
        <v>1</v>
      </c>
      <c r="BC28" s="90">
        <v>-0.64705882400000003</v>
      </c>
      <c r="BD28" s="20" t="s">
        <v>280</v>
      </c>
    </row>
    <row r="29" spans="2:56" x14ac:dyDescent="0.35">
      <c r="B29" s="20" t="s">
        <v>181</v>
      </c>
      <c r="C29" s="87">
        <v>0.15384615384615385</v>
      </c>
      <c r="D29" s="87">
        <v>8.1081081081081086E-2</v>
      </c>
      <c r="E29" s="20" t="s">
        <v>180</v>
      </c>
      <c r="K29" s="20" t="s">
        <v>181</v>
      </c>
      <c r="L29" s="87">
        <v>-4.7619047619047616E-2</v>
      </c>
      <c r="M29" s="87">
        <v>-0.41935483870967744</v>
      </c>
      <c r="S29" s="40" t="s">
        <v>9</v>
      </c>
      <c r="T29" s="94">
        <v>0.43333333333333335</v>
      </c>
      <c r="U29" s="94">
        <v>0</v>
      </c>
      <c r="AA29" s="20" t="s">
        <v>181</v>
      </c>
      <c r="AB29" s="90">
        <v>0.5</v>
      </c>
      <c r="AC29" s="90">
        <v>0.6</v>
      </c>
      <c r="AI29" s="44" t="s">
        <v>261</v>
      </c>
      <c r="AJ29" s="51">
        <v>0.10344827600000001</v>
      </c>
      <c r="AK29" s="51">
        <v>0.82352941199999996</v>
      </c>
      <c r="AL29" s="20" t="s">
        <v>273</v>
      </c>
      <c r="AR29" s="20" t="s">
        <v>239</v>
      </c>
      <c r="AS29" s="92">
        <v>0.26666666666666666</v>
      </c>
      <c r="AT29" s="90">
        <v>-0.45</v>
      </c>
      <c r="AU29" s="20" t="s">
        <v>206</v>
      </c>
      <c r="BA29" s="20" t="s">
        <v>181</v>
      </c>
      <c r="BB29" s="90">
        <v>0.47368421100000002</v>
      </c>
      <c r="BC29" s="90">
        <v>-0.57894736800000002</v>
      </c>
      <c r="BD29" s="20" t="s">
        <v>280</v>
      </c>
    </row>
    <row r="30" spans="2:56" x14ac:dyDescent="0.35">
      <c r="B30" s="20" t="s">
        <v>181</v>
      </c>
      <c r="D30" s="87">
        <v>-0.23076923076923078</v>
      </c>
      <c r="E30" s="20" t="s">
        <v>180</v>
      </c>
      <c r="K30" s="20" t="s">
        <v>181</v>
      </c>
      <c r="L30" s="87">
        <v>-2.8571428571428571E-2</v>
      </c>
      <c r="M30" s="87">
        <v>-0.5</v>
      </c>
      <c r="S30" s="40" t="s">
        <v>9</v>
      </c>
      <c r="T30" s="94">
        <v>3.3333333333333333E-2</v>
      </c>
      <c r="U30" s="94">
        <v>0.5357142857142857</v>
      </c>
      <c r="AA30" s="20" t="s">
        <v>181</v>
      </c>
      <c r="AB30" s="90">
        <v>0.53333333000000005</v>
      </c>
      <c r="AC30" s="90">
        <v>0.5</v>
      </c>
      <c r="AI30" s="44" t="s">
        <v>261</v>
      </c>
      <c r="AJ30" s="51">
        <v>0.27272727299999999</v>
      </c>
      <c r="AK30" s="51">
        <v>0.125</v>
      </c>
      <c r="AL30" s="20" t="s">
        <v>273</v>
      </c>
      <c r="AR30" s="20" t="s">
        <v>239</v>
      </c>
      <c r="AS30" s="92">
        <v>-0.25</v>
      </c>
      <c r="AT30" s="90">
        <v>-0.8</v>
      </c>
      <c r="AU30" s="20" t="s">
        <v>206</v>
      </c>
      <c r="BA30" s="20" t="s">
        <v>181</v>
      </c>
      <c r="BB30" s="90">
        <v>0.38095238100000001</v>
      </c>
      <c r="BC30" s="90">
        <v>-0.26315789499999998</v>
      </c>
      <c r="BD30" s="20" t="s">
        <v>280</v>
      </c>
    </row>
    <row r="31" spans="2:56" x14ac:dyDescent="0.35">
      <c r="B31" s="40" t="s">
        <v>9</v>
      </c>
      <c r="C31" s="94">
        <v>0.13793103448275862</v>
      </c>
      <c r="D31" s="94">
        <v>-0.51515151515151514</v>
      </c>
      <c r="E31" s="20" t="s">
        <v>180</v>
      </c>
      <c r="K31" s="40" t="s">
        <v>9</v>
      </c>
      <c r="L31" s="94">
        <v>-8.8235294117647065E-2</v>
      </c>
      <c r="M31" s="94">
        <v>-0.66666666666666663</v>
      </c>
      <c r="S31" s="40" t="s">
        <v>9</v>
      </c>
      <c r="T31" s="94">
        <v>-0.41463414634146339</v>
      </c>
      <c r="U31" s="94">
        <v>0.5</v>
      </c>
      <c r="AA31" s="20" t="s">
        <v>181</v>
      </c>
      <c r="AB31" s="90">
        <v>0.83333332999999998</v>
      </c>
      <c r="AC31" s="90">
        <v>0.18518519</v>
      </c>
      <c r="AI31" s="44" t="s">
        <v>261</v>
      </c>
      <c r="AJ31" s="51">
        <v>-0.39285714300000002</v>
      </c>
      <c r="AK31" s="51">
        <v>-3.3333333299999997E-2</v>
      </c>
      <c r="AL31" s="20" t="s">
        <v>273</v>
      </c>
      <c r="AR31" s="20" t="s">
        <v>239</v>
      </c>
      <c r="AS31" s="92">
        <v>-0.05</v>
      </c>
      <c r="AT31" s="90">
        <v>-0.35</v>
      </c>
      <c r="AU31" s="20" t="s">
        <v>206</v>
      </c>
      <c r="BA31" s="20" t="s">
        <v>181</v>
      </c>
      <c r="BB31" s="90">
        <v>0.25</v>
      </c>
      <c r="BC31" s="90">
        <v>0</v>
      </c>
      <c r="BD31" s="20" t="s">
        <v>280</v>
      </c>
    </row>
    <row r="32" spans="2:56" x14ac:dyDescent="0.35">
      <c r="B32" s="40" t="s">
        <v>9</v>
      </c>
      <c r="C32" s="94">
        <v>-3.0303030303030304E-2</v>
      </c>
      <c r="D32" s="94">
        <v>0.32</v>
      </c>
      <c r="E32" s="20" t="s">
        <v>180</v>
      </c>
      <c r="K32" s="40" t="s">
        <v>9</v>
      </c>
      <c r="L32" s="94">
        <v>-0.6</v>
      </c>
      <c r="M32" s="94">
        <v>-0.29629629629629628</v>
      </c>
      <c r="S32" s="40" t="s">
        <v>9</v>
      </c>
      <c r="T32" s="94">
        <v>0.2857142857142857</v>
      </c>
      <c r="U32" s="94">
        <v>0.2</v>
      </c>
      <c r="AA32" s="20" t="s">
        <v>181</v>
      </c>
      <c r="AB32" s="90">
        <v>1</v>
      </c>
      <c r="AC32" s="90">
        <v>0.16666666999999999</v>
      </c>
      <c r="AI32" s="44" t="s">
        <v>261</v>
      </c>
      <c r="AJ32" s="51">
        <v>-0.31034482800000002</v>
      </c>
      <c r="AK32" s="51">
        <v>0.787878788</v>
      </c>
      <c r="AL32" s="20" t="s">
        <v>273</v>
      </c>
      <c r="AR32" s="20" t="s">
        <v>239</v>
      </c>
      <c r="AS32" s="92">
        <v>-0.1</v>
      </c>
      <c r="AT32" s="90">
        <v>-0.55000000000000004</v>
      </c>
      <c r="AU32" s="20" t="s">
        <v>206</v>
      </c>
      <c r="BA32" s="20" t="s">
        <v>181</v>
      </c>
      <c r="BB32" s="90">
        <v>0.75</v>
      </c>
      <c r="BC32" s="90">
        <v>-0.25</v>
      </c>
      <c r="BD32" s="20" t="s">
        <v>280</v>
      </c>
    </row>
    <row r="33" spans="2:56" x14ac:dyDescent="0.35">
      <c r="B33" s="40" t="s">
        <v>9</v>
      </c>
      <c r="C33" s="94">
        <v>0.38461538461538464</v>
      </c>
      <c r="D33" s="94">
        <v>2.9411764705882353E-2</v>
      </c>
      <c r="E33" s="20" t="s">
        <v>180</v>
      </c>
      <c r="K33" s="40" t="s">
        <v>9</v>
      </c>
      <c r="L33" s="94">
        <v>0.10344827586206896</v>
      </c>
      <c r="M33" s="94">
        <v>-0.47826086956521741</v>
      </c>
      <c r="S33" s="40" t="s">
        <v>9</v>
      </c>
      <c r="T33" s="94">
        <v>-0.19354838709677419</v>
      </c>
      <c r="U33" s="94">
        <v>0.30303030303030304</v>
      </c>
      <c r="AA33" s="20" t="s">
        <v>181</v>
      </c>
      <c r="AB33" s="90">
        <v>0.23333333000000001</v>
      </c>
      <c r="AC33" s="90">
        <v>0.46666667000000001</v>
      </c>
      <c r="AI33" s="44" t="s">
        <v>261</v>
      </c>
      <c r="AJ33" s="51">
        <v>-0.111111111</v>
      </c>
      <c r="AK33" s="51">
        <v>0.53571428600000004</v>
      </c>
      <c r="AL33" s="20" t="s">
        <v>273</v>
      </c>
      <c r="AR33" s="20" t="s">
        <v>239</v>
      </c>
      <c r="AS33" s="92">
        <v>0.3</v>
      </c>
      <c r="AT33" s="90">
        <v>-0.05</v>
      </c>
      <c r="AU33" s="20" t="s">
        <v>206</v>
      </c>
      <c r="BA33" s="20" t="s">
        <v>181</v>
      </c>
      <c r="BB33" s="90">
        <v>0.21052631599999999</v>
      </c>
      <c r="BC33" s="90">
        <v>0.117647059</v>
      </c>
      <c r="BD33" s="20" t="s">
        <v>280</v>
      </c>
    </row>
    <row r="34" spans="2:56" x14ac:dyDescent="0.35">
      <c r="B34" s="40" t="s">
        <v>9</v>
      </c>
      <c r="C34" s="94">
        <v>0.18181818181818182</v>
      </c>
      <c r="D34" s="94">
        <v>4.5454545454545456E-2</v>
      </c>
      <c r="E34" s="20" t="s">
        <v>180</v>
      </c>
      <c r="K34" s="40" t="s">
        <v>9</v>
      </c>
      <c r="L34" s="94">
        <v>-0.53658536585365857</v>
      </c>
      <c r="M34" s="94">
        <v>-0.58064516129032262</v>
      </c>
      <c r="S34" s="40" t="s">
        <v>9</v>
      </c>
      <c r="T34" s="94">
        <v>-0.08</v>
      </c>
      <c r="U34" s="94">
        <v>2.6315789473684209E-2</v>
      </c>
      <c r="AA34" s="20" t="s">
        <v>181</v>
      </c>
      <c r="AB34" s="90">
        <v>0.6</v>
      </c>
      <c r="AC34" s="90">
        <v>0.22222222</v>
      </c>
      <c r="AR34" s="20" t="s">
        <v>239</v>
      </c>
      <c r="AS34" s="92">
        <v>0.90476190476190477</v>
      </c>
      <c r="AT34" s="90">
        <v>0.22727272700000001</v>
      </c>
      <c r="AU34" s="20" t="s">
        <v>206</v>
      </c>
      <c r="BA34" s="20" t="s">
        <v>181</v>
      </c>
      <c r="BB34" s="90">
        <v>0.61904761900000005</v>
      </c>
      <c r="BC34" s="90">
        <v>-0.05</v>
      </c>
      <c r="BD34" s="20" t="s">
        <v>280</v>
      </c>
    </row>
    <row r="35" spans="2:56" x14ac:dyDescent="0.35">
      <c r="B35" s="40" t="s">
        <v>9</v>
      </c>
      <c r="C35" s="94">
        <v>6.6666666666666666E-2</v>
      </c>
      <c r="D35" s="94">
        <v>-3.0303030303030304E-2</v>
      </c>
      <c r="E35" s="20" t="s">
        <v>180</v>
      </c>
      <c r="K35" s="40" t="s">
        <v>9</v>
      </c>
      <c r="L35" s="94">
        <v>-0.5</v>
      </c>
      <c r="M35" s="94">
        <v>-2.7027027027027029E-2</v>
      </c>
      <c r="AA35" s="20" t="s">
        <v>181</v>
      </c>
      <c r="AB35" s="90">
        <v>0.29629630000000001</v>
      </c>
      <c r="AC35" s="90">
        <v>0.68965516999999998</v>
      </c>
      <c r="AI35" s="20" t="s">
        <v>181</v>
      </c>
      <c r="AJ35" s="90">
        <v>-0.15384615400000001</v>
      </c>
      <c r="AK35" s="90">
        <v>-0.17391304299999999</v>
      </c>
      <c r="AL35" s="88" t="s">
        <v>199</v>
      </c>
      <c r="AM35" s="89"/>
      <c r="AN35" s="119" t="s">
        <v>36</v>
      </c>
      <c r="AO35" s="119"/>
      <c r="AR35" s="20" t="s">
        <v>239</v>
      </c>
      <c r="AS35" s="92">
        <v>0.68421052631578949</v>
      </c>
      <c r="AT35" s="90">
        <v>0.4375</v>
      </c>
      <c r="AU35" s="20" t="s">
        <v>206</v>
      </c>
      <c r="BA35" s="20" t="s">
        <v>181</v>
      </c>
      <c r="BB35" s="90">
        <v>0.55555555599999995</v>
      </c>
      <c r="BC35" s="90">
        <v>-0.52941176499999998</v>
      </c>
      <c r="BD35" s="20" t="s">
        <v>280</v>
      </c>
    </row>
    <row r="36" spans="2:56" x14ac:dyDescent="0.35">
      <c r="B36" s="40" t="s">
        <v>9</v>
      </c>
      <c r="C36" s="94">
        <v>-3.3333333333333333E-2</v>
      </c>
      <c r="D36" s="94">
        <v>-0.18181818181818182</v>
      </c>
      <c r="E36" s="20" t="s">
        <v>180</v>
      </c>
      <c r="K36" s="40" t="s">
        <v>9</v>
      </c>
      <c r="L36" s="94">
        <v>-0.20833333333333334</v>
      </c>
      <c r="M36" s="94">
        <v>0</v>
      </c>
      <c r="AA36" s="20" t="s">
        <v>181</v>
      </c>
      <c r="AB36" s="90">
        <v>0.37931034000000002</v>
      </c>
      <c r="AC36" s="90">
        <v>0.53846154000000002</v>
      </c>
      <c r="AI36" s="20" t="s">
        <v>181</v>
      </c>
      <c r="AJ36" s="90">
        <v>0</v>
      </c>
      <c r="AK36" s="90">
        <v>0.17391304299999999</v>
      </c>
      <c r="AL36" s="20" t="s">
        <v>199</v>
      </c>
      <c r="AM36" s="88"/>
      <c r="AN36" s="122" t="s">
        <v>274</v>
      </c>
      <c r="AO36" s="122"/>
      <c r="AR36" s="20" t="s">
        <v>239</v>
      </c>
      <c r="AS36" s="92">
        <v>0.26315789473684209</v>
      </c>
      <c r="AT36" s="90">
        <v>6.25E-2</v>
      </c>
      <c r="AU36" s="20" t="s">
        <v>206</v>
      </c>
      <c r="BA36" s="20" t="s">
        <v>181</v>
      </c>
      <c r="BB36" s="90">
        <v>0.26315789499999998</v>
      </c>
      <c r="BC36" s="90">
        <v>-0.25</v>
      </c>
      <c r="BD36" s="20" t="s">
        <v>280</v>
      </c>
    </row>
    <row r="37" spans="2:56" x14ac:dyDescent="0.35">
      <c r="B37" s="40" t="s">
        <v>9</v>
      </c>
      <c r="C37" s="94">
        <v>0.25531914893617019</v>
      </c>
      <c r="D37" s="94">
        <v>-0.19354838709677419</v>
      </c>
      <c r="E37" s="20" t="s">
        <v>180</v>
      </c>
      <c r="K37" s="40" t="s">
        <v>9</v>
      </c>
      <c r="L37" s="94">
        <v>-0.375</v>
      </c>
      <c r="M37" s="94">
        <v>-0.55172413793103448</v>
      </c>
      <c r="AA37" s="20" t="s">
        <v>181</v>
      </c>
      <c r="AB37" s="90">
        <v>0.75</v>
      </c>
      <c r="AC37" s="90">
        <v>0.4</v>
      </c>
      <c r="AI37" s="20" t="s">
        <v>181</v>
      </c>
      <c r="AJ37" s="90">
        <v>-0.34782608700000001</v>
      </c>
      <c r="AK37" s="90">
        <v>-0.2</v>
      </c>
      <c r="AL37" s="20" t="s">
        <v>199</v>
      </c>
      <c r="AM37" s="88"/>
      <c r="AN37" s="119" t="s">
        <v>30</v>
      </c>
      <c r="AO37" s="119"/>
      <c r="AR37" s="20" t="s">
        <v>239</v>
      </c>
      <c r="AS37" s="92">
        <v>0.59090909090909094</v>
      </c>
      <c r="AT37" s="90">
        <v>-0.38888888900000002</v>
      </c>
      <c r="AU37" s="20" t="s">
        <v>206</v>
      </c>
      <c r="BA37" s="20" t="s">
        <v>181</v>
      </c>
      <c r="BB37" s="90">
        <v>0.72727272700000001</v>
      </c>
      <c r="BC37" s="90">
        <v>0</v>
      </c>
      <c r="BD37" s="20" t="s">
        <v>280</v>
      </c>
    </row>
    <row r="38" spans="2:56" x14ac:dyDescent="0.35">
      <c r="B38" s="40" t="s">
        <v>9</v>
      </c>
      <c r="C38" s="94">
        <v>-0.13953488372093023</v>
      </c>
      <c r="D38" s="94">
        <v>0.13793103448275862</v>
      </c>
      <c r="E38" s="20" t="s">
        <v>180</v>
      </c>
      <c r="K38" s="40" t="s">
        <v>9</v>
      </c>
      <c r="L38" s="94">
        <v>9.375E-2</v>
      </c>
      <c r="M38" s="94">
        <v>0.14705882352941177</v>
      </c>
      <c r="AA38" s="20" t="s">
        <v>181</v>
      </c>
      <c r="AB38" s="90">
        <v>0.8</v>
      </c>
      <c r="AC38" s="90">
        <v>0.17647059000000001</v>
      </c>
      <c r="AI38" s="20" t="s">
        <v>181</v>
      </c>
      <c r="AJ38" s="90">
        <v>-0.42105263199999998</v>
      </c>
      <c r="AK38" s="90">
        <v>0.22727272700000001</v>
      </c>
      <c r="AL38" s="20" t="s">
        <v>199</v>
      </c>
      <c r="AM38" s="88"/>
      <c r="AN38" s="29" t="s">
        <v>263</v>
      </c>
      <c r="AO38" s="20" t="s">
        <v>275</v>
      </c>
      <c r="AR38" s="20" t="s">
        <v>239</v>
      </c>
      <c r="AS38" s="92">
        <v>0</v>
      </c>
      <c r="AT38" s="90">
        <v>5.2631578999999998E-2</v>
      </c>
      <c r="AU38" s="20" t="s">
        <v>206</v>
      </c>
      <c r="BA38" s="20" t="s">
        <v>181</v>
      </c>
      <c r="BB38" s="90">
        <v>0.19047618999999999</v>
      </c>
      <c r="BC38" s="90">
        <v>0</v>
      </c>
      <c r="BD38" s="20" t="s">
        <v>280</v>
      </c>
    </row>
    <row r="39" spans="2:56" x14ac:dyDescent="0.35">
      <c r="B39" s="40" t="s">
        <v>9</v>
      </c>
      <c r="C39" s="94">
        <v>0</v>
      </c>
      <c r="D39" s="94">
        <v>6.25E-2</v>
      </c>
      <c r="E39" s="20" t="s">
        <v>180</v>
      </c>
      <c r="K39" s="40" t="s">
        <v>9</v>
      </c>
      <c r="L39" s="94">
        <v>0.19230769230769232</v>
      </c>
      <c r="M39" s="94">
        <v>-6.6666666666666666E-2</v>
      </c>
      <c r="AA39" s="20" t="s">
        <v>181</v>
      </c>
      <c r="AB39" s="90">
        <v>-2.8571429999999998E-2</v>
      </c>
      <c r="AC39" s="90">
        <v>0.35483871</v>
      </c>
      <c r="AI39" s="20" t="s">
        <v>181</v>
      </c>
      <c r="AJ39" s="90">
        <v>-9.0909090900000003E-2</v>
      </c>
      <c r="AK39" s="90">
        <v>8.3333333300000006E-2</v>
      </c>
      <c r="AL39" s="20" t="s">
        <v>199</v>
      </c>
      <c r="AM39" s="88"/>
      <c r="AN39" s="34" t="s">
        <v>265</v>
      </c>
      <c r="AO39" s="20" t="s">
        <v>276</v>
      </c>
      <c r="AR39" s="20" t="s">
        <v>239</v>
      </c>
      <c r="AS39" s="92">
        <v>0</v>
      </c>
      <c r="AT39" s="90">
        <v>-7.1428570999999996E-2</v>
      </c>
      <c r="AU39" s="20" t="s">
        <v>206</v>
      </c>
      <c r="BA39" s="20" t="s">
        <v>181</v>
      </c>
      <c r="BB39" s="90">
        <v>0</v>
      </c>
      <c r="BC39" s="90">
        <v>0.24137931000000001</v>
      </c>
      <c r="BD39" s="20" t="s">
        <v>280</v>
      </c>
    </row>
    <row r="40" spans="2:56" x14ac:dyDescent="0.35">
      <c r="B40" s="40" t="s">
        <v>9</v>
      </c>
      <c r="C40" s="94">
        <v>0.36363636363636365</v>
      </c>
      <c r="D40" s="94">
        <v>-0.2</v>
      </c>
      <c r="E40" s="20" t="s">
        <v>180</v>
      </c>
      <c r="K40" s="40" t="s">
        <v>9</v>
      </c>
      <c r="L40" s="94">
        <v>0.04</v>
      </c>
      <c r="M40" s="94">
        <v>-0.11538461538461539</v>
      </c>
      <c r="AA40" s="20" t="s">
        <v>181</v>
      </c>
      <c r="AB40" s="90">
        <v>0.73333333000000001</v>
      </c>
      <c r="AC40" s="90">
        <v>0.54838710000000002</v>
      </c>
      <c r="AI40" s="20" t="s">
        <v>181</v>
      </c>
      <c r="AJ40" s="90">
        <v>-0.571428571</v>
      </c>
      <c r="AK40" s="90">
        <v>0</v>
      </c>
      <c r="AL40" s="20" t="s">
        <v>199</v>
      </c>
      <c r="AM40" s="88"/>
      <c r="AN40" s="34" t="s">
        <v>266</v>
      </c>
      <c r="AO40" s="20" t="s">
        <v>277</v>
      </c>
      <c r="AR40" s="20" t="s">
        <v>239</v>
      </c>
      <c r="AS40" s="92">
        <v>0.63157894736842102</v>
      </c>
      <c r="AT40" s="90">
        <v>-0.75</v>
      </c>
      <c r="AU40" s="20" t="s">
        <v>206</v>
      </c>
      <c r="BA40" s="20" t="s">
        <v>181</v>
      </c>
      <c r="BB40" s="90">
        <v>0.85</v>
      </c>
      <c r="BC40" s="90">
        <v>-0.63636363600000001</v>
      </c>
      <c r="BD40" s="20" t="s">
        <v>280</v>
      </c>
    </row>
    <row r="41" spans="2:56" x14ac:dyDescent="0.35">
      <c r="B41" s="40" t="s">
        <v>9</v>
      </c>
      <c r="C41" s="94">
        <v>-0.11764705882352941</v>
      </c>
      <c r="D41" s="94">
        <v>-0.1875</v>
      </c>
      <c r="E41" s="20" t="s">
        <v>180</v>
      </c>
      <c r="K41" s="40" t="s">
        <v>9</v>
      </c>
      <c r="L41" s="94">
        <v>-0.44444444444444442</v>
      </c>
      <c r="M41" s="94">
        <v>-8.5714285714285715E-2</v>
      </c>
      <c r="AA41" s="20" t="s">
        <v>181</v>
      </c>
      <c r="AB41" s="90">
        <v>0.62068966000000003</v>
      </c>
      <c r="AC41" s="90">
        <v>0.55555555999999995</v>
      </c>
      <c r="AI41" s="20" t="s">
        <v>181</v>
      </c>
      <c r="AJ41" s="90">
        <v>-0.33333333300000001</v>
      </c>
      <c r="AK41" s="90">
        <v>0.375</v>
      </c>
      <c r="AL41" s="20" t="s">
        <v>199</v>
      </c>
      <c r="AM41" s="88"/>
      <c r="AN41" s="118" t="s">
        <v>29</v>
      </c>
      <c r="AO41" s="118"/>
      <c r="AR41" s="20" t="s">
        <v>239</v>
      </c>
      <c r="AS41" s="92">
        <v>0.15</v>
      </c>
      <c r="AT41" s="90">
        <v>-0.52380952400000003</v>
      </c>
      <c r="AU41" s="20" t="s">
        <v>206</v>
      </c>
      <c r="BA41" s="20" t="s">
        <v>181</v>
      </c>
      <c r="BB41" s="90">
        <v>-0.21052631599999999</v>
      </c>
      <c r="BC41" s="90">
        <v>0</v>
      </c>
      <c r="BD41" s="20" t="s">
        <v>280</v>
      </c>
    </row>
    <row r="42" spans="2:56" x14ac:dyDescent="0.35">
      <c r="B42" s="40" t="s">
        <v>9</v>
      </c>
      <c r="C42" s="94">
        <v>0.46875</v>
      </c>
      <c r="D42" s="94">
        <v>0.6</v>
      </c>
      <c r="E42" s="20" t="s">
        <v>180</v>
      </c>
      <c r="K42" s="40" t="s">
        <v>9</v>
      </c>
      <c r="L42" s="94">
        <v>3.5087719298245612E-2</v>
      </c>
      <c r="M42" s="94">
        <v>0.11688311688311688</v>
      </c>
      <c r="AA42" s="20" t="s">
        <v>181</v>
      </c>
      <c r="AB42" s="90">
        <v>0.1</v>
      </c>
      <c r="AC42" s="90">
        <v>0.38709676999999998</v>
      </c>
      <c r="AI42" s="20" t="s">
        <v>181</v>
      </c>
      <c r="AJ42" s="90">
        <v>0.39130434800000002</v>
      </c>
      <c r="AK42" s="90">
        <v>-0.25</v>
      </c>
      <c r="AL42" s="20" t="s">
        <v>199</v>
      </c>
      <c r="AM42" s="88"/>
      <c r="AN42" s="34" t="s">
        <v>269</v>
      </c>
      <c r="AO42" s="20" t="s">
        <v>178</v>
      </c>
      <c r="AR42" s="20" t="s">
        <v>239</v>
      </c>
      <c r="AS42" s="92">
        <v>0.36842105263157893</v>
      </c>
      <c r="AT42" s="90">
        <v>-0.35</v>
      </c>
      <c r="AU42" s="20" t="s">
        <v>206</v>
      </c>
      <c r="BA42" s="40" t="s">
        <v>9</v>
      </c>
      <c r="BB42" s="48">
        <v>0.9</v>
      </c>
      <c r="BC42" s="48">
        <v>0.42105263199999998</v>
      </c>
      <c r="BD42" s="20" t="s">
        <v>280</v>
      </c>
    </row>
    <row r="43" spans="2:56" x14ac:dyDescent="0.35">
      <c r="B43" s="40" t="s">
        <v>9</v>
      </c>
      <c r="C43" s="94">
        <v>-3.3333333333333333E-2</v>
      </c>
      <c r="D43" s="94">
        <v>0.36363636363636365</v>
      </c>
      <c r="E43" s="20" t="s">
        <v>180</v>
      </c>
      <c r="K43" s="40" t="s">
        <v>9</v>
      </c>
      <c r="L43" s="94">
        <v>-8.6956521739130432E-2</v>
      </c>
      <c r="M43" s="94">
        <v>-3.2258064516129031E-2</v>
      </c>
      <c r="AA43" s="20" t="s">
        <v>181</v>
      </c>
      <c r="AB43" s="90">
        <v>0.68</v>
      </c>
      <c r="AC43" s="90">
        <v>0.18518519</v>
      </c>
      <c r="AI43" s="20" t="s">
        <v>181</v>
      </c>
      <c r="AJ43" s="90">
        <v>-0.409090909</v>
      </c>
      <c r="AK43" s="90">
        <v>0.17391304299999999</v>
      </c>
      <c r="AL43" s="20" t="s">
        <v>199</v>
      </c>
      <c r="AM43" s="88"/>
      <c r="AN43" s="27" t="s">
        <v>270</v>
      </c>
      <c r="AO43" s="20" t="s">
        <v>278</v>
      </c>
      <c r="AR43" s="20" t="s">
        <v>239</v>
      </c>
      <c r="AS43" s="92">
        <v>0.15789473684210525</v>
      </c>
      <c r="AT43" s="90">
        <v>-9.5238094999999995E-2</v>
      </c>
      <c r="AU43" s="20" t="s">
        <v>206</v>
      </c>
      <c r="BA43" s="40" t="s">
        <v>9</v>
      </c>
      <c r="BB43" s="48">
        <v>0.47368421100000002</v>
      </c>
      <c r="BC43" s="48">
        <v>0.15789473700000001</v>
      </c>
      <c r="BD43" s="20" t="s">
        <v>280</v>
      </c>
    </row>
    <row r="44" spans="2:56" x14ac:dyDescent="0.35">
      <c r="B44" s="40" t="s">
        <v>9</v>
      </c>
      <c r="C44" s="94">
        <v>0.22222222222222221</v>
      </c>
      <c r="D44" s="94">
        <v>0</v>
      </c>
      <c r="E44" s="20" t="s">
        <v>180</v>
      </c>
      <c r="K44" s="40" t="s">
        <v>9</v>
      </c>
      <c r="L44" s="94">
        <v>-2.9850746268656716E-2</v>
      </c>
      <c r="M44" s="94">
        <v>-0.375</v>
      </c>
      <c r="AA44" s="20" t="s">
        <v>181</v>
      </c>
      <c r="AB44" s="90">
        <v>0.14285713999999999</v>
      </c>
      <c r="AC44" s="90">
        <v>-0.35714286000000001</v>
      </c>
      <c r="AI44" s="20" t="s">
        <v>181</v>
      </c>
      <c r="AJ44" s="90">
        <v>0.16</v>
      </c>
      <c r="AK44" s="90">
        <v>-0.04</v>
      </c>
      <c r="AL44" s="20" t="s">
        <v>199</v>
      </c>
      <c r="AM44" s="88"/>
      <c r="AN44" s="119" t="s">
        <v>12</v>
      </c>
      <c r="AO44" s="119"/>
      <c r="AR44" s="20" t="s">
        <v>239</v>
      </c>
      <c r="AS44" s="92">
        <v>0.5</v>
      </c>
      <c r="AT44" s="90">
        <v>-0.5</v>
      </c>
      <c r="AU44" s="20" t="s">
        <v>206</v>
      </c>
      <c r="BA44" s="40" t="s">
        <v>9</v>
      </c>
      <c r="BB44" s="48">
        <v>0.6</v>
      </c>
      <c r="BC44" s="48">
        <v>0.65</v>
      </c>
      <c r="BD44" s="20" t="s">
        <v>280</v>
      </c>
    </row>
    <row r="45" spans="2:56" x14ac:dyDescent="0.35">
      <c r="B45" s="40" t="s">
        <v>9</v>
      </c>
      <c r="C45" s="94">
        <v>-0.16666666666666666</v>
      </c>
      <c r="D45" s="94">
        <v>0</v>
      </c>
      <c r="E45" s="20" t="s">
        <v>180</v>
      </c>
      <c r="K45" s="40" t="s">
        <v>9</v>
      </c>
      <c r="L45" s="94">
        <v>0.19354838709677419</v>
      </c>
      <c r="M45" s="94">
        <v>0.32432432432432434</v>
      </c>
      <c r="AA45" s="20" t="s">
        <v>181</v>
      </c>
      <c r="AB45" s="90">
        <v>0.3</v>
      </c>
      <c r="AC45" s="90">
        <v>7.1428569999999997E-2</v>
      </c>
      <c r="AI45" s="20" t="s">
        <v>181</v>
      </c>
      <c r="AJ45" s="90">
        <v>-0.6</v>
      </c>
      <c r="AK45" s="90">
        <v>-0.33333333300000001</v>
      </c>
      <c r="AL45" s="20" t="s">
        <v>199</v>
      </c>
      <c r="AM45" s="88"/>
      <c r="AN45" s="123">
        <v>-0.1</v>
      </c>
      <c r="AO45" s="123"/>
      <c r="AR45" s="20" t="s">
        <v>239</v>
      </c>
      <c r="AS45" s="92">
        <v>0.23809523809523808</v>
      </c>
      <c r="AT45" s="90">
        <v>0</v>
      </c>
      <c r="AU45" s="20" t="s">
        <v>206</v>
      </c>
      <c r="BA45" s="40" t="s">
        <v>9</v>
      </c>
      <c r="BB45" s="48">
        <v>0.3</v>
      </c>
      <c r="BC45" s="48">
        <v>0.4</v>
      </c>
      <c r="BD45" s="20" t="s">
        <v>280</v>
      </c>
    </row>
    <row r="46" spans="2:56" x14ac:dyDescent="0.35">
      <c r="B46" s="40" t="s">
        <v>9</v>
      </c>
      <c r="C46" s="94">
        <v>-0.08</v>
      </c>
      <c r="D46" s="94">
        <v>0.13333333333333333</v>
      </c>
      <c r="E46" s="20" t="s">
        <v>180</v>
      </c>
      <c r="K46" s="40" t="s">
        <v>9</v>
      </c>
      <c r="L46" s="94">
        <v>-0.4</v>
      </c>
      <c r="AA46" s="20" t="s">
        <v>181</v>
      </c>
      <c r="AB46" s="90">
        <v>0.46666667000000001</v>
      </c>
      <c r="AC46" s="90">
        <v>0.16129031999999999</v>
      </c>
      <c r="AI46" s="20" t="s">
        <v>181</v>
      </c>
      <c r="AJ46" s="90">
        <v>-9.0909090900000003E-2</v>
      </c>
      <c r="AK46" s="90">
        <v>-0.5</v>
      </c>
      <c r="AL46" s="20" t="s">
        <v>199</v>
      </c>
      <c r="AR46" s="20" t="s">
        <v>239</v>
      </c>
      <c r="AS46" s="92">
        <v>0</v>
      </c>
      <c r="AT46" s="90">
        <v>-0.23809523799999999</v>
      </c>
      <c r="AU46" s="20" t="s">
        <v>206</v>
      </c>
      <c r="BA46" s="40" t="s">
        <v>9</v>
      </c>
      <c r="BB46" s="48">
        <v>0.63157894699999995</v>
      </c>
      <c r="BC46" s="48">
        <v>0.38888888900000002</v>
      </c>
      <c r="BD46" s="20" t="s">
        <v>280</v>
      </c>
    </row>
    <row r="47" spans="2:56" x14ac:dyDescent="0.35">
      <c r="B47" s="40" t="s">
        <v>9</v>
      </c>
      <c r="C47" s="94">
        <v>-3.4482758620689655E-2</v>
      </c>
      <c r="D47" s="94">
        <v>0.43333333333333335</v>
      </c>
      <c r="E47" s="20" t="s">
        <v>180</v>
      </c>
      <c r="AA47" s="20" t="s">
        <v>181</v>
      </c>
      <c r="AB47" s="90">
        <v>0.2</v>
      </c>
      <c r="AC47" s="90">
        <v>-7.1428569999999997E-2</v>
      </c>
      <c r="AI47" s="20" t="s">
        <v>181</v>
      </c>
      <c r="AJ47" s="90">
        <v>0.22727272700000001</v>
      </c>
      <c r="AK47" s="90">
        <v>0.21739130400000001</v>
      </c>
      <c r="AL47" s="20" t="s">
        <v>199</v>
      </c>
      <c r="AR47" s="20" t="s">
        <v>239</v>
      </c>
      <c r="AS47" s="92">
        <v>-0.125</v>
      </c>
      <c r="AT47" s="90">
        <v>-0.36363636399999999</v>
      </c>
      <c r="AU47" s="20" t="s">
        <v>206</v>
      </c>
      <c r="BA47" s="40" t="s">
        <v>9</v>
      </c>
      <c r="BB47" s="48">
        <v>0</v>
      </c>
      <c r="BC47" s="48">
        <v>0.31578947400000001</v>
      </c>
      <c r="BD47" s="20" t="s">
        <v>280</v>
      </c>
    </row>
    <row r="48" spans="2:56" x14ac:dyDescent="0.35">
      <c r="B48" s="40" t="s">
        <v>9</v>
      </c>
      <c r="C48" s="94">
        <v>0.3888888888888889</v>
      </c>
      <c r="D48" s="94">
        <v>0.21212121212121213</v>
      </c>
      <c r="E48" s="20" t="s">
        <v>180</v>
      </c>
      <c r="AA48" s="20" t="s">
        <v>181</v>
      </c>
      <c r="AB48" s="90">
        <v>0.18181818</v>
      </c>
      <c r="AC48" s="90">
        <v>0</v>
      </c>
      <c r="AI48" s="20" t="s">
        <v>181</v>
      </c>
      <c r="AJ48" s="90">
        <v>-0.15</v>
      </c>
      <c r="AK48" s="90">
        <v>-0.24</v>
      </c>
      <c r="AL48" s="20" t="s">
        <v>199</v>
      </c>
      <c r="AR48" s="20" t="s">
        <v>239</v>
      </c>
      <c r="AS48" s="92">
        <v>0.44444444444444442</v>
      </c>
      <c r="AT48" s="90">
        <v>-0.15</v>
      </c>
      <c r="AU48" s="20" t="s">
        <v>206</v>
      </c>
      <c r="BA48" s="40" t="s">
        <v>9</v>
      </c>
      <c r="BB48" s="48">
        <v>0.111111111</v>
      </c>
      <c r="BC48" s="48">
        <v>0.3</v>
      </c>
      <c r="BD48" s="20" t="s">
        <v>280</v>
      </c>
    </row>
    <row r="49" spans="2:56" x14ac:dyDescent="0.35">
      <c r="B49" s="40" t="s">
        <v>9</v>
      </c>
      <c r="C49" s="94">
        <v>-0.33333333333333331</v>
      </c>
      <c r="D49" s="59"/>
      <c r="E49" s="20" t="s">
        <v>180</v>
      </c>
      <c r="AA49" s="20" t="s">
        <v>181</v>
      </c>
      <c r="AB49" s="90">
        <v>0.46428571000000002</v>
      </c>
      <c r="AC49" s="90">
        <v>-3.2258059999999998E-2</v>
      </c>
      <c r="AI49" s="20" t="s">
        <v>181</v>
      </c>
      <c r="AJ49" s="90">
        <v>0.08</v>
      </c>
      <c r="AK49" s="90">
        <v>0.125</v>
      </c>
      <c r="AL49" s="20" t="s">
        <v>199</v>
      </c>
      <c r="AR49" s="41" t="s">
        <v>240</v>
      </c>
      <c r="AS49" s="49">
        <v>0.6</v>
      </c>
      <c r="AT49" s="49">
        <v>4.5454544999999999E-2</v>
      </c>
      <c r="AU49" s="20" t="s">
        <v>206</v>
      </c>
      <c r="BA49" s="40" t="s">
        <v>9</v>
      </c>
      <c r="BB49" s="48">
        <v>0.368421053</v>
      </c>
      <c r="BC49" s="48">
        <v>0.15</v>
      </c>
      <c r="BD49" s="20" t="s">
        <v>280</v>
      </c>
    </row>
    <row r="50" spans="2:56" x14ac:dyDescent="0.35">
      <c r="B50" s="40" t="s">
        <v>9</v>
      </c>
      <c r="C50" s="94">
        <v>0.55172413793103448</v>
      </c>
      <c r="D50" s="59"/>
      <c r="E50" s="20" t="s">
        <v>180</v>
      </c>
      <c r="AA50" s="20" t="s">
        <v>181</v>
      </c>
      <c r="AB50" s="90">
        <v>0.5</v>
      </c>
      <c r="AC50" s="90">
        <v>0.34482759000000002</v>
      </c>
      <c r="AI50" s="20" t="s">
        <v>181</v>
      </c>
      <c r="AJ50" s="90">
        <v>0.27272727299999999</v>
      </c>
      <c r="AK50" s="90">
        <v>0</v>
      </c>
      <c r="AL50" s="20" t="s">
        <v>199</v>
      </c>
      <c r="AR50" s="41" t="s">
        <v>240</v>
      </c>
      <c r="AS50" s="49">
        <v>0.15</v>
      </c>
      <c r="AT50" s="49">
        <v>-4.5454544999999999E-2</v>
      </c>
      <c r="AU50" s="20" t="s">
        <v>206</v>
      </c>
      <c r="BA50" s="40" t="s">
        <v>9</v>
      </c>
      <c r="BB50" s="48">
        <v>0.42105263199999998</v>
      </c>
      <c r="BC50" s="48">
        <v>0.75</v>
      </c>
      <c r="BD50" s="20" t="s">
        <v>280</v>
      </c>
    </row>
    <row r="51" spans="2:56" x14ac:dyDescent="0.35">
      <c r="B51" s="8"/>
      <c r="C51" s="96"/>
      <c r="D51" s="60"/>
      <c r="AA51" s="20" t="s">
        <v>181</v>
      </c>
      <c r="AB51" s="90">
        <v>0.5</v>
      </c>
      <c r="AC51" s="90">
        <v>-0.25</v>
      </c>
      <c r="AI51" s="20" t="s">
        <v>181</v>
      </c>
      <c r="AJ51" s="90">
        <v>-0.4</v>
      </c>
      <c r="AK51" s="90">
        <v>0.38888888900000002</v>
      </c>
      <c r="AL51" s="20" t="s">
        <v>199</v>
      </c>
      <c r="AR51" s="41" t="s">
        <v>240</v>
      </c>
      <c r="AS51" s="49">
        <v>-0.12</v>
      </c>
      <c r="AT51" s="49">
        <v>0.17391304299999999</v>
      </c>
      <c r="AU51" s="20" t="s">
        <v>206</v>
      </c>
      <c r="BA51" s="40" t="s">
        <v>9</v>
      </c>
      <c r="BB51" s="48">
        <v>0.31578947400000001</v>
      </c>
      <c r="BC51" s="48">
        <v>0.05</v>
      </c>
      <c r="BD51" s="20" t="s">
        <v>280</v>
      </c>
    </row>
    <row r="52" spans="2:56" x14ac:dyDescent="0.35">
      <c r="B52" s="20" t="s">
        <v>181</v>
      </c>
      <c r="C52" s="95">
        <v>0.46666666666666667</v>
      </c>
      <c r="D52" s="95">
        <v>7.407407407407407E-2</v>
      </c>
      <c r="E52" s="88" t="s">
        <v>179</v>
      </c>
      <c r="F52" s="97"/>
      <c r="G52" s="119" t="s">
        <v>36</v>
      </c>
      <c r="H52" s="119"/>
      <c r="AA52" s="20" t="s">
        <v>181</v>
      </c>
      <c r="AB52" s="90">
        <v>0.70967742</v>
      </c>
      <c r="AC52" s="90">
        <v>-0.17948718</v>
      </c>
      <c r="AI52" s="20" t="s">
        <v>181</v>
      </c>
      <c r="AJ52" s="90">
        <v>0</v>
      </c>
      <c r="AK52" s="90">
        <v>4.16666667E-2</v>
      </c>
      <c r="AL52" s="20" t="s">
        <v>199</v>
      </c>
      <c r="AR52" s="41" t="s">
        <v>240</v>
      </c>
      <c r="AS52" s="49">
        <v>-0.375</v>
      </c>
      <c r="AT52" s="49">
        <v>-0.47619047599999997</v>
      </c>
      <c r="AU52" s="20" t="s">
        <v>206</v>
      </c>
      <c r="BA52" s="40" t="s">
        <v>9</v>
      </c>
      <c r="BB52" s="48">
        <v>0.55000000000000004</v>
      </c>
      <c r="BC52" s="48">
        <v>0.75</v>
      </c>
      <c r="BD52" s="20" t="s">
        <v>280</v>
      </c>
    </row>
    <row r="53" spans="2:56" x14ac:dyDescent="0.35">
      <c r="B53" s="20" t="s">
        <v>181</v>
      </c>
      <c r="C53" s="95">
        <v>0.2857142857142857</v>
      </c>
      <c r="D53" s="95">
        <v>-0.2413793103448276</v>
      </c>
      <c r="E53" s="20" t="s">
        <v>179</v>
      </c>
      <c r="F53" s="88"/>
      <c r="G53" s="122" t="s">
        <v>182</v>
      </c>
      <c r="H53" s="122"/>
      <c r="AA53" s="20" t="s">
        <v>181</v>
      </c>
      <c r="AB53" s="90">
        <v>0.5</v>
      </c>
      <c r="AC53" s="90">
        <v>0.5</v>
      </c>
      <c r="AI53" s="20" t="s">
        <v>181</v>
      </c>
      <c r="AJ53" s="90">
        <v>-0.125</v>
      </c>
      <c r="AK53" s="90">
        <v>-8.3333333300000006E-2</v>
      </c>
      <c r="AL53" s="20" t="s">
        <v>199</v>
      </c>
      <c r="AR53" s="41" t="s">
        <v>240</v>
      </c>
      <c r="AS53" s="49">
        <v>0.4375</v>
      </c>
      <c r="AT53" s="49">
        <v>-0.105263158</v>
      </c>
      <c r="AU53" s="20" t="s">
        <v>206</v>
      </c>
      <c r="BA53" s="40" t="s">
        <v>9</v>
      </c>
      <c r="BB53" s="48">
        <v>5.2631578900000003E-2</v>
      </c>
      <c r="BC53" s="48">
        <v>0.1</v>
      </c>
      <c r="BD53" s="20" t="s">
        <v>280</v>
      </c>
    </row>
    <row r="54" spans="2:56" x14ac:dyDescent="0.35">
      <c r="B54" s="20" t="s">
        <v>181</v>
      </c>
      <c r="C54" s="95">
        <v>0.46875</v>
      </c>
      <c r="D54" s="95">
        <v>-0.25806451612903225</v>
      </c>
      <c r="E54" s="20" t="s">
        <v>179</v>
      </c>
      <c r="F54" s="88"/>
      <c r="G54" s="119" t="s">
        <v>30</v>
      </c>
      <c r="H54" s="119"/>
      <c r="AA54" s="20" t="s">
        <v>181</v>
      </c>
      <c r="AB54" s="90">
        <v>0.67647058999999998</v>
      </c>
      <c r="AC54" s="90">
        <v>0.38709676999999998</v>
      </c>
      <c r="AI54" s="20" t="s">
        <v>181</v>
      </c>
      <c r="AJ54" s="90">
        <v>0.17391304299999999</v>
      </c>
      <c r="AK54" s="90">
        <v>0.13636363600000001</v>
      </c>
      <c r="AL54" s="20" t="s">
        <v>199</v>
      </c>
      <c r="AR54" s="41" t="s">
        <v>240</v>
      </c>
      <c r="AS54" s="49">
        <v>0</v>
      </c>
      <c r="AT54" s="49">
        <v>-0.125</v>
      </c>
      <c r="AU54" s="20" t="s">
        <v>206</v>
      </c>
      <c r="BA54" s="40" t="s">
        <v>9</v>
      </c>
      <c r="BB54" s="48">
        <v>0.5</v>
      </c>
      <c r="BC54" s="48">
        <v>0.1</v>
      </c>
      <c r="BD54" s="20" t="s">
        <v>280</v>
      </c>
    </row>
    <row r="55" spans="2:56" x14ac:dyDescent="0.35">
      <c r="B55" s="20" t="s">
        <v>181</v>
      </c>
      <c r="C55" s="95">
        <v>0.61290322580645162</v>
      </c>
      <c r="D55" s="95">
        <v>-0.39393939393939392</v>
      </c>
      <c r="E55" s="20" t="s">
        <v>179</v>
      </c>
      <c r="F55" s="88"/>
      <c r="G55" s="29" t="s">
        <v>156</v>
      </c>
      <c r="H55" s="20" t="s">
        <v>183</v>
      </c>
      <c r="AA55" s="20" t="s">
        <v>181</v>
      </c>
      <c r="AB55" s="90">
        <v>0.53125</v>
      </c>
      <c r="AC55" s="90">
        <v>0.20689655000000001</v>
      </c>
      <c r="AI55" s="20" t="s">
        <v>181</v>
      </c>
      <c r="AJ55" s="90">
        <v>-0.16666666699999999</v>
      </c>
      <c r="AK55" s="90">
        <v>-9.0909090900000003E-2</v>
      </c>
      <c r="AL55" s="20" t="s">
        <v>199</v>
      </c>
      <c r="AR55" s="41" t="s">
        <v>240</v>
      </c>
      <c r="AS55" s="49">
        <v>0.45454545499999999</v>
      </c>
      <c r="AT55" s="49">
        <v>0.71428571399999996</v>
      </c>
      <c r="AU55" s="20" t="s">
        <v>206</v>
      </c>
      <c r="BA55" s="40" t="s">
        <v>9</v>
      </c>
      <c r="BB55" s="48">
        <v>-0.4</v>
      </c>
      <c r="BC55" s="48">
        <v>0.15789473700000001</v>
      </c>
      <c r="BD55" s="20" t="s">
        <v>280</v>
      </c>
    </row>
    <row r="56" spans="2:56" x14ac:dyDescent="0.35">
      <c r="B56" s="20" t="s">
        <v>181</v>
      </c>
      <c r="C56" s="95">
        <v>3.125E-2</v>
      </c>
      <c r="D56" s="95">
        <v>-6.0606060606060608E-2</v>
      </c>
      <c r="E56" s="20" t="s">
        <v>179</v>
      </c>
      <c r="F56" s="88"/>
      <c r="G56" s="34" t="s">
        <v>174</v>
      </c>
      <c r="H56" s="20" t="s">
        <v>184</v>
      </c>
      <c r="AA56" s="20" t="s">
        <v>181</v>
      </c>
      <c r="AB56" s="90">
        <v>0.78787879000000005</v>
      </c>
      <c r="AC56" s="90">
        <v>0.54545454999999998</v>
      </c>
      <c r="AI56" s="20" t="s">
        <v>181</v>
      </c>
      <c r="AJ56" s="90">
        <v>0.2</v>
      </c>
      <c r="AK56" s="90">
        <v>0.25</v>
      </c>
      <c r="AL56" s="20" t="s">
        <v>199</v>
      </c>
      <c r="AR56" s="41" t="s">
        <v>240</v>
      </c>
      <c r="AS56" s="49">
        <v>-0.678571429</v>
      </c>
      <c r="AT56" s="49">
        <v>-0.51851851900000001</v>
      </c>
      <c r="AU56" s="20" t="s">
        <v>206</v>
      </c>
      <c r="BA56" s="40" t="s">
        <v>9</v>
      </c>
      <c r="BB56" s="48">
        <v>0.33333333300000001</v>
      </c>
      <c r="BC56" s="48">
        <v>0.428571429</v>
      </c>
      <c r="BD56" s="20" t="s">
        <v>280</v>
      </c>
    </row>
    <row r="57" spans="2:56" x14ac:dyDescent="0.35">
      <c r="B57" s="20" t="s">
        <v>181</v>
      </c>
      <c r="C57" s="95">
        <v>0.58333333333333337</v>
      </c>
      <c r="D57" s="95">
        <v>-3.8461538461538464E-2</v>
      </c>
      <c r="E57" s="20" t="s">
        <v>179</v>
      </c>
      <c r="F57" s="88"/>
      <c r="G57" s="27" t="s">
        <v>173</v>
      </c>
      <c r="H57" s="20" t="s">
        <v>185</v>
      </c>
      <c r="AA57" s="20" t="s">
        <v>181</v>
      </c>
      <c r="AB57" s="90">
        <v>0.66666667000000002</v>
      </c>
      <c r="AC57" s="90">
        <v>0.5</v>
      </c>
      <c r="AI57" s="20" t="s">
        <v>181</v>
      </c>
      <c r="AJ57" s="90">
        <v>0.30434782599999999</v>
      </c>
      <c r="AK57" s="90">
        <v>-0.39130434800000002</v>
      </c>
      <c r="AL57" s="20" t="s">
        <v>199</v>
      </c>
      <c r="AR57" s="41" t="s">
        <v>240</v>
      </c>
      <c r="AS57" s="49">
        <v>-3.7037037000000002E-2</v>
      </c>
      <c r="AT57" s="49">
        <v>0.4</v>
      </c>
      <c r="AU57" s="20" t="s">
        <v>206</v>
      </c>
      <c r="BA57" s="40" t="s">
        <v>9</v>
      </c>
      <c r="BB57" s="48">
        <v>-0.55000000000000004</v>
      </c>
      <c r="BC57" s="48">
        <v>0.21052631599999999</v>
      </c>
      <c r="BD57" s="20" t="s">
        <v>280</v>
      </c>
    </row>
    <row r="58" spans="2:56" x14ac:dyDescent="0.35">
      <c r="B58" s="20" t="s">
        <v>181</v>
      </c>
      <c r="C58" s="95">
        <v>0.44827586206896552</v>
      </c>
      <c r="D58" s="95">
        <v>0.2413793103448276</v>
      </c>
      <c r="E58" s="20" t="s">
        <v>179</v>
      </c>
      <c r="F58" s="88"/>
      <c r="G58" s="118" t="s">
        <v>29</v>
      </c>
      <c r="H58" s="118"/>
      <c r="AA58" s="20" t="s">
        <v>181</v>
      </c>
      <c r="AB58" s="90">
        <v>0.61538462000000005</v>
      </c>
      <c r="AC58" s="90">
        <v>0.65384615000000001</v>
      </c>
      <c r="AI58" s="20" t="s">
        <v>181</v>
      </c>
      <c r="AJ58" s="90">
        <v>5.5555555600000001E-2</v>
      </c>
      <c r="AK58" s="90">
        <v>4.5454545499999999E-2</v>
      </c>
      <c r="AL58" s="20" t="s">
        <v>199</v>
      </c>
      <c r="AR58" s="41" t="s">
        <v>240</v>
      </c>
      <c r="AS58" s="49">
        <v>0.5</v>
      </c>
      <c r="AT58" s="49">
        <v>-0.23809523799999999</v>
      </c>
      <c r="AU58" s="20" t="s">
        <v>206</v>
      </c>
      <c r="BA58" s="40" t="s">
        <v>9</v>
      </c>
      <c r="BB58" s="48">
        <v>0.26315789499999998</v>
      </c>
      <c r="BC58" s="48">
        <v>0.63157894699999995</v>
      </c>
      <c r="BD58" s="20" t="s">
        <v>280</v>
      </c>
    </row>
    <row r="59" spans="2:56" x14ac:dyDescent="0.35">
      <c r="B59" s="20" t="s">
        <v>181</v>
      </c>
      <c r="C59" s="95">
        <v>0.34375</v>
      </c>
      <c r="D59" s="95">
        <v>9.0909090909090912E-2</v>
      </c>
      <c r="E59" s="20" t="s">
        <v>179</v>
      </c>
      <c r="F59" s="88"/>
      <c r="G59" s="34" t="s">
        <v>176</v>
      </c>
      <c r="H59" s="20" t="s">
        <v>178</v>
      </c>
      <c r="AA59" s="20" t="s">
        <v>181</v>
      </c>
      <c r="AB59" s="90">
        <v>0.5</v>
      </c>
      <c r="AC59" s="90">
        <v>-0.13333333</v>
      </c>
      <c r="AI59" s="20" t="s">
        <v>181</v>
      </c>
      <c r="AJ59" s="90">
        <v>-0.3</v>
      </c>
      <c r="AK59" s="90">
        <v>0.2</v>
      </c>
      <c r="AL59" s="20" t="s">
        <v>199</v>
      </c>
      <c r="AR59" s="41" t="s">
        <v>240</v>
      </c>
      <c r="AS59" s="49">
        <v>-0.45833333300000001</v>
      </c>
      <c r="AT59" s="49">
        <v>-0.91304347799999996</v>
      </c>
      <c r="AU59" s="20" t="s">
        <v>206</v>
      </c>
      <c r="BA59" s="40" t="s">
        <v>9</v>
      </c>
      <c r="BB59" s="48">
        <v>0.57894736800000002</v>
      </c>
      <c r="BC59" s="48">
        <v>-0.1</v>
      </c>
      <c r="BD59" s="20" t="s">
        <v>280</v>
      </c>
    </row>
    <row r="60" spans="2:56" x14ac:dyDescent="0.35">
      <c r="B60" s="20" t="s">
        <v>181</v>
      </c>
      <c r="C60" s="95">
        <v>0.7407407407407407</v>
      </c>
      <c r="D60" s="95">
        <v>-0.17857142857142858</v>
      </c>
      <c r="E60" s="20" t="s">
        <v>179</v>
      </c>
      <c r="F60" s="88"/>
      <c r="G60" s="27" t="s">
        <v>177</v>
      </c>
      <c r="H60" s="20" t="s">
        <v>186</v>
      </c>
      <c r="AA60" s="20" t="s">
        <v>181</v>
      </c>
      <c r="AB60" s="90">
        <v>0.66666667000000002</v>
      </c>
      <c r="AC60" s="90">
        <v>-0.22580644999999999</v>
      </c>
      <c r="AI60" s="20" t="s">
        <v>181</v>
      </c>
      <c r="AJ60" s="90">
        <v>0.125</v>
      </c>
      <c r="AK60" s="90">
        <v>-0.5</v>
      </c>
      <c r="AL60" s="20" t="s">
        <v>199</v>
      </c>
      <c r="AR60" s="41" t="s">
        <v>240</v>
      </c>
      <c r="AS60" s="49">
        <v>-0.66666666699999999</v>
      </c>
      <c r="AT60" s="49">
        <v>0.45833333300000001</v>
      </c>
      <c r="AU60" s="20" t="s">
        <v>206</v>
      </c>
      <c r="BA60" s="40" t="s">
        <v>9</v>
      </c>
      <c r="BB60" s="48">
        <v>0.55000000000000004</v>
      </c>
      <c r="BC60" s="48">
        <v>0.55000000000000004</v>
      </c>
      <c r="BD60" s="20" t="s">
        <v>280</v>
      </c>
    </row>
    <row r="61" spans="2:56" x14ac:dyDescent="0.35">
      <c r="B61" s="20" t="s">
        <v>181</v>
      </c>
      <c r="C61" s="95">
        <v>0.2413793103448276</v>
      </c>
      <c r="D61" s="95">
        <v>-0.40740740740740738</v>
      </c>
      <c r="E61" s="20" t="s">
        <v>179</v>
      </c>
      <c r="F61" s="88"/>
      <c r="G61" s="119" t="s">
        <v>12</v>
      </c>
      <c r="H61" s="119"/>
      <c r="AA61" s="20" t="s">
        <v>181</v>
      </c>
      <c r="AB61" s="90">
        <v>0.6</v>
      </c>
      <c r="AC61" s="90">
        <v>0.24137931000000001</v>
      </c>
      <c r="AI61" s="44" t="s">
        <v>261</v>
      </c>
      <c r="AJ61" s="51">
        <v>-0.409090909</v>
      </c>
      <c r="AK61" s="51">
        <v>0.26086956500000003</v>
      </c>
      <c r="AL61" s="20" t="s">
        <v>199</v>
      </c>
      <c r="AR61" s="41" t="s">
        <v>240</v>
      </c>
      <c r="AS61" s="49">
        <v>-0.66666666699999999</v>
      </c>
      <c r="AT61" s="49">
        <v>-0.43478260899999999</v>
      </c>
      <c r="AU61" s="20" t="s">
        <v>206</v>
      </c>
      <c r="BA61" s="40" t="s">
        <v>9</v>
      </c>
      <c r="BB61" s="48">
        <v>-0.2</v>
      </c>
      <c r="BC61" s="48">
        <v>0.35</v>
      </c>
      <c r="BD61" s="20" t="s">
        <v>280</v>
      </c>
    </row>
    <row r="62" spans="2:56" x14ac:dyDescent="0.35">
      <c r="B62" s="20" t="s">
        <v>181</v>
      </c>
      <c r="C62" s="95">
        <v>0.6333333333333333</v>
      </c>
      <c r="D62" s="95">
        <v>-0.3125</v>
      </c>
      <c r="E62" s="20" t="s">
        <v>179</v>
      </c>
      <c r="F62" s="88"/>
      <c r="G62" s="120">
        <v>0.16931637519872816</v>
      </c>
      <c r="H62" s="120"/>
      <c r="AA62" s="20" t="s">
        <v>181</v>
      </c>
      <c r="AB62" s="90">
        <v>0.56666667000000004</v>
      </c>
      <c r="AC62" s="90">
        <v>0.5</v>
      </c>
      <c r="AI62" s="44" t="s">
        <v>261</v>
      </c>
      <c r="AJ62" s="51">
        <v>-0.14285714299999999</v>
      </c>
      <c r="AK62" s="51">
        <v>0.41666666699999999</v>
      </c>
      <c r="AL62" s="20" t="s">
        <v>199</v>
      </c>
      <c r="AR62" s="41" t="s">
        <v>240</v>
      </c>
      <c r="AS62" s="49">
        <v>0.590909091</v>
      </c>
      <c r="AT62" s="49">
        <v>-0.47368421100000002</v>
      </c>
      <c r="AU62" s="20" t="s">
        <v>206</v>
      </c>
      <c r="BA62" s="40" t="s">
        <v>9</v>
      </c>
      <c r="BB62" s="48">
        <v>0.25</v>
      </c>
      <c r="BC62" s="48">
        <v>0</v>
      </c>
      <c r="BD62" s="20" t="s">
        <v>280</v>
      </c>
    </row>
    <row r="63" spans="2:56" x14ac:dyDescent="0.35">
      <c r="B63" s="20" t="s">
        <v>181</v>
      </c>
      <c r="C63" s="95">
        <v>0.5161290322580645</v>
      </c>
      <c r="D63" s="95">
        <v>-0.2857142857142857</v>
      </c>
      <c r="E63" s="20" t="s">
        <v>179</v>
      </c>
      <c r="AA63" s="20" t="s">
        <v>181</v>
      </c>
      <c r="AB63" s="90">
        <v>-3.3333330000000001E-2</v>
      </c>
      <c r="AC63" s="90">
        <v>-0.17241379000000001</v>
      </c>
      <c r="AI63" s="44" t="s">
        <v>261</v>
      </c>
      <c r="AJ63" s="51">
        <v>-0.125</v>
      </c>
      <c r="AK63" s="51">
        <v>0</v>
      </c>
      <c r="AL63" s="20" t="s">
        <v>199</v>
      </c>
      <c r="AR63" s="41" t="s">
        <v>240</v>
      </c>
      <c r="AS63" s="49">
        <v>0</v>
      </c>
      <c r="AT63" s="49">
        <v>-0.73684210500000002</v>
      </c>
      <c r="AU63" s="20" t="s">
        <v>206</v>
      </c>
      <c r="BA63" s="40" t="s">
        <v>9</v>
      </c>
      <c r="BB63" s="48">
        <v>0.45</v>
      </c>
      <c r="BC63" s="48">
        <v>-0.3</v>
      </c>
      <c r="BD63" s="20" t="s">
        <v>280</v>
      </c>
    </row>
    <row r="64" spans="2:56" x14ac:dyDescent="0.35">
      <c r="B64" s="20" t="s">
        <v>181</v>
      </c>
      <c r="C64" s="95">
        <v>0.67741935483870963</v>
      </c>
      <c r="D64" s="95">
        <v>-0.41666666666666669</v>
      </c>
      <c r="E64" s="20" t="s">
        <v>179</v>
      </c>
      <c r="AA64" s="20" t="s">
        <v>181</v>
      </c>
      <c r="AB64" s="90">
        <v>0.8</v>
      </c>
      <c r="AC64" s="90">
        <v>-3.3333330000000001E-2</v>
      </c>
      <c r="AI64" s="44" t="s">
        <v>261</v>
      </c>
      <c r="AJ64" s="51">
        <v>-0.25</v>
      </c>
      <c r="AK64" s="51">
        <v>-0.20833333300000001</v>
      </c>
      <c r="AL64" s="20" t="s">
        <v>199</v>
      </c>
      <c r="AR64" s="41" t="s">
        <v>240</v>
      </c>
      <c r="AS64" s="49">
        <v>4.7619047999999997E-2</v>
      </c>
      <c r="AT64" s="49">
        <v>0.23809523799999999</v>
      </c>
      <c r="AU64" s="20" t="s">
        <v>206</v>
      </c>
      <c r="BA64" s="40" t="s">
        <v>9</v>
      </c>
      <c r="BB64" s="48">
        <v>0.25</v>
      </c>
      <c r="BC64" s="48">
        <v>0.1</v>
      </c>
      <c r="BD64" s="20" t="s">
        <v>280</v>
      </c>
    </row>
    <row r="65" spans="2:56" x14ac:dyDescent="0.35">
      <c r="B65" s="20" t="s">
        <v>181</v>
      </c>
      <c r="C65" s="95">
        <v>0.8666666666666667</v>
      </c>
      <c r="D65" s="95">
        <v>-0.5</v>
      </c>
      <c r="E65" s="20" t="s">
        <v>179</v>
      </c>
      <c r="AA65" s="20" t="s">
        <v>181</v>
      </c>
      <c r="AB65" s="90">
        <v>0.26666666999999999</v>
      </c>
      <c r="AC65" s="90">
        <v>0.12903226000000001</v>
      </c>
      <c r="AI65" s="44" t="s">
        <v>261</v>
      </c>
      <c r="AJ65" s="51">
        <v>-0.48</v>
      </c>
      <c r="AK65" s="51">
        <v>8.6956521699999997E-2</v>
      </c>
      <c r="AL65" s="20" t="s">
        <v>199</v>
      </c>
      <c r="AR65" s="41" t="s">
        <v>240</v>
      </c>
      <c r="AS65" s="49">
        <v>-0.55555555599999995</v>
      </c>
      <c r="AT65" s="49">
        <v>0.4</v>
      </c>
      <c r="AU65" s="20" t="s">
        <v>206</v>
      </c>
      <c r="BA65" s="40" t="s">
        <v>9</v>
      </c>
      <c r="BB65" s="48">
        <v>0.222222222</v>
      </c>
      <c r="BC65" s="48">
        <v>0.1</v>
      </c>
      <c r="BD65" s="20" t="s">
        <v>280</v>
      </c>
    </row>
    <row r="66" spans="2:56" x14ac:dyDescent="0.35">
      <c r="B66" s="20" t="s">
        <v>181</v>
      </c>
      <c r="C66" s="95">
        <v>0.42857142857142855</v>
      </c>
      <c r="D66" s="95">
        <v>-0.8571428571428571</v>
      </c>
      <c r="E66" s="20" t="s">
        <v>179</v>
      </c>
      <c r="AA66" s="20" t="s">
        <v>181</v>
      </c>
      <c r="AB66" s="90">
        <v>0.66666667000000002</v>
      </c>
      <c r="AC66" s="90">
        <v>0.4</v>
      </c>
      <c r="AI66" s="44" t="s">
        <v>261</v>
      </c>
      <c r="AJ66" s="51">
        <v>-0.15384615400000001</v>
      </c>
      <c r="AK66" s="51">
        <v>4.5454545499999999E-2</v>
      </c>
      <c r="AL66" s="20" t="s">
        <v>199</v>
      </c>
      <c r="AR66" s="41" t="s">
        <v>240</v>
      </c>
      <c r="AS66" s="49">
        <v>-0.2</v>
      </c>
      <c r="AT66" s="49">
        <v>-0.27777777799999998</v>
      </c>
      <c r="AU66" s="20" t="s">
        <v>206</v>
      </c>
      <c r="BA66" s="40" t="s">
        <v>9</v>
      </c>
      <c r="BB66" s="48">
        <v>-9.5238095199999998E-2</v>
      </c>
      <c r="BC66" s="48">
        <v>-5.2631578900000003E-2</v>
      </c>
      <c r="BD66" s="20" t="s">
        <v>280</v>
      </c>
    </row>
    <row r="67" spans="2:56" x14ac:dyDescent="0.35">
      <c r="B67" s="20" t="s">
        <v>181</v>
      </c>
      <c r="C67" s="95">
        <v>0.75</v>
      </c>
      <c r="D67" s="95">
        <v>0.2</v>
      </c>
      <c r="E67" s="20" t="s">
        <v>179</v>
      </c>
      <c r="AA67" s="20" t="s">
        <v>181</v>
      </c>
      <c r="AB67" s="90">
        <v>0.33333332999999998</v>
      </c>
      <c r="AC67" s="90">
        <v>0.2</v>
      </c>
      <c r="AI67" s="44" t="s">
        <v>261</v>
      </c>
      <c r="AJ67" s="51">
        <v>-0.48</v>
      </c>
      <c r="AK67" s="51">
        <v>0.5</v>
      </c>
      <c r="AL67" s="20" t="s">
        <v>199</v>
      </c>
      <c r="AR67" s="41" t="s">
        <v>240</v>
      </c>
      <c r="AS67" s="49">
        <v>-0.47619047599999997</v>
      </c>
      <c r="AT67" s="49">
        <v>0</v>
      </c>
      <c r="AU67" s="20" t="s">
        <v>206</v>
      </c>
      <c r="BA67" s="40" t="s">
        <v>9</v>
      </c>
      <c r="BB67" s="48">
        <v>0.625</v>
      </c>
      <c r="BC67" s="48">
        <v>0.27777777799999998</v>
      </c>
      <c r="BD67" s="20" t="s">
        <v>280</v>
      </c>
    </row>
    <row r="68" spans="2:56" x14ac:dyDescent="0.35">
      <c r="B68" s="20" t="s">
        <v>181</v>
      </c>
      <c r="C68" s="95">
        <v>0.52941176470588236</v>
      </c>
      <c r="D68" s="95">
        <v>0.1875</v>
      </c>
      <c r="E68" s="20" t="s">
        <v>179</v>
      </c>
      <c r="AA68" s="20" t="s">
        <v>181</v>
      </c>
      <c r="AB68" s="90">
        <v>0.5</v>
      </c>
      <c r="AC68" s="90">
        <v>-0.36666666999999997</v>
      </c>
      <c r="AI68" s="44" t="s">
        <v>261</v>
      </c>
      <c r="AJ68" s="51">
        <v>-0.41666666699999999</v>
      </c>
      <c r="AK68" s="51">
        <v>0.36</v>
      </c>
      <c r="AL68" s="20" t="s">
        <v>199</v>
      </c>
      <c r="AR68" s="41" t="s">
        <v>240</v>
      </c>
      <c r="AS68" s="49">
        <v>-0.15</v>
      </c>
      <c r="AT68" s="49">
        <v>5.2631578999999998E-2</v>
      </c>
      <c r="AU68" s="20" t="s">
        <v>206</v>
      </c>
      <c r="BA68" s="40" t="s">
        <v>9</v>
      </c>
      <c r="BB68" s="48">
        <v>0.2</v>
      </c>
      <c r="BC68" s="48">
        <v>0.105263158</v>
      </c>
      <c r="BD68" s="20" t="s">
        <v>280</v>
      </c>
    </row>
    <row r="69" spans="2:56" x14ac:dyDescent="0.35">
      <c r="B69" s="20" t="s">
        <v>181</v>
      </c>
      <c r="C69" s="95">
        <v>0.65714285714285714</v>
      </c>
      <c r="D69" s="95">
        <v>-0.14285714285714285</v>
      </c>
      <c r="E69" s="20" t="s">
        <v>179</v>
      </c>
      <c r="AA69" s="20" t="s">
        <v>181</v>
      </c>
      <c r="AB69" s="90">
        <v>0.5</v>
      </c>
      <c r="AC69" s="90">
        <v>0.23333333000000001</v>
      </c>
      <c r="AI69" s="44" t="s">
        <v>261</v>
      </c>
      <c r="AJ69" s="51">
        <v>-0.21739130400000001</v>
      </c>
      <c r="AK69" s="51">
        <v>0.17391304299999999</v>
      </c>
      <c r="AL69" s="20" t="s">
        <v>199</v>
      </c>
      <c r="AR69" s="41" t="s">
        <v>240</v>
      </c>
      <c r="AS69" s="49">
        <v>0.63157894699999995</v>
      </c>
      <c r="AT69" s="49">
        <v>-0.61904761900000005</v>
      </c>
      <c r="AU69" s="20" t="s">
        <v>206</v>
      </c>
      <c r="BA69" s="40" t="s">
        <v>9</v>
      </c>
      <c r="BB69" s="48">
        <v>0.6</v>
      </c>
      <c r="BC69" s="48">
        <v>0.42105263199999998</v>
      </c>
      <c r="BD69" s="20" t="s">
        <v>280</v>
      </c>
    </row>
    <row r="70" spans="2:56" x14ac:dyDescent="0.35">
      <c r="B70" s="20" t="s">
        <v>181</v>
      </c>
      <c r="C70" s="95">
        <v>0.67741935483870963</v>
      </c>
      <c r="D70" s="95">
        <v>-0.39393939393939392</v>
      </c>
      <c r="E70" s="20" t="s">
        <v>179</v>
      </c>
      <c r="AA70" s="20" t="s">
        <v>181</v>
      </c>
      <c r="AB70" s="90">
        <v>0.63333333000000003</v>
      </c>
      <c r="AC70" s="90">
        <v>-0.13333333</v>
      </c>
      <c r="AI70" s="44" t="s">
        <v>261</v>
      </c>
      <c r="AJ70" s="51">
        <v>-0.45833333300000001</v>
      </c>
      <c r="AK70" s="51">
        <v>-4.5454545499999999E-2</v>
      </c>
      <c r="AL70" s="20" t="s">
        <v>199</v>
      </c>
      <c r="AR70" s="41" t="s">
        <v>240</v>
      </c>
      <c r="AS70" s="49">
        <v>0</v>
      </c>
      <c r="AT70" s="49">
        <v>0.105263158</v>
      </c>
      <c r="AU70" s="20" t="s">
        <v>206</v>
      </c>
      <c r="BA70" s="40" t="s">
        <v>9</v>
      </c>
      <c r="BB70" s="48">
        <v>5.2631578900000003E-2</v>
      </c>
      <c r="BC70" s="48">
        <v>-0.52380952400000003</v>
      </c>
      <c r="BD70" s="20" t="s">
        <v>280</v>
      </c>
    </row>
    <row r="71" spans="2:56" x14ac:dyDescent="0.35">
      <c r="B71" s="40" t="s">
        <v>9</v>
      </c>
      <c r="C71" s="59">
        <v>3.4482758620689655E-2</v>
      </c>
      <c r="D71" s="59">
        <v>-0.26470588235294118</v>
      </c>
      <c r="E71" s="20" t="s">
        <v>179</v>
      </c>
      <c r="AA71" s="20" t="s">
        <v>181</v>
      </c>
      <c r="AB71" s="90">
        <v>0.5</v>
      </c>
      <c r="AC71" s="90">
        <v>-3.3333330000000001E-2</v>
      </c>
      <c r="AI71" s="44" t="s">
        <v>261</v>
      </c>
      <c r="AJ71" s="51">
        <v>-0.32</v>
      </c>
      <c r="AK71" s="51">
        <v>0.45833333300000001</v>
      </c>
      <c r="AL71" s="20" t="s">
        <v>199</v>
      </c>
      <c r="AR71" s="41" t="s">
        <v>240</v>
      </c>
      <c r="AS71" s="49">
        <v>-0.368421053</v>
      </c>
      <c r="AT71" s="49">
        <v>0.73684210500000002</v>
      </c>
      <c r="AU71" s="20" t="s">
        <v>206</v>
      </c>
      <c r="BA71" s="40" t="s">
        <v>9</v>
      </c>
      <c r="BB71" s="48">
        <v>0.21052631599999999</v>
      </c>
      <c r="BC71" s="48">
        <v>-7.1428571400000002E-2</v>
      </c>
      <c r="BD71" s="20" t="s">
        <v>280</v>
      </c>
    </row>
    <row r="72" spans="2:56" x14ac:dyDescent="0.35">
      <c r="B72" s="40" t="s">
        <v>9</v>
      </c>
      <c r="C72" s="59">
        <v>0.16216216216216217</v>
      </c>
      <c r="D72" s="59">
        <v>0.23333333333333334</v>
      </c>
      <c r="E72" s="20" t="s">
        <v>179</v>
      </c>
      <c r="AA72" s="20" t="s">
        <v>181</v>
      </c>
      <c r="AB72" s="90">
        <v>0.26666666999999999</v>
      </c>
      <c r="AC72" s="90">
        <v>-6.6666669999999997E-2</v>
      </c>
      <c r="AI72" s="44" t="s">
        <v>261</v>
      </c>
      <c r="AJ72" s="51">
        <v>-0.44</v>
      </c>
      <c r="AK72" s="51">
        <v>-0.25</v>
      </c>
      <c r="AL72" s="20" t="s">
        <v>199</v>
      </c>
      <c r="AR72" s="41" t="s">
        <v>240</v>
      </c>
      <c r="AS72" s="49">
        <v>-0.17647058800000001</v>
      </c>
      <c r="AT72" s="49">
        <v>0.33333333300000001</v>
      </c>
      <c r="AU72" s="20" t="s">
        <v>206</v>
      </c>
      <c r="BA72" s="40" t="s">
        <v>9</v>
      </c>
      <c r="BB72" s="48">
        <v>-0.45</v>
      </c>
      <c r="BC72" s="48">
        <v>-0.222222222</v>
      </c>
      <c r="BD72" s="20" t="s">
        <v>280</v>
      </c>
    </row>
    <row r="73" spans="2:56" x14ac:dyDescent="0.35">
      <c r="B73" s="40" t="s">
        <v>9</v>
      </c>
      <c r="C73" s="59">
        <v>0.20588235294117646</v>
      </c>
      <c r="D73" s="59">
        <v>-0.35483870967741937</v>
      </c>
      <c r="E73" s="20" t="s">
        <v>179</v>
      </c>
      <c r="AA73" s="20" t="s">
        <v>181</v>
      </c>
      <c r="AB73" s="90">
        <v>0.76666666999999999</v>
      </c>
      <c r="AC73" s="90">
        <v>0.2</v>
      </c>
      <c r="AI73" s="44" t="s">
        <v>261</v>
      </c>
      <c r="AJ73" s="51">
        <v>-0.4</v>
      </c>
      <c r="AK73" s="51">
        <v>-0.28000000000000003</v>
      </c>
      <c r="AL73" s="20" t="s">
        <v>199</v>
      </c>
      <c r="AR73" s="41" t="s">
        <v>240</v>
      </c>
      <c r="AS73" s="49">
        <v>0.63636363600000001</v>
      </c>
      <c r="AT73" s="49">
        <v>0.19047618999999999</v>
      </c>
      <c r="AU73" s="20" t="s">
        <v>206</v>
      </c>
      <c r="BA73" s="40" t="s">
        <v>9</v>
      </c>
      <c r="BB73" s="48">
        <v>-0.45</v>
      </c>
      <c r="BC73" s="48">
        <v>-0.31578947400000001</v>
      </c>
      <c r="BD73" s="20" t="s">
        <v>280</v>
      </c>
    </row>
    <row r="74" spans="2:56" x14ac:dyDescent="0.35">
      <c r="B74" s="40" t="s">
        <v>9</v>
      </c>
      <c r="C74" s="59">
        <v>0.2857142857142857</v>
      </c>
      <c r="D74" s="59">
        <v>0.26470588235294118</v>
      </c>
      <c r="E74" s="20" t="s">
        <v>179</v>
      </c>
      <c r="AA74" s="20" t="s">
        <v>181</v>
      </c>
      <c r="AB74" s="90">
        <v>0.33333332999999998</v>
      </c>
      <c r="AC74" s="90">
        <v>0.33333332999999998</v>
      </c>
      <c r="AI74" s="44" t="s">
        <v>261</v>
      </c>
      <c r="AJ74" s="51">
        <v>-0.12</v>
      </c>
      <c r="AK74" s="51">
        <v>0.52173913000000005</v>
      </c>
      <c r="AL74" s="20" t="s">
        <v>199</v>
      </c>
      <c r="AR74" s="41" t="s">
        <v>240</v>
      </c>
      <c r="AS74" s="49">
        <v>-0.5</v>
      </c>
      <c r="AT74" s="49">
        <v>-0.25</v>
      </c>
      <c r="AU74" s="20" t="s">
        <v>206</v>
      </c>
      <c r="BA74" s="40" t="s">
        <v>9</v>
      </c>
      <c r="BB74" s="48">
        <v>0.21052631599999999</v>
      </c>
      <c r="BC74" s="48">
        <v>4.7619047599999999E-2</v>
      </c>
      <c r="BD74" s="20" t="s">
        <v>280</v>
      </c>
    </row>
    <row r="75" spans="2:56" x14ac:dyDescent="0.35">
      <c r="B75" s="40" t="s">
        <v>9</v>
      </c>
      <c r="C75" s="59">
        <v>0.40625</v>
      </c>
      <c r="D75" s="59">
        <v>0.61764705882352944</v>
      </c>
      <c r="E75" s="20" t="s">
        <v>179</v>
      </c>
      <c r="AA75" s="20" t="s">
        <v>181</v>
      </c>
      <c r="AB75" s="90">
        <v>-0.53333333000000005</v>
      </c>
      <c r="AC75" s="90">
        <v>0.28125</v>
      </c>
      <c r="AI75" s="44" t="s">
        <v>261</v>
      </c>
      <c r="AJ75" s="51">
        <v>-0.58333333300000001</v>
      </c>
      <c r="AK75" s="51">
        <v>-4.16666667E-2</v>
      </c>
      <c r="AL75" s="20" t="s">
        <v>199</v>
      </c>
      <c r="AR75" s="41" t="s">
        <v>240</v>
      </c>
      <c r="AS75" s="49">
        <v>0.8125</v>
      </c>
      <c r="AT75" s="49">
        <v>0.4375</v>
      </c>
      <c r="AU75" s="20" t="s">
        <v>206</v>
      </c>
      <c r="BA75" s="40" t="s">
        <v>9</v>
      </c>
      <c r="BB75" s="48">
        <v>0.222222222</v>
      </c>
      <c r="BC75" s="48">
        <v>-0.13636363600000001</v>
      </c>
      <c r="BD75" s="20" t="s">
        <v>280</v>
      </c>
    </row>
    <row r="76" spans="2:56" x14ac:dyDescent="0.35">
      <c r="B76" s="40" t="s">
        <v>9</v>
      </c>
      <c r="C76" s="59">
        <v>0.23529411764705882</v>
      </c>
      <c r="D76" s="59">
        <v>-0.11764705882352941</v>
      </c>
      <c r="E76" s="20" t="s">
        <v>179</v>
      </c>
      <c r="AA76" s="20" t="s">
        <v>181</v>
      </c>
      <c r="AB76" s="90">
        <v>0.8</v>
      </c>
      <c r="AC76" s="90">
        <v>0.23333333000000001</v>
      </c>
      <c r="AI76" s="44" t="s">
        <v>261</v>
      </c>
      <c r="AJ76" s="51">
        <v>-0.44</v>
      </c>
      <c r="AK76" s="51">
        <v>0.29166666699999999</v>
      </c>
      <c r="AL76" s="20" t="s">
        <v>199</v>
      </c>
      <c r="AR76" s="41" t="s">
        <v>240</v>
      </c>
      <c r="AS76" s="49">
        <v>0.368421053</v>
      </c>
      <c r="AT76" s="49">
        <v>0.25</v>
      </c>
      <c r="AU76" s="20" t="s">
        <v>206</v>
      </c>
      <c r="BA76" s="40" t="s">
        <v>9</v>
      </c>
      <c r="BB76" s="48">
        <v>0.61904761900000005</v>
      </c>
      <c r="BC76" s="48">
        <v>0.72222222199999997</v>
      </c>
      <c r="BD76" s="20" t="s">
        <v>280</v>
      </c>
    </row>
    <row r="77" spans="2:56" x14ac:dyDescent="0.35">
      <c r="B77" s="40" t="s">
        <v>9</v>
      </c>
      <c r="C77" s="59">
        <v>0.18421052631578946</v>
      </c>
      <c r="D77" s="59">
        <v>0.22580645161290322</v>
      </c>
      <c r="E77" s="20" t="s">
        <v>179</v>
      </c>
      <c r="AA77" s="20" t="s">
        <v>181</v>
      </c>
      <c r="AB77" s="90">
        <v>0.3</v>
      </c>
      <c r="AC77" s="90">
        <v>0.4</v>
      </c>
      <c r="AI77" s="44" t="s">
        <v>261</v>
      </c>
      <c r="AJ77" s="51">
        <v>-0.39130434800000002</v>
      </c>
      <c r="AK77" s="51">
        <v>-8.6956521699999997E-2</v>
      </c>
      <c r="AL77" s="20" t="s">
        <v>199</v>
      </c>
      <c r="AR77" s="41" t="s">
        <v>240</v>
      </c>
      <c r="AS77" s="49">
        <v>-0.21052631599999999</v>
      </c>
      <c r="AT77" s="49">
        <v>-0.72727272700000001</v>
      </c>
      <c r="AU77" s="20" t="s">
        <v>206</v>
      </c>
      <c r="BA77" s="40" t="s">
        <v>9</v>
      </c>
      <c r="BB77" s="48">
        <v>-0.47058823500000002</v>
      </c>
      <c r="BC77" s="48">
        <v>-0.25</v>
      </c>
      <c r="BD77" s="20" t="s">
        <v>280</v>
      </c>
    </row>
    <row r="78" spans="2:56" x14ac:dyDescent="0.35">
      <c r="B78" s="40" t="s">
        <v>9</v>
      </c>
      <c r="C78" s="59">
        <v>6.0606060606060608E-2</v>
      </c>
      <c r="D78" s="59">
        <v>3.8461538461538464E-2</v>
      </c>
      <c r="E78" s="20" t="s">
        <v>179</v>
      </c>
      <c r="AA78" s="20" t="s">
        <v>181</v>
      </c>
      <c r="AB78" s="90">
        <v>0.66666667000000002</v>
      </c>
      <c r="AC78" s="90">
        <v>0.23333333000000001</v>
      </c>
      <c r="AI78" s="44" t="s">
        <v>261</v>
      </c>
      <c r="AJ78" s="51">
        <v>-0.05</v>
      </c>
      <c r="AK78" s="51">
        <v>0.54166666699999999</v>
      </c>
      <c r="AL78" s="20" t="s">
        <v>199</v>
      </c>
      <c r="AR78" s="41" t="s">
        <v>240</v>
      </c>
      <c r="AS78" s="49">
        <v>0.55000000000000004</v>
      </c>
      <c r="AT78" s="49">
        <v>0.4</v>
      </c>
      <c r="AU78" s="20" t="s">
        <v>206</v>
      </c>
      <c r="BA78" s="40" t="s">
        <v>9</v>
      </c>
      <c r="BB78" s="48">
        <v>0</v>
      </c>
      <c r="BC78" s="48">
        <v>5.2631578900000003E-2</v>
      </c>
      <c r="BD78" s="20" t="s">
        <v>280</v>
      </c>
    </row>
    <row r="79" spans="2:56" x14ac:dyDescent="0.35">
      <c r="B79" s="40" t="s">
        <v>9</v>
      </c>
      <c r="C79" s="59">
        <v>0.17647058823529413</v>
      </c>
      <c r="D79" s="59">
        <v>-0.21212121212121213</v>
      </c>
      <c r="E79" s="20" t="s">
        <v>179</v>
      </c>
      <c r="AA79" s="20" t="s">
        <v>181</v>
      </c>
      <c r="AB79" s="90">
        <v>0.7</v>
      </c>
      <c r="AC79" s="90">
        <v>0.25</v>
      </c>
      <c r="AI79" s="44" t="s">
        <v>261</v>
      </c>
      <c r="AJ79" s="51">
        <v>-0.24</v>
      </c>
      <c r="AK79" s="51">
        <v>0.428571429</v>
      </c>
      <c r="AL79" s="20" t="s">
        <v>199</v>
      </c>
      <c r="AR79" s="41" t="s">
        <v>240</v>
      </c>
      <c r="AS79" s="49">
        <v>0</v>
      </c>
      <c r="AT79" s="49">
        <v>-0.28571428599999998</v>
      </c>
      <c r="AU79" s="20" t="s">
        <v>206</v>
      </c>
      <c r="BA79" s="40" t="s">
        <v>9</v>
      </c>
      <c r="BB79" s="48">
        <v>0.15789473700000001</v>
      </c>
      <c r="BC79" s="48">
        <v>-0.2</v>
      </c>
      <c r="BD79" s="20" t="s">
        <v>280</v>
      </c>
    </row>
    <row r="80" spans="2:56" x14ac:dyDescent="0.35">
      <c r="B80" s="40" t="s">
        <v>9</v>
      </c>
      <c r="C80" s="59">
        <v>0.16129032258064516</v>
      </c>
      <c r="D80" s="59">
        <v>-0.3888888888888889</v>
      </c>
      <c r="E80" s="20" t="s">
        <v>179</v>
      </c>
      <c r="AA80" s="20" t="s">
        <v>181</v>
      </c>
      <c r="AB80" s="90">
        <v>0.73333333000000001</v>
      </c>
      <c r="AC80" s="90">
        <v>0.53571429000000004</v>
      </c>
      <c r="AI80" s="44" t="s">
        <v>261</v>
      </c>
      <c r="AJ80" s="51">
        <v>-0.235294118</v>
      </c>
      <c r="AK80" s="51">
        <v>0.43478260899999999</v>
      </c>
      <c r="AL80" s="20" t="s">
        <v>199</v>
      </c>
      <c r="AR80" s="41" t="s">
        <v>240</v>
      </c>
      <c r="AS80" s="49">
        <v>0.26315789499999998</v>
      </c>
      <c r="AT80" s="49">
        <v>-0.5</v>
      </c>
      <c r="AU80" s="20" t="s">
        <v>206</v>
      </c>
      <c r="BA80" s="40" t="s">
        <v>9</v>
      </c>
      <c r="BB80" s="48">
        <v>0.368421053</v>
      </c>
      <c r="BC80" s="48">
        <v>0.33333333300000001</v>
      </c>
      <c r="BD80" s="20" t="s">
        <v>280</v>
      </c>
    </row>
    <row r="81" spans="2:59" x14ac:dyDescent="0.35">
      <c r="B81" s="40" t="s">
        <v>9</v>
      </c>
      <c r="C81" s="59">
        <v>0.18181818181818182</v>
      </c>
      <c r="D81" s="59">
        <v>0.48571428571428571</v>
      </c>
      <c r="E81" s="20" t="s">
        <v>179</v>
      </c>
      <c r="AA81" s="20" t="s">
        <v>181</v>
      </c>
      <c r="AB81" s="90">
        <v>0.4</v>
      </c>
      <c r="AC81" s="90">
        <v>0.63333333000000003</v>
      </c>
      <c r="AI81" s="44" t="s">
        <v>261</v>
      </c>
      <c r="AJ81" s="51">
        <v>-0.53333333299999997</v>
      </c>
      <c r="AK81" s="51">
        <v>0.27777777799999998</v>
      </c>
      <c r="AL81" s="20" t="s">
        <v>199</v>
      </c>
      <c r="AR81" s="41" t="s">
        <v>240</v>
      </c>
      <c r="AS81" s="49">
        <v>0.47619047599999997</v>
      </c>
      <c r="AT81" s="49">
        <v>5.2631578999999998E-2</v>
      </c>
      <c r="AU81" s="20" t="s">
        <v>206</v>
      </c>
      <c r="BA81" s="40" t="s">
        <v>9</v>
      </c>
      <c r="BB81" s="48">
        <v>0.47368421100000002</v>
      </c>
      <c r="BC81" s="48">
        <v>-5.2631578900000003E-2</v>
      </c>
      <c r="BD81" s="20" t="s">
        <v>280</v>
      </c>
    </row>
    <row r="82" spans="2:59" x14ac:dyDescent="0.35">
      <c r="B82" s="40" t="s">
        <v>9</v>
      </c>
      <c r="C82" s="59">
        <v>9.6774193548387094E-2</v>
      </c>
      <c r="D82" s="59">
        <v>0.3125</v>
      </c>
      <c r="E82" s="20" t="s">
        <v>179</v>
      </c>
      <c r="AA82" s="20" t="s">
        <v>181</v>
      </c>
      <c r="AB82" s="90">
        <v>0.8125</v>
      </c>
      <c r="AC82" s="90">
        <v>0.125</v>
      </c>
      <c r="AI82" s="44" t="s">
        <v>261</v>
      </c>
      <c r="AJ82" s="51">
        <v>-0.16666666699999999</v>
      </c>
      <c r="AK82" s="51">
        <v>0.7</v>
      </c>
      <c r="AL82" s="20" t="s">
        <v>199</v>
      </c>
      <c r="AR82" s="41" t="s">
        <v>240</v>
      </c>
      <c r="AS82" s="49">
        <v>0.66666666699999999</v>
      </c>
      <c r="AT82" s="49">
        <v>0</v>
      </c>
      <c r="AU82" s="20" t="s">
        <v>206</v>
      </c>
    </row>
    <row r="83" spans="2:59" x14ac:dyDescent="0.35">
      <c r="B83" s="40" t="s">
        <v>9</v>
      </c>
      <c r="C83" s="59">
        <v>-3.0303030303030304E-2</v>
      </c>
      <c r="D83" s="59">
        <v>0.35294117647058826</v>
      </c>
      <c r="E83" s="20" t="s">
        <v>179</v>
      </c>
      <c r="AA83" s="20" t="s">
        <v>181</v>
      </c>
      <c r="AB83" s="90">
        <v>0.6</v>
      </c>
      <c r="AC83" s="90">
        <v>0.1</v>
      </c>
      <c r="AI83" s="44" t="s">
        <v>261</v>
      </c>
      <c r="AJ83" s="51">
        <v>-0.94444444400000005</v>
      </c>
      <c r="AK83" s="51">
        <v>0.30434782599999999</v>
      </c>
      <c r="AL83" s="20" t="s">
        <v>199</v>
      </c>
      <c r="AR83" s="41" t="s">
        <v>240</v>
      </c>
      <c r="AS83" s="49">
        <v>0.235294118</v>
      </c>
      <c r="AT83" s="49">
        <v>0.55000000000000004</v>
      </c>
      <c r="AU83" s="20" t="s">
        <v>206</v>
      </c>
      <c r="BA83" s="20" t="s">
        <v>181</v>
      </c>
      <c r="BB83" s="90">
        <v>0.05</v>
      </c>
      <c r="BC83" s="90">
        <v>0.27777777799999998</v>
      </c>
      <c r="BD83" s="88" t="s">
        <v>292</v>
      </c>
      <c r="BE83" s="89"/>
      <c r="BF83" s="119" t="s">
        <v>36</v>
      </c>
      <c r="BG83" s="119"/>
    </row>
    <row r="84" spans="2:59" x14ac:dyDescent="0.35">
      <c r="B84" s="40" t="s">
        <v>9</v>
      </c>
      <c r="C84" s="59">
        <v>0.4375</v>
      </c>
      <c r="D84" s="59">
        <v>-5.8823529411764705E-2</v>
      </c>
      <c r="E84" s="20" t="s">
        <v>179</v>
      </c>
      <c r="AA84" s="20" t="s">
        <v>181</v>
      </c>
      <c r="AB84" s="90">
        <v>0.78947367999999996</v>
      </c>
      <c r="AC84" s="90">
        <v>0.23809524000000001</v>
      </c>
      <c r="AI84" s="44" t="s">
        <v>261</v>
      </c>
      <c r="AJ84" s="51">
        <v>0.21052631599999999</v>
      </c>
      <c r="AK84" s="51">
        <v>0.27272727299999999</v>
      </c>
      <c r="AL84" s="20" t="s">
        <v>199</v>
      </c>
      <c r="AR84" s="41" t="s">
        <v>240</v>
      </c>
      <c r="AS84" s="49">
        <v>0.85</v>
      </c>
      <c r="AT84" s="49">
        <v>0.28571428599999998</v>
      </c>
      <c r="AU84" s="20" t="s">
        <v>206</v>
      </c>
      <c r="BA84" s="20" t="s">
        <v>181</v>
      </c>
      <c r="BB84" s="90">
        <v>5.5555555600000001E-2</v>
      </c>
      <c r="BC84" s="90">
        <v>0.1</v>
      </c>
      <c r="BD84" s="20" t="s">
        <v>292</v>
      </c>
      <c r="BE84" s="88"/>
      <c r="BF84" s="122" t="s">
        <v>293</v>
      </c>
      <c r="BG84" s="122"/>
    </row>
    <row r="85" spans="2:59" x14ac:dyDescent="0.35">
      <c r="B85" s="40" t="s">
        <v>9</v>
      </c>
      <c r="C85" s="59">
        <v>0.21212121212121213</v>
      </c>
      <c r="D85" s="59">
        <v>0.15151515151515152</v>
      </c>
      <c r="E85" s="20" t="s">
        <v>179</v>
      </c>
      <c r="AA85" s="20" t="s">
        <v>181</v>
      </c>
      <c r="AB85" s="90">
        <v>0.76470587999999995</v>
      </c>
      <c r="AC85" s="90">
        <v>-0.05</v>
      </c>
      <c r="AI85" s="44" t="s">
        <v>261</v>
      </c>
      <c r="AJ85" s="51">
        <v>-0.6</v>
      </c>
      <c r="AK85" s="51">
        <v>9.5238095199999998E-2</v>
      </c>
      <c r="AL85" s="20" t="s">
        <v>199</v>
      </c>
      <c r="AR85" s="41" t="s">
        <v>240</v>
      </c>
      <c r="AS85" s="49">
        <v>-0.222222222</v>
      </c>
      <c r="AT85" s="49">
        <v>0</v>
      </c>
      <c r="AU85" s="20" t="s">
        <v>206</v>
      </c>
      <c r="BA85" s="20" t="s">
        <v>181</v>
      </c>
      <c r="BB85" s="90">
        <v>0.235294118</v>
      </c>
      <c r="BC85" s="90">
        <v>0.16666666699999999</v>
      </c>
      <c r="BD85" s="20" t="s">
        <v>292</v>
      </c>
      <c r="BE85" s="88"/>
      <c r="BF85" s="119" t="s">
        <v>30</v>
      </c>
      <c r="BG85" s="119"/>
    </row>
    <row r="86" spans="2:59" x14ac:dyDescent="0.35">
      <c r="B86" s="40" t="s">
        <v>9</v>
      </c>
      <c r="C86" s="59">
        <v>0.16216216216216217</v>
      </c>
      <c r="D86" s="59">
        <v>-0.18181818181818182</v>
      </c>
      <c r="E86" s="20" t="s">
        <v>179</v>
      </c>
      <c r="AA86" s="20" t="s">
        <v>181</v>
      </c>
      <c r="AB86" s="90">
        <v>0.94117647000000004</v>
      </c>
      <c r="AC86" s="90">
        <v>0.57142857000000002</v>
      </c>
      <c r="AI86" s="44" t="s">
        <v>261</v>
      </c>
      <c r="AJ86" s="51">
        <v>-0.14285714299999999</v>
      </c>
      <c r="AK86" s="51">
        <v>0.35</v>
      </c>
      <c r="AL86" s="20" t="s">
        <v>199</v>
      </c>
      <c r="AR86" s="41" t="s">
        <v>240</v>
      </c>
      <c r="AS86" s="49">
        <v>0.65</v>
      </c>
      <c r="AT86" s="49">
        <v>0.35294117600000002</v>
      </c>
      <c r="AU86" s="20" t="s">
        <v>206</v>
      </c>
      <c r="BA86" s="20" t="s">
        <v>181</v>
      </c>
      <c r="BB86" s="90">
        <v>0.21428571399999999</v>
      </c>
      <c r="BC86" s="90">
        <v>0.117647059</v>
      </c>
      <c r="BD86" s="20" t="s">
        <v>292</v>
      </c>
      <c r="BE86" s="88"/>
      <c r="BF86" s="29" t="s">
        <v>263</v>
      </c>
      <c r="BG86" s="20" t="s">
        <v>294</v>
      </c>
    </row>
    <row r="87" spans="2:59" x14ac:dyDescent="0.35">
      <c r="B87" s="8"/>
      <c r="C87" s="60"/>
      <c r="D87" s="60"/>
      <c r="AA87" s="20" t="s">
        <v>181</v>
      </c>
      <c r="AB87" s="90">
        <v>0.88235293999999997</v>
      </c>
      <c r="AC87" s="90">
        <v>0.25</v>
      </c>
      <c r="AI87" s="44" t="s">
        <v>261</v>
      </c>
      <c r="AJ87" s="51">
        <v>-6.8965517200000007E-2</v>
      </c>
      <c r="AK87" s="51">
        <v>0.16666666699999999</v>
      </c>
      <c r="AL87" s="20" t="s">
        <v>199</v>
      </c>
      <c r="AR87" s="41" t="s">
        <v>240</v>
      </c>
      <c r="AS87" s="49">
        <v>-0.2</v>
      </c>
      <c r="AT87" s="49">
        <v>0.235294118</v>
      </c>
      <c r="AU87" s="20" t="s">
        <v>206</v>
      </c>
      <c r="BA87" s="20" t="s">
        <v>181</v>
      </c>
      <c r="BB87" s="90">
        <v>-0.111111111</v>
      </c>
      <c r="BC87" s="90">
        <v>0.71428571399999996</v>
      </c>
      <c r="BD87" s="20" t="s">
        <v>292</v>
      </c>
      <c r="BE87" s="88"/>
      <c r="BF87" s="34" t="s">
        <v>265</v>
      </c>
      <c r="BG87" s="20" t="s">
        <v>295</v>
      </c>
    </row>
    <row r="88" spans="2:59" x14ac:dyDescent="0.35">
      <c r="B88" s="20" t="s">
        <v>181</v>
      </c>
      <c r="C88" s="98">
        <v>0.43333333333333335</v>
      </c>
      <c r="D88" s="95">
        <v>-0.6875</v>
      </c>
      <c r="E88" s="88" t="s">
        <v>187</v>
      </c>
      <c r="F88" s="97"/>
      <c r="G88" s="119" t="s">
        <v>36</v>
      </c>
      <c r="H88" s="119"/>
      <c r="AA88" s="20" t="s">
        <v>181</v>
      </c>
      <c r="AB88" s="90">
        <v>0.33333332999999998</v>
      </c>
      <c r="AC88" s="90">
        <v>-0.11111111</v>
      </c>
      <c r="AR88" s="41" t="s">
        <v>240</v>
      </c>
      <c r="AS88" s="49">
        <v>0.31578947400000001</v>
      </c>
      <c r="AT88" s="49">
        <v>0.14285714299999999</v>
      </c>
      <c r="AU88" s="20" t="s">
        <v>206</v>
      </c>
      <c r="BA88" s="20" t="s">
        <v>181</v>
      </c>
      <c r="BB88" s="90">
        <v>-0.2</v>
      </c>
      <c r="BC88" s="90">
        <v>0.428571429</v>
      </c>
      <c r="BD88" s="20" t="s">
        <v>292</v>
      </c>
      <c r="BE88" s="88"/>
      <c r="BF88" s="34" t="s">
        <v>266</v>
      </c>
      <c r="BG88" s="20" t="s">
        <v>296</v>
      </c>
    </row>
    <row r="89" spans="2:59" x14ac:dyDescent="0.35">
      <c r="B89" s="20" t="s">
        <v>181</v>
      </c>
      <c r="C89" s="98">
        <v>0.18518518518518517</v>
      </c>
      <c r="D89" s="95">
        <v>-0.37037037037037035</v>
      </c>
      <c r="E89" s="20" t="s">
        <v>187</v>
      </c>
      <c r="F89" s="88"/>
      <c r="G89" s="122" t="s">
        <v>189</v>
      </c>
      <c r="H89" s="122"/>
      <c r="AA89" s="20" t="s">
        <v>181</v>
      </c>
      <c r="AB89" s="90">
        <v>0.72222222000000003</v>
      </c>
      <c r="AC89" s="90">
        <v>0.26315789000000001</v>
      </c>
      <c r="AR89" s="41" t="s">
        <v>240</v>
      </c>
      <c r="AS89" s="49">
        <v>0.25</v>
      </c>
      <c r="AT89" s="49">
        <v>-0.44444444399999999</v>
      </c>
      <c r="AU89" s="20" t="s">
        <v>206</v>
      </c>
      <c r="BA89" s="20" t="s">
        <v>181</v>
      </c>
      <c r="BB89" s="90">
        <v>0.35294117600000002</v>
      </c>
      <c r="BC89" s="90">
        <v>0.428571429</v>
      </c>
      <c r="BD89" s="20" t="s">
        <v>292</v>
      </c>
      <c r="BE89" s="88"/>
      <c r="BF89" s="118" t="s">
        <v>29</v>
      </c>
      <c r="BG89" s="118"/>
    </row>
    <row r="90" spans="2:59" x14ac:dyDescent="0.35">
      <c r="B90" s="20" t="s">
        <v>181</v>
      </c>
      <c r="C90" s="98">
        <v>0.34782608695652173</v>
      </c>
      <c r="D90" s="95">
        <v>-0.35714285714285715</v>
      </c>
      <c r="E90" s="20" t="s">
        <v>187</v>
      </c>
      <c r="F90" s="88"/>
      <c r="G90" s="119" t="s">
        <v>30</v>
      </c>
      <c r="H90" s="119"/>
      <c r="AA90" s="20" t="s">
        <v>181</v>
      </c>
      <c r="AB90" s="90">
        <v>0.625</v>
      </c>
      <c r="AC90" s="90">
        <v>0.38888888999999999</v>
      </c>
      <c r="AR90" s="41" t="s">
        <v>240</v>
      </c>
      <c r="AS90" s="49">
        <v>-0.222222222</v>
      </c>
      <c r="AT90" s="49">
        <v>0.764705882</v>
      </c>
      <c r="AU90" s="20" t="s">
        <v>206</v>
      </c>
      <c r="BA90" s="20" t="s">
        <v>181</v>
      </c>
      <c r="BB90" s="90">
        <v>-0.35294117600000002</v>
      </c>
      <c r="BC90" s="90">
        <v>0.33333333300000001</v>
      </c>
      <c r="BD90" s="20" t="s">
        <v>292</v>
      </c>
      <c r="BE90" s="88"/>
      <c r="BF90" s="34" t="s">
        <v>269</v>
      </c>
      <c r="BG90" s="20" t="s">
        <v>297</v>
      </c>
    </row>
    <row r="91" spans="2:59" x14ac:dyDescent="0.35">
      <c r="B91" s="20" t="s">
        <v>181</v>
      </c>
      <c r="C91" s="98">
        <v>0.54838709677419351</v>
      </c>
      <c r="D91" s="95">
        <v>-3.4482758620689655E-2</v>
      </c>
      <c r="E91" s="20" t="s">
        <v>187</v>
      </c>
      <c r="F91" s="88"/>
      <c r="G91" s="29" t="s">
        <v>156</v>
      </c>
      <c r="H91" s="20" t="s">
        <v>188</v>
      </c>
      <c r="AA91" s="20" t="s">
        <v>181</v>
      </c>
      <c r="AB91" s="90">
        <v>0.61111110999999996</v>
      </c>
      <c r="AC91" s="90">
        <v>0.27777777999999997</v>
      </c>
      <c r="AR91" s="41" t="s">
        <v>240</v>
      </c>
      <c r="AS91" s="49">
        <v>-0.5</v>
      </c>
      <c r="AT91" s="49">
        <v>0.7</v>
      </c>
      <c r="AU91" s="20" t="s">
        <v>206</v>
      </c>
      <c r="BA91" s="20" t="s">
        <v>181</v>
      </c>
      <c r="BB91" s="90">
        <v>0.1</v>
      </c>
      <c r="BC91" s="90">
        <v>0.38888888900000002</v>
      </c>
      <c r="BD91" s="20" t="s">
        <v>292</v>
      </c>
      <c r="BE91" s="88"/>
      <c r="BF91" s="27" t="s">
        <v>270</v>
      </c>
      <c r="BG91" s="20" t="s">
        <v>198</v>
      </c>
    </row>
    <row r="92" spans="2:59" x14ac:dyDescent="0.35">
      <c r="B92" s="20" t="s">
        <v>181</v>
      </c>
      <c r="C92" s="98">
        <v>0.59375</v>
      </c>
      <c r="D92" s="95">
        <v>-0.12121212121212122</v>
      </c>
      <c r="E92" s="20" t="s">
        <v>187</v>
      </c>
      <c r="F92" s="88"/>
      <c r="G92" s="34" t="s">
        <v>174</v>
      </c>
      <c r="H92" s="20" t="s">
        <v>190</v>
      </c>
      <c r="AA92" s="20" t="s">
        <v>181</v>
      </c>
      <c r="AB92" s="90">
        <v>0.15384614999999999</v>
      </c>
      <c r="AC92" s="90">
        <v>5.5555559999999997E-2</v>
      </c>
      <c r="AR92" s="41" t="s">
        <v>240</v>
      </c>
      <c r="AS92" s="49">
        <v>0.5</v>
      </c>
      <c r="AT92" s="49">
        <v>-0.27272727299999999</v>
      </c>
      <c r="AU92" s="20" t="s">
        <v>206</v>
      </c>
      <c r="BA92" s="20" t="s">
        <v>181</v>
      </c>
      <c r="BB92" s="90">
        <v>0.30769230800000003</v>
      </c>
      <c r="BC92" s="90">
        <v>0.111111111</v>
      </c>
      <c r="BD92" s="20" t="s">
        <v>292</v>
      </c>
      <c r="BE92" s="88"/>
      <c r="BF92" s="119" t="s">
        <v>12</v>
      </c>
      <c r="BG92" s="119"/>
    </row>
    <row r="93" spans="2:59" x14ac:dyDescent="0.35">
      <c r="B93" s="20" t="s">
        <v>181</v>
      </c>
      <c r="C93" s="98">
        <v>0.39285714285714285</v>
      </c>
      <c r="D93" s="95">
        <v>-0.56666666666666665</v>
      </c>
      <c r="E93" s="20" t="s">
        <v>187</v>
      </c>
      <c r="F93" s="88"/>
      <c r="G93" s="27" t="s">
        <v>173</v>
      </c>
      <c r="H93" s="20" t="s">
        <v>191</v>
      </c>
      <c r="AA93" s="20" t="s">
        <v>181</v>
      </c>
      <c r="AB93" s="90">
        <v>0.52941176000000001</v>
      </c>
      <c r="AC93" s="90">
        <v>-0.16666666999999999</v>
      </c>
      <c r="AR93" s="41" t="s">
        <v>240</v>
      </c>
      <c r="AS93" s="49">
        <v>0.55555555599999995</v>
      </c>
      <c r="AT93" s="49">
        <v>0.235294118</v>
      </c>
      <c r="AU93" s="20" t="s">
        <v>206</v>
      </c>
      <c r="BA93" s="20" t="s">
        <v>181</v>
      </c>
      <c r="BB93" s="90">
        <v>0.75</v>
      </c>
      <c r="BC93" s="90">
        <v>-6.6666666700000002E-2</v>
      </c>
      <c r="BD93" s="20" t="s">
        <v>292</v>
      </c>
      <c r="BE93" s="88"/>
      <c r="BF93" s="123">
        <v>0.11</v>
      </c>
      <c r="BG93" s="123"/>
    </row>
    <row r="94" spans="2:59" x14ac:dyDescent="0.35">
      <c r="B94" s="20" t="s">
        <v>181</v>
      </c>
      <c r="C94" s="98">
        <v>0.25925925925925924</v>
      </c>
      <c r="D94" s="95">
        <v>-0.21428571428571427</v>
      </c>
      <c r="E94" s="20" t="s">
        <v>187</v>
      </c>
      <c r="F94" s="88"/>
      <c r="G94" s="118" t="s">
        <v>29</v>
      </c>
      <c r="H94" s="118"/>
      <c r="AA94" s="20" t="s">
        <v>181</v>
      </c>
      <c r="AB94" s="90">
        <v>0.68421052999999998</v>
      </c>
      <c r="AC94" s="90">
        <v>0.4375</v>
      </c>
      <c r="AR94" s="41" t="s">
        <v>240</v>
      </c>
      <c r="AS94" s="49">
        <v>-0.27777777799999998</v>
      </c>
      <c r="AT94" s="49">
        <v>4.7619047999999997E-2</v>
      </c>
      <c r="AU94" s="20" t="s">
        <v>206</v>
      </c>
      <c r="BA94" s="20" t="s">
        <v>181</v>
      </c>
      <c r="BB94" s="90">
        <v>0</v>
      </c>
      <c r="BC94" s="90">
        <v>-0.1</v>
      </c>
      <c r="BD94" s="20" t="s">
        <v>292</v>
      </c>
    </row>
    <row r="95" spans="2:59" x14ac:dyDescent="0.35">
      <c r="B95" s="20" t="s">
        <v>181</v>
      </c>
      <c r="C95" s="98">
        <v>0.34615384615384615</v>
      </c>
      <c r="D95" s="95">
        <v>-0.26666666666666666</v>
      </c>
      <c r="E95" s="20" t="s">
        <v>187</v>
      </c>
      <c r="F95" s="88"/>
      <c r="G95" s="34" t="s">
        <v>176</v>
      </c>
      <c r="H95" s="20" t="s">
        <v>178</v>
      </c>
      <c r="AA95" s="20" t="s">
        <v>181</v>
      </c>
      <c r="AB95" s="90">
        <v>-7.1428569999999997E-2</v>
      </c>
      <c r="AC95" s="90">
        <v>0.625</v>
      </c>
      <c r="AR95" s="41" t="s">
        <v>240</v>
      </c>
      <c r="AS95" s="49">
        <v>0.15789473700000001</v>
      </c>
      <c r="AT95" s="49">
        <v>0.90476190499999998</v>
      </c>
      <c r="AU95" s="20" t="s">
        <v>206</v>
      </c>
      <c r="BA95" s="20" t="s">
        <v>181</v>
      </c>
      <c r="BB95" s="90">
        <v>0.15</v>
      </c>
      <c r="BC95" s="90">
        <v>0.2</v>
      </c>
      <c r="BD95" s="20" t="s">
        <v>292</v>
      </c>
    </row>
    <row r="96" spans="2:59" x14ac:dyDescent="0.35">
      <c r="B96" s="20" t="s">
        <v>181</v>
      </c>
      <c r="C96" s="98">
        <v>0.16129032258064516</v>
      </c>
      <c r="D96" s="95">
        <v>-0.26666666666666666</v>
      </c>
      <c r="E96" s="20" t="s">
        <v>187</v>
      </c>
      <c r="F96" s="88"/>
      <c r="G96" s="27" t="s">
        <v>177</v>
      </c>
      <c r="H96" s="20" t="s">
        <v>178</v>
      </c>
      <c r="AA96" s="20" t="s">
        <v>181</v>
      </c>
      <c r="AB96" s="90">
        <v>0.4375</v>
      </c>
      <c r="AC96" s="90">
        <v>0.21052631999999999</v>
      </c>
      <c r="BA96" s="20" t="s">
        <v>181</v>
      </c>
      <c r="BB96" s="90">
        <v>0.15789473700000001</v>
      </c>
      <c r="BC96" s="90">
        <v>0.105263158</v>
      </c>
      <c r="BD96" s="20" t="s">
        <v>292</v>
      </c>
    </row>
    <row r="97" spans="2:56" x14ac:dyDescent="0.35">
      <c r="B97" s="20" t="s">
        <v>181</v>
      </c>
      <c r="C97" s="98">
        <v>0.64516129032258063</v>
      </c>
      <c r="D97" s="95">
        <v>-2.9411764705882353E-2</v>
      </c>
      <c r="E97" s="20" t="s">
        <v>187</v>
      </c>
      <c r="F97" s="88"/>
      <c r="G97" s="119" t="s">
        <v>12</v>
      </c>
      <c r="H97" s="119"/>
      <c r="AA97" s="20" t="s">
        <v>181</v>
      </c>
      <c r="AB97" s="90">
        <v>0.38461538000000001</v>
      </c>
      <c r="AC97" s="90">
        <v>-0.30769231000000002</v>
      </c>
      <c r="AR97" s="20" t="s">
        <v>239</v>
      </c>
      <c r="AS97" s="90">
        <v>0.4</v>
      </c>
      <c r="AT97" s="90">
        <v>9.0909090999999997E-2</v>
      </c>
      <c r="AU97" s="88" t="s">
        <v>251</v>
      </c>
      <c r="AV97" s="89"/>
      <c r="AW97" s="119" t="s">
        <v>36</v>
      </c>
      <c r="AX97" s="119"/>
      <c r="BA97" s="20" t="s">
        <v>181</v>
      </c>
      <c r="BB97" s="90">
        <v>0.5</v>
      </c>
      <c r="BC97" s="90">
        <v>-6.25E-2</v>
      </c>
      <c r="BD97" s="20" t="s">
        <v>292</v>
      </c>
    </row>
    <row r="98" spans="2:56" x14ac:dyDescent="0.35">
      <c r="B98" s="20" t="s">
        <v>181</v>
      </c>
      <c r="C98" s="98">
        <v>0.58064516129032262</v>
      </c>
      <c r="D98" s="95">
        <v>-0.61290322580645162</v>
      </c>
      <c r="E98" s="20" t="s">
        <v>187</v>
      </c>
      <c r="F98" s="88"/>
      <c r="G98" s="120">
        <v>3.6375661375661374E-2</v>
      </c>
      <c r="H98" s="120"/>
      <c r="AA98" s="20" t="s">
        <v>181</v>
      </c>
      <c r="AB98" s="90">
        <v>0.53333333000000005</v>
      </c>
      <c r="AC98" s="90">
        <v>-0.375</v>
      </c>
      <c r="AR98" s="20" t="s">
        <v>239</v>
      </c>
      <c r="AS98" s="90">
        <v>0.85714285700000004</v>
      </c>
      <c r="AT98" s="90">
        <v>-0.178571429</v>
      </c>
      <c r="AU98" s="20" t="s">
        <v>251</v>
      </c>
      <c r="AV98" s="88"/>
      <c r="AW98" s="122" t="s">
        <v>252</v>
      </c>
      <c r="AX98" s="122"/>
      <c r="BA98" s="20" t="s">
        <v>181</v>
      </c>
      <c r="BB98" s="90">
        <v>-5.2631578900000003E-2</v>
      </c>
      <c r="BC98" s="90">
        <v>0.2</v>
      </c>
      <c r="BD98" s="20" t="s">
        <v>292</v>
      </c>
    </row>
    <row r="99" spans="2:56" x14ac:dyDescent="0.35">
      <c r="B99" s="20" t="s">
        <v>181</v>
      </c>
      <c r="C99" s="98">
        <v>0.22222222222222221</v>
      </c>
      <c r="D99" s="95">
        <v>-0.17241379310344829</v>
      </c>
      <c r="E99" s="20" t="s">
        <v>187</v>
      </c>
      <c r="AA99" s="20" t="s">
        <v>181</v>
      </c>
      <c r="AB99" s="90">
        <v>0</v>
      </c>
      <c r="AC99" s="90">
        <v>0.78571429000000004</v>
      </c>
      <c r="AR99" s="20" t="s">
        <v>239</v>
      </c>
      <c r="AS99" s="90">
        <v>0.68965517200000004</v>
      </c>
      <c r="AT99" s="90">
        <v>-0.13793103400000001</v>
      </c>
      <c r="AU99" s="20" t="s">
        <v>251</v>
      </c>
      <c r="AV99" s="88"/>
      <c r="AW99" s="119" t="s">
        <v>30</v>
      </c>
      <c r="AX99" s="119"/>
      <c r="BA99" s="20" t="s">
        <v>181</v>
      </c>
      <c r="BB99" s="90">
        <v>-5.5555555600000001E-2</v>
      </c>
      <c r="BC99" s="90">
        <v>0</v>
      </c>
      <c r="BD99" s="20" t="s">
        <v>292</v>
      </c>
    </row>
    <row r="100" spans="2:56" x14ac:dyDescent="0.35">
      <c r="B100" s="20" t="s">
        <v>181</v>
      </c>
      <c r="C100" s="98">
        <v>0.42857142857142855</v>
      </c>
      <c r="D100" s="95">
        <v>-9.6774193548387094E-2</v>
      </c>
      <c r="E100" s="20" t="s">
        <v>187</v>
      </c>
      <c r="AA100" s="20" t="s">
        <v>181</v>
      </c>
      <c r="AB100" s="90">
        <v>0.86666666999999997</v>
      </c>
      <c r="AC100" s="90">
        <v>0.1875</v>
      </c>
      <c r="AR100" s="20" t="s">
        <v>239</v>
      </c>
      <c r="AS100" s="90">
        <v>0.68</v>
      </c>
      <c r="AT100" s="90">
        <v>-0.29032258100000002</v>
      </c>
      <c r="AU100" s="20" t="s">
        <v>251</v>
      </c>
      <c r="AV100" s="88"/>
      <c r="AW100" s="29" t="s">
        <v>243</v>
      </c>
      <c r="AX100" s="20" t="s">
        <v>253</v>
      </c>
      <c r="BA100" s="20" t="s">
        <v>181</v>
      </c>
      <c r="BB100" s="90">
        <v>-0.105263158</v>
      </c>
      <c r="BC100" s="90">
        <v>5.5555555600000001E-2</v>
      </c>
      <c r="BD100" s="20" t="s">
        <v>292</v>
      </c>
    </row>
    <row r="101" spans="2:56" x14ac:dyDescent="0.35">
      <c r="B101" s="20" t="s">
        <v>181</v>
      </c>
      <c r="C101" s="98">
        <v>0.12121212121212122</v>
      </c>
      <c r="D101" s="95">
        <v>-0.2</v>
      </c>
      <c r="E101" s="20" t="s">
        <v>187</v>
      </c>
      <c r="AA101" s="20" t="s">
        <v>181</v>
      </c>
      <c r="AB101" s="90">
        <v>0.625</v>
      </c>
      <c r="AC101" s="90">
        <v>0.52631578999999995</v>
      </c>
      <c r="AR101" s="20" t="s">
        <v>239</v>
      </c>
      <c r="AS101" s="90">
        <v>0.75757575799999999</v>
      </c>
      <c r="AT101" s="90">
        <v>-0.60869565199999998</v>
      </c>
      <c r="AU101" s="20" t="s">
        <v>251</v>
      </c>
      <c r="AV101" s="88"/>
      <c r="AW101" s="93" t="s">
        <v>244</v>
      </c>
      <c r="AX101" s="20" t="s">
        <v>254</v>
      </c>
      <c r="BA101" s="20" t="s">
        <v>181</v>
      </c>
      <c r="BB101" s="90">
        <v>0.26666666700000002</v>
      </c>
      <c r="BC101" s="90">
        <v>0.1</v>
      </c>
      <c r="BD101" s="20" t="s">
        <v>292</v>
      </c>
    </row>
    <row r="102" spans="2:56" x14ac:dyDescent="0.35">
      <c r="B102" s="40" t="s">
        <v>9</v>
      </c>
      <c r="C102" s="59">
        <v>0.34375</v>
      </c>
      <c r="D102" s="59">
        <v>-0.29411764705882354</v>
      </c>
      <c r="E102" s="20" t="s">
        <v>187</v>
      </c>
      <c r="AA102" s="20" t="s">
        <v>181</v>
      </c>
      <c r="AB102" s="90">
        <v>0.72222222000000003</v>
      </c>
      <c r="AC102" s="90">
        <v>0.61111110999999996</v>
      </c>
      <c r="AR102" s="20" t="s">
        <v>239</v>
      </c>
      <c r="AS102" s="90">
        <v>0.53333333299999997</v>
      </c>
      <c r="AT102" s="90">
        <v>-0.37142857099999999</v>
      </c>
      <c r="AU102" s="20" t="s">
        <v>251</v>
      </c>
      <c r="AV102" s="88"/>
      <c r="AW102" s="27" t="s">
        <v>245</v>
      </c>
      <c r="AX102" s="20" t="s">
        <v>255</v>
      </c>
      <c r="BA102" s="20" t="s">
        <v>181</v>
      </c>
      <c r="BB102" s="90">
        <v>0.41176470599999998</v>
      </c>
      <c r="BC102" s="90">
        <v>0</v>
      </c>
      <c r="BD102" s="20" t="s">
        <v>292</v>
      </c>
    </row>
    <row r="103" spans="2:56" x14ac:dyDescent="0.35">
      <c r="B103" s="40" t="s">
        <v>9</v>
      </c>
      <c r="C103" s="59">
        <v>-0.6</v>
      </c>
      <c r="D103" s="59">
        <v>3.7037037037037035E-2</v>
      </c>
      <c r="E103" s="20" t="s">
        <v>187</v>
      </c>
      <c r="AA103" s="20" t="s">
        <v>181</v>
      </c>
      <c r="AB103" s="90">
        <v>0.47619048000000003</v>
      </c>
      <c r="AC103" s="90">
        <v>-0.28571428999999998</v>
      </c>
      <c r="AR103" s="20" t="s">
        <v>239</v>
      </c>
      <c r="AS103" s="90">
        <v>0.428571429</v>
      </c>
      <c r="AT103" s="90">
        <v>-0.64285714299999996</v>
      </c>
      <c r="AU103" s="20" t="s">
        <v>251</v>
      </c>
      <c r="AV103" s="88"/>
      <c r="AW103" s="118" t="s">
        <v>29</v>
      </c>
      <c r="AX103" s="118"/>
      <c r="BA103" s="44" t="s">
        <v>261</v>
      </c>
      <c r="BB103" s="52">
        <v>-0.235294118</v>
      </c>
      <c r="BC103" s="52">
        <v>5.8823529399999998E-2</v>
      </c>
      <c r="BD103" s="20" t="s">
        <v>292</v>
      </c>
    </row>
    <row r="104" spans="2:56" x14ac:dyDescent="0.35">
      <c r="B104" s="40" t="s">
        <v>9</v>
      </c>
      <c r="C104" s="59">
        <v>0.52631578947368418</v>
      </c>
      <c r="D104" s="59">
        <v>0.30769230769230771</v>
      </c>
      <c r="E104" s="20" t="s">
        <v>187</v>
      </c>
      <c r="AA104" s="20" t="s">
        <v>181</v>
      </c>
      <c r="AB104" s="90">
        <v>0.35294118000000002</v>
      </c>
      <c r="AC104" s="90">
        <v>0.4</v>
      </c>
      <c r="AR104" s="20" t="s">
        <v>239</v>
      </c>
      <c r="AS104" s="90">
        <v>0.68</v>
      </c>
      <c r="AT104" s="90">
        <v>-0.1875</v>
      </c>
      <c r="AU104" s="20" t="s">
        <v>251</v>
      </c>
      <c r="AV104" s="88"/>
      <c r="AW104" s="93" t="s">
        <v>246</v>
      </c>
      <c r="AX104" s="20" t="s">
        <v>178</v>
      </c>
      <c r="BA104" s="44" t="s">
        <v>261</v>
      </c>
      <c r="BB104" s="52">
        <v>-0.368421053</v>
      </c>
      <c r="BC104" s="52">
        <v>0.31578947400000001</v>
      </c>
      <c r="BD104" s="20" t="s">
        <v>292</v>
      </c>
    </row>
    <row r="105" spans="2:56" x14ac:dyDescent="0.35">
      <c r="B105" s="40" t="s">
        <v>9</v>
      </c>
      <c r="C105" s="59">
        <v>0.5</v>
      </c>
      <c r="D105" s="59">
        <v>-0.3</v>
      </c>
      <c r="E105" s="20" t="s">
        <v>187</v>
      </c>
      <c r="AA105" s="20" t="s">
        <v>181</v>
      </c>
      <c r="AB105" s="90">
        <v>0.66666667000000002</v>
      </c>
      <c r="AC105" s="90">
        <v>5.5555559999999997E-2</v>
      </c>
      <c r="AR105" s="20" t="s">
        <v>239</v>
      </c>
      <c r="AS105" s="90">
        <v>0.93939393900000001</v>
      </c>
      <c r="AT105" s="90">
        <v>-0.133333333</v>
      </c>
      <c r="AU105" s="20" t="s">
        <v>251</v>
      </c>
      <c r="AV105" s="88"/>
      <c r="AW105" s="27" t="s">
        <v>247</v>
      </c>
      <c r="AX105" s="20" t="s">
        <v>256</v>
      </c>
      <c r="BA105" s="44" t="s">
        <v>261</v>
      </c>
      <c r="BB105" s="52">
        <v>-0.33333333300000001</v>
      </c>
      <c r="BC105" s="52">
        <v>0.52941176499999998</v>
      </c>
      <c r="BD105" s="20" t="s">
        <v>292</v>
      </c>
    </row>
    <row r="106" spans="2:56" x14ac:dyDescent="0.35">
      <c r="B106" s="40" t="s">
        <v>9</v>
      </c>
      <c r="C106" s="59">
        <v>3.3333333333333333E-2</v>
      </c>
      <c r="D106" s="59">
        <v>-0.21428571428571427</v>
      </c>
      <c r="E106" s="20" t="s">
        <v>187</v>
      </c>
      <c r="AA106" s="20" t="s">
        <v>181</v>
      </c>
      <c r="AB106" s="90">
        <v>0.35294118000000002</v>
      </c>
      <c r="AC106" s="90">
        <v>0.14285713999999999</v>
      </c>
      <c r="AR106" s="20" t="s">
        <v>239</v>
      </c>
      <c r="AS106" s="90">
        <v>0.28000000000000003</v>
      </c>
      <c r="AT106" s="90">
        <v>0</v>
      </c>
      <c r="AU106" s="20" t="s">
        <v>251</v>
      </c>
      <c r="AV106" s="88"/>
      <c r="AW106" s="119" t="s">
        <v>12</v>
      </c>
      <c r="AX106" s="119"/>
      <c r="BA106" s="44" t="s">
        <v>261</v>
      </c>
      <c r="BB106" s="52">
        <v>0.125</v>
      </c>
      <c r="BC106" s="52">
        <v>0.5</v>
      </c>
      <c r="BD106" s="20" t="s">
        <v>292</v>
      </c>
    </row>
    <row r="107" spans="2:56" x14ac:dyDescent="0.35">
      <c r="B107" s="40" t="s">
        <v>9</v>
      </c>
      <c r="C107" s="59">
        <v>-0.16129032258064516</v>
      </c>
      <c r="D107" s="59">
        <v>0.12903225806451613</v>
      </c>
      <c r="E107" s="20" t="s">
        <v>187</v>
      </c>
      <c r="AA107" s="20" t="s">
        <v>181</v>
      </c>
      <c r="AB107" s="90">
        <v>0.41176470999999998</v>
      </c>
      <c r="AC107" s="90">
        <v>0.21428570999999999</v>
      </c>
      <c r="AR107" s="20" t="s">
        <v>239</v>
      </c>
      <c r="AS107" s="90">
        <v>0.46428571400000002</v>
      </c>
      <c r="AT107" s="90">
        <v>-0.55000000000000004</v>
      </c>
      <c r="AU107" s="20" t="s">
        <v>251</v>
      </c>
      <c r="AV107" s="88"/>
      <c r="AW107" s="124">
        <v>-0.02</v>
      </c>
      <c r="AX107" s="124"/>
      <c r="BA107" s="44" t="s">
        <v>261</v>
      </c>
      <c r="BB107" s="52">
        <v>-0.23809523799999999</v>
      </c>
      <c r="BC107" s="52">
        <v>0.36363636399999999</v>
      </c>
      <c r="BD107" s="20" t="s">
        <v>292</v>
      </c>
    </row>
    <row r="108" spans="2:56" x14ac:dyDescent="0.35">
      <c r="B108" s="40" t="s">
        <v>9</v>
      </c>
      <c r="C108" s="59">
        <v>-3.8461538461538464E-2</v>
      </c>
      <c r="D108" s="59">
        <v>-0.41379310344827586</v>
      </c>
      <c r="E108" s="20" t="s">
        <v>187</v>
      </c>
      <c r="AA108" s="20" t="s">
        <v>181</v>
      </c>
      <c r="AB108" s="90">
        <v>0.93333332999999996</v>
      </c>
      <c r="AC108" s="90">
        <v>0.25</v>
      </c>
      <c r="AR108" s="20" t="s">
        <v>239</v>
      </c>
      <c r="AS108" s="90">
        <v>0.76190476200000001</v>
      </c>
      <c r="AT108" s="90">
        <v>-0.31034482800000002</v>
      </c>
      <c r="AU108" s="20" t="s">
        <v>251</v>
      </c>
      <c r="BA108" s="44" t="s">
        <v>261</v>
      </c>
      <c r="BB108" s="52">
        <v>0.1</v>
      </c>
      <c r="BC108" s="52">
        <v>0.21052631599999999</v>
      </c>
      <c r="BD108" s="20" t="s">
        <v>292</v>
      </c>
    </row>
    <row r="109" spans="2:56" x14ac:dyDescent="0.35">
      <c r="B109" s="40" t="s">
        <v>9</v>
      </c>
      <c r="C109" s="59">
        <v>3.4482758620689655E-2</v>
      </c>
      <c r="D109" s="59">
        <v>0.20689655172413793</v>
      </c>
      <c r="E109" s="20" t="s">
        <v>187</v>
      </c>
      <c r="AA109" s="20" t="s">
        <v>181</v>
      </c>
      <c r="AB109" s="90">
        <v>0.5</v>
      </c>
      <c r="AC109" s="90">
        <v>0.33333332999999998</v>
      </c>
      <c r="AR109" s="20" t="s">
        <v>239</v>
      </c>
      <c r="AS109" s="90">
        <v>0.82758620699999996</v>
      </c>
      <c r="AT109" s="90">
        <v>-0.33333333300000001</v>
      </c>
      <c r="AU109" s="20" t="s">
        <v>251</v>
      </c>
      <c r="BA109" s="44" t="s">
        <v>261</v>
      </c>
      <c r="BB109" s="52">
        <v>-0.14285714299999999</v>
      </c>
      <c r="BC109" s="52">
        <v>0.26666666700000002</v>
      </c>
      <c r="BD109" s="20" t="s">
        <v>292</v>
      </c>
    </row>
    <row r="110" spans="2:56" x14ac:dyDescent="0.35">
      <c r="B110" s="40" t="s">
        <v>9</v>
      </c>
      <c r="C110" s="59">
        <v>0.26666666666666666</v>
      </c>
      <c r="D110" s="59">
        <v>0.51851851851851849</v>
      </c>
      <c r="E110" s="20" t="s">
        <v>187</v>
      </c>
      <c r="AA110" s="20" t="s">
        <v>181</v>
      </c>
      <c r="AB110" s="90">
        <v>0.47058823999999999</v>
      </c>
      <c r="AC110" s="90">
        <v>6.6666669999999997E-2</v>
      </c>
      <c r="AR110" s="20" t="s">
        <v>239</v>
      </c>
      <c r="AS110" s="90">
        <v>0.571428571</v>
      </c>
      <c r="AT110" s="90">
        <v>-0.6875</v>
      </c>
      <c r="AU110" s="20" t="s">
        <v>251</v>
      </c>
      <c r="BA110" s="44" t="s">
        <v>261</v>
      </c>
      <c r="BB110" s="52">
        <v>-0.21428571399999999</v>
      </c>
      <c r="BC110" s="52">
        <v>0.25</v>
      </c>
      <c r="BD110" s="20" t="s">
        <v>292</v>
      </c>
    </row>
    <row r="111" spans="2:56" x14ac:dyDescent="0.35">
      <c r="B111" s="40" t="s">
        <v>9</v>
      </c>
      <c r="C111" s="59">
        <v>-0.37931034482758619</v>
      </c>
      <c r="D111" s="59">
        <v>-0.44827586206896552</v>
      </c>
      <c r="E111" s="20" t="s">
        <v>187</v>
      </c>
      <c r="AA111" s="20" t="s">
        <v>181</v>
      </c>
      <c r="AB111" s="90">
        <v>0.4375</v>
      </c>
      <c r="AC111" s="90">
        <v>0.38888888999999999</v>
      </c>
      <c r="AR111" s="20" t="s">
        <v>239</v>
      </c>
      <c r="AS111" s="90">
        <v>4.3478260999999997E-2</v>
      </c>
      <c r="AT111" s="90">
        <v>-0.52</v>
      </c>
      <c r="AU111" s="20" t="s">
        <v>251</v>
      </c>
      <c r="BA111" s="44" t="s">
        <v>261</v>
      </c>
      <c r="BB111" s="52">
        <v>0.133333333</v>
      </c>
      <c r="BC111" s="52">
        <v>0.27777777799999998</v>
      </c>
      <c r="BD111" s="20" t="s">
        <v>292</v>
      </c>
    </row>
    <row r="112" spans="2:56" x14ac:dyDescent="0.35">
      <c r="B112" s="40" t="s">
        <v>9</v>
      </c>
      <c r="C112" s="59">
        <v>3.5714285714285712E-2</v>
      </c>
      <c r="D112" s="59">
        <v>-0.17857142857142858</v>
      </c>
      <c r="E112" s="20" t="s">
        <v>187</v>
      </c>
      <c r="AA112" s="20" t="s">
        <v>181</v>
      </c>
      <c r="AB112" s="90">
        <v>0.26666666999999999</v>
      </c>
      <c r="AC112" s="90">
        <v>-0.22222222</v>
      </c>
      <c r="AR112" s="20" t="s">
        <v>239</v>
      </c>
      <c r="AS112" s="90">
        <v>0.27272727299999999</v>
      </c>
      <c r="AT112" s="90">
        <v>-0.5</v>
      </c>
      <c r="AU112" s="20" t="s">
        <v>251</v>
      </c>
      <c r="BA112" s="44" t="s">
        <v>261</v>
      </c>
      <c r="BB112" s="52">
        <v>-0.13636363600000001</v>
      </c>
      <c r="BC112" s="52">
        <v>0.38888888900000002</v>
      </c>
      <c r="BD112" s="20" t="s">
        <v>292</v>
      </c>
    </row>
    <row r="113" spans="2:56" x14ac:dyDescent="0.35">
      <c r="B113" s="40" t="s">
        <v>9</v>
      </c>
      <c r="C113" s="59">
        <v>0.15625</v>
      </c>
      <c r="D113" s="59">
        <v>0.39393939393939392</v>
      </c>
      <c r="E113" s="20" t="s">
        <v>187</v>
      </c>
      <c r="AA113" s="20" t="s">
        <v>181</v>
      </c>
      <c r="AB113" s="90">
        <v>0.31578947000000002</v>
      </c>
      <c r="AC113" s="90">
        <v>0.16666666999999999</v>
      </c>
      <c r="AR113" s="41" t="s">
        <v>240</v>
      </c>
      <c r="AS113" s="49">
        <v>4.3478260999999997E-2</v>
      </c>
      <c r="AT113" s="49">
        <v>0.25</v>
      </c>
      <c r="AU113" s="20" t="s">
        <v>251</v>
      </c>
      <c r="BA113" s="44" t="s">
        <v>261</v>
      </c>
      <c r="BB113" s="52">
        <v>0.47368421100000002</v>
      </c>
      <c r="BC113" s="52">
        <v>0.71428571399999996</v>
      </c>
      <c r="BD113" s="20" t="s">
        <v>292</v>
      </c>
    </row>
    <row r="114" spans="2:56" x14ac:dyDescent="0.35">
      <c r="B114" s="40" t="s">
        <v>9</v>
      </c>
      <c r="C114" s="59">
        <v>-9.0909090909090912E-2</v>
      </c>
      <c r="D114" s="59">
        <v>0</v>
      </c>
      <c r="E114" s="20" t="s">
        <v>187</v>
      </c>
      <c r="AA114" s="20" t="s">
        <v>181</v>
      </c>
      <c r="AB114" s="90">
        <v>0.68421052999999998</v>
      </c>
      <c r="AC114" s="90">
        <v>0.31578947000000002</v>
      </c>
      <c r="AR114" s="41" t="s">
        <v>240</v>
      </c>
      <c r="AS114" s="49">
        <v>0.04</v>
      </c>
      <c r="AT114" s="49">
        <v>9.375E-2</v>
      </c>
      <c r="AU114" s="20" t="s">
        <v>251</v>
      </c>
      <c r="BA114" s="44" t="s">
        <v>261</v>
      </c>
      <c r="BB114" s="52">
        <v>0.55000000000000004</v>
      </c>
      <c r="BC114" s="52">
        <v>-0.23809523799999999</v>
      </c>
      <c r="BD114" s="20" t="s">
        <v>292</v>
      </c>
    </row>
    <row r="115" spans="2:56" x14ac:dyDescent="0.35">
      <c r="B115" s="40" t="s">
        <v>9</v>
      </c>
      <c r="C115" s="59">
        <v>-0.33333333333333331</v>
      </c>
      <c r="D115" s="59">
        <v>0.16129032258064516</v>
      </c>
      <c r="E115" s="20" t="s">
        <v>187</v>
      </c>
      <c r="AA115" s="20" t="s">
        <v>181</v>
      </c>
      <c r="AB115" s="90">
        <v>0.42857142999999998</v>
      </c>
      <c r="AC115" s="90">
        <v>0.57142857000000002</v>
      </c>
      <c r="AR115" s="41" t="s">
        <v>240</v>
      </c>
      <c r="AS115" s="49">
        <v>0.2</v>
      </c>
      <c r="AT115" s="49">
        <v>-0.34615384599999999</v>
      </c>
      <c r="AU115" s="20" t="s">
        <v>251</v>
      </c>
      <c r="BA115" s="44" t="s">
        <v>261</v>
      </c>
      <c r="BB115" s="52">
        <v>0.1</v>
      </c>
      <c r="BC115" s="52">
        <v>0.86666666699999995</v>
      </c>
      <c r="BD115" s="20" t="s">
        <v>292</v>
      </c>
    </row>
    <row r="116" spans="2:56" x14ac:dyDescent="0.35">
      <c r="B116" s="40" t="s">
        <v>9</v>
      </c>
      <c r="C116" s="59">
        <v>0.19230769230769232</v>
      </c>
      <c r="D116" s="59">
        <v>0.26923076923076922</v>
      </c>
      <c r="E116" s="20" t="s">
        <v>187</v>
      </c>
      <c r="AA116" s="20" t="s">
        <v>181</v>
      </c>
      <c r="AB116" s="90">
        <v>0.64705882000000003</v>
      </c>
      <c r="AC116" s="90">
        <v>5.2631579999999997E-2</v>
      </c>
      <c r="AR116" s="41" t="s">
        <v>240</v>
      </c>
      <c r="AS116" s="49">
        <v>0.13636363600000001</v>
      </c>
      <c r="AT116" s="49">
        <v>-0.130434783</v>
      </c>
      <c r="AU116" s="20" t="s">
        <v>251</v>
      </c>
      <c r="BA116" s="44" t="s">
        <v>261</v>
      </c>
      <c r="BB116" s="52">
        <v>0.14285714299999999</v>
      </c>
      <c r="BC116" s="52">
        <v>-0.26315789499999998</v>
      </c>
      <c r="BD116" s="20" t="s">
        <v>292</v>
      </c>
    </row>
    <row r="117" spans="2:56" x14ac:dyDescent="0.35">
      <c r="B117" s="40" t="s">
        <v>9</v>
      </c>
      <c r="C117" s="59">
        <v>0.23333333333333334</v>
      </c>
      <c r="D117" s="59">
        <v>0.41379310344827586</v>
      </c>
      <c r="E117" s="20" t="s">
        <v>187</v>
      </c>
      <c r="AA117" s="20" t="s">
        <v>181</v>
      </c>
      <c r="AB117" s="90">
        <v>0.76470587999999995</v>
      </c>
      <c r="AC117" s="90">
        <v>-0.375</v>
      </c>
      <c r="AR117" s="41" t="s">
        <v>240</v>
      </c>
      <c r="AS117" s="49">
        <v>-0.33333333300000001</v>
      </c>
      <c r="AT117" s="49">
        <v>-0.17391304299999999</v>
      </c>
      <c r="AU117" s="20" t="s">
        <v>251</v>
      </c>
      <c r="BA117" s="44" t="s">
        <v>261</v>
      </c>
      <c r="BB117" s="52">
        <v>0.29411764699999998</v>
      </c>
      <c r="BC117" s="52">
        <v>0.375</v>
      </c>
      <c r="BD117" s="20" t="s">
        <v>292</v>
      </c>
    </row>
    <row r="118" spans="2:56" x14ac:dyDescent="0.35">
      <c r="B118" s="8"/>
      <c r="AA118" s="20" t="s">
        <v>181</v>
      </c>
      <c r="AB118" s="90">
        <v>0.77777777999999997</v>
      </c>
      <c r="AC118" s="90">
        <v>-6.6666669999999997E-2</v>
      </c>
      <c r="AR118" s="41" t="s">
        <v>240</v>
      </c>
      <c r="AS118" s="49">
        <v>0</v>
      </c>
      <c r="AT118" s="49">
        <v>-3.7037037000000002E-2</v>
      </c>
      <c r="AU118" s="20" t="s">
        <v>251</v>
      </c>
      <c r="BA118" s="44" t="s">
        <v>261</v>
      </c>
      <c r="BB118" s="52">
        <v>-0.33333333300000001</v>
      </c>
      <c r="BC118" s="52">
        <v>0.75</v>
      </c>
      <c r="BD118" s="20" t="s">
        <v>292</v>
      </c>
    </row>
    <row r="119" spans="2:56" x14ac:dyDescent="0.35">
      <c r="B119" s="20" t="s">
        <v>181</v>
      </c>
      <c r="C119" s="95">
        <v>0.63</v>
      </c>
      <c r="D119" s="95">
        <v>0</v>
      </c>
      <c r="E119" s="88" t="s">
        <v>201</v>
      </c>
      <c r="F119" s="35"/>
      <c r="G119" s="119" t="s">
        <v>36</v>
      </c>
      <c r="H119" s="119"/>
      <c r="AA119" s="20" t="s">
        <v>181</v>
      </c>
      <c r="AB119" s="90">
        <v>0.42105262999999998</v>
      </c>
      <c r="AC119" s="90">
        <v>-0.11764706</v>
      </c>
      <c r="AR119" s="41" t="s">
        <v>240</v>
      </c>
      <c r="AS119" s="49">
        <v>-0.33333333300000001</v>
      </c>
      <c r="AT119" s="49">
        <v>-0.14285714299999999</v>
      </c>
      <c r="AU119" s="20" t="s">
        <v>251</v>
      </c>
      <c r="BA119" s="44" t="s">
        <v>261</v>
      </c>
      <c r="BB119" s="52">
        <v>-4.5454545499999999E-2</v>
      </c>
      <c r="BC119" s="52">
        <v>0.375</v>
      </c>
      <c r="BD119" s="20" t="s">
        <v>292</v>
      </c>
    </row>
    <row r="120" spans="2:56" x14ac:dyDescent="0.35">
      <c r="B120" s="20" t="s">
        <v>181</v>
      </c>
      <c r="C120" s="95">
        <v>1</v>
      </c>
      <c r="D120" s="95">
        <v>0.04</v>
      </c>
      <c r="E120" s="20" t="s">
        <v>201</v>
      </c>
      <c r="F120" s="88"/>
      <c r="G120" s="122" t="s">
        <v>192</v>
      </c>
      <c r="H120" s="122"/>
      <c r="AA120" s="20" t="s">
        <v>181</v>
      </c>
      <c r="AB120" s="90">
        <v>0.70588234999999999</v>
      </c>
      <c r="AC120" s="90">
        <v>0.26315789000000001</v>
      </c>
      <c r="AR120" s="41" t="s">
        <v>240</v>
      </c>
      <c r="AS120" s="49">
        <v>0.5</v>
      </c>
      <c r="AT120" s="49">
        <v>0.36</v>
      </c>
      <c r="AU120" s="20" t="s">
        <v>251</v>
      </c>
      <c r="BA120" s="44" t="s">
        <v>261</v>
      </c>
      <c r="BB120" s="52">
        <v>-6.6666666700000002E-2</v>
      </c>
      <c r="BC120" s="52">
        <v>0.27777777799999998</v>
      </c>
      <c r="BD120" s="20" t="s">
        <v>292</v>
      </c>
    </row>
    <row r="121" spans="2:56" x14ac:dyDescent="0.35">
      <c r="B121" s="20" t="s">
        <v>181</v>
      </c>
      <c r="C121" s="95">
        <v>0.65</v>
      </c>
      <c r="D121" s="95">
        <v>-0.13</v>
      </c>
      <c r="E121" s="20" t="s">
        <v>201</v>
      </c>
      <c r="F121" s="88"/>
      <c r="G121" s="119" t="s">
        <v>30</v>
      </c>
      <c r="H121" s="119"/>
      <c r="AA121" s="20" t="s">
        <v>181</v>
      </c>
      <c r="AB121" s="90">
        <v>0.4</v>
      </c>
      <c r="AC121" s="90">
        <v>-0.11764706</v>
      </c>
      <c r="AR121" s="41" t="s">
        <v>240</v>
      </c>
      <c r="AS121" s="49">
        <v>3.125E-2</v>
      </c>
      <c r="AT121" s="49">
        <v>-0.5</v>
      </c>
      <c r="AU121" s="20" t="s">
        <v>251</v>
      </c>
      <c r="BA121" s="44" t="s">
        <v>261</v>
      </c>
      <c r="BB121" s="52">
        <v>-0.15789473700000001</v>
      </c>
      <c r="BC121" s="52">
        <v>0.38095238100000001</v>
      </c>
      <c r="BD121" s="20" t="s">
        <v>292</v>
      </c>
    </row>
    <row r="122" spans="2:56" x14ac:dyDescent="0.35">
      <c r="B122" s="20" t="s">
        <v>181</v>
      </c>
      <c r="C122" s="95">
        <v>0.5</v>
      </c>
      <c r="D122" s="95">
        <v>0.24</v>
      </c>
      <c r="E122" s="20" t="s">
        <v>201</v>
      </c>
      <c r="F122" s="88"/>
      <c r="G122" s="29" t="s">
        <v>156</v>
      </c>
      <c r="H122" s="20" t="s">
        <v>193</v>
      </c>
      <c r="AA122" s="40" t="s">
        <v>9</v>
      </c>
      <c r="AB122" s="48">
        <v>0.1</v>
      </c>
      <c r="AC122" s="48">
        <v>-3.3333330000000001E-2</v>
      </c>
      <c r="AR122" s="41" t="s">
        <v>240</v>
      </c>
      <c r="AS122" s="49">
        <v>0.111111111</v>
      </c>
      <c r="AT122" s="49">
        <v>-0.53333333299999997</v>
      </c>
      <c r="AU122" s="20" t="s">
        <v>251</v>
      </c>
      <c r="BA122" s="44" t="s">
        <v>261</v>
      </c>
      <c r="BB122" s="52">
        <v>6.25E-2</v>
      </c>
      <c r="BC122" s="52">
        <v>-0.26666666700000002</v>
      </c>
      <c r="BD122" s="20" t="s">
        <v>292</v>
      </c>
    </row>
    <row r="123" spans="2:56" x14ac:dyDescent="0.35">
      <c r="B123" s="20" t="s">
        <v>181</v>
      </c>
      <c r="C123" s="95">
        <v>0.37</v>
      </c>
      <c r="D123" s="95">
        <v>0</v>
      </c>
      <c r="E123" s="20" t="s">
        <v>201</v>
      </c>
      <c r="G123" s="99"/>
      <c r="H123" s="99"/>
      <c r="AA123" s="40" t="s">
        <v>9</v>
      </c>
      <c r="AB123" s="48">
        <v>0.1</v>
      </c>
      <c r="AC123" s="48">
        <v>-0.18518519</v>
      </c>
      <c r="AR123" s="41" t="s">
        <v>240</v>
      </c>
      <c r="AS123" s="49">
        <v>3.0303030000000002E-2</v>
      </c>
      <c r="AT123" s="49">
        <v>-0.23076923099999999</v>
      </c>
      <c r="AU123" s="20" t="s">
        <v>251</v>
      </c>
      <c r="BA123" s="44" t="s">
        <v>261</v>
      </c>
      <c r="BB123" s="53"/>
      <c r="BC123" s="52">
        <v>0.3125</v>
      </c>
      <c r="BD123" s="20" t="s">
        <v>292</v>
      </c>
    </row>
    <row r="124" spans="2:56" x14ac:dyDescent="0.35">
      <c r="B124" s="20" t="s">
        <v>181</v>
      </c>
      <c r="C124" s="95">
        <v>0.18</v>
      </c>
      <c r="D124" s="95">
        <v>-0.56999999999999995</v>
      </c>
      <c r="E124" s="20" t="s">
        <v>201</v>
      </c>
      <c r="G124" s="99"/>
      <c r="H124" s="99"/>
      <c r="AA124" s="40" t="s">
        <v>9</v>
      </c>
      <c r="AB124" s="48">
        <v>0.32142857000000002</v>
      </c>
      <c r="AC124" s="48">
        <v>0.42307692000000002</v>
      </c>
      <c r="AR124" s="41" t="s">
        <v>240</v>
      </c>
      <c r="AS124" s="49">
        <v>-3.125E-2</v>
      </c>
      <c r="AT124" s="49">
        <v>-0.24242424200000001</v>
      </c>
      <c r="AU124" s="20" t="s">
        <v>251</v>
      </c>
    </row>
    <row r="125" spans="2:56" x14ac:dyDescent="0.35">
      <c r="B125" s="20" t="s">
        <v>181</v>
      </c>
      <c r="C125" s="95">
        <v>0.62</v>
      </c>
      <c r="D125" s="95">
        <v>0</v>
      </c>
      <c r="E125" s="20" t="s">
        <v>201</v>
      </c>
      <c r="G125" s="99"/>
      <c r="H125" s="99"/>
      <c r="AA125" s="40" t="s">
        <v>9</v>
      </c>
      <c r="AB125" s="48">
        <v>0.22222222</v>
      </c>
      <c r="AC125" s="48">
        <v>0.39285713999999999</v>
      </c>
      <c r="AR125" s="41" t="s">
        <v>240</v>
      </c>
      <c r="AS125" s="49">
        <v>3.3333333E-2</v>
      </c>
      <c r="AT125" s="49">
        <v>-0.115384615</v>
      </c>
      <c r="AU125" s="20" t="s">
        <v>251</v>
      </c>
    </row>
    <row r="126" spans="2:56" x14ac:dyDescent="0.35">
      <c r="B126" s="20" t="s">
        <v>181</v>
      </c>
      <c r="C126" s="95">
        <v>0.56000000000000005</v>
      </c>
      <c r="D126" s="95">
        <v>-0.38</v>
      </c>
      <c r="E126" s="20" t="s">
        <v>201</v>
      </c>
      <c r="G126" s="99"/>
      <c r="H126" s="99"/>
      <c r="AA126" s="40" t="s">
        <v>9</v>
      </c>
      <c r="AB126" s="48">
        <v>0.75</v>
      </c>
      <c r="AC126" s="48">
        <v>0.69230769000000003</v>
      </c>
      <c r="AR126" s="41" t="s">
        <v>240</v>
      </c>
      <c r="AS126" s="49">
        <v>0.185185185</v>
      </c>
      <c r="AT126" s="49">
        <v>-0.37931034499999999</v>
      </c>
      <c r="AU126" s="20" t="s">
        <v>251</v>
      </c>
    </row>
    <row r="127" spans="2:56" x14ac:dyDescent="0.35">
      <c r="B127" s="20" t="s">
        <v>181</v>
      </c>
      <c r="C127" s="95">
        <v>0.18</v>
      </c>
      <c r="D127" s="95">
        <v>0.38</v>
      </c>
      <c r="E127" s="20" t="s">
        <v>201</v>
      </c>
      <c r="G127" s="99"/>
      <c r="H127" s="99"/>
      <c r="AA127" s="40" t="s">
        <v>9</v>
      </c>
      <c r="AB127" s="48">
        <v>0.2</v>
      </c>
      <c r="AC127" s="48">
        <v>0.35483871</v>
      </c>
      <c r="AR127" s="41" t="s">
        <v>240</v>
      </c>
      <c r="AS127" s="49">
        <v>-0.42424242400000001</v>
      </c>
      <c r="AT127" s="49">
        <v>0.10714285699999999</v>
      </c>
      <c r="AU127" s="20" t="s">
        <v>251</v>
      </c>
    </row>
    <row r="128" spans="2:56" x14ac:dyDescent="0.35">
      <c r="B128" s="20" t="s">
        <v>181</v>
      </c>
      <c r="C128" s="95">
        <v>0.56000000000000005</v>
      </c>
      <c r="D128" s="95">
        <v>0</v>
      </c>
      <c r="E128" s="20" t="s">
        <v>201</v>
      </c>
      <c r="AA128" s="40" t="s">
        <v>9</v>
      </c>
      <c r="AB128" s="48">
        <v>0.35714286000000001</v>
      </c>
      <c r="AC128" s="48">
        <v>0.32142857000000002</v>
      </c>
      <c r="AR128" s="41" t="s">
        <v>240</v>
      </c>
      <c r="AS128" s="49">
        <v>4.5454544999999999E-2</v>
      </c>
      <c r="AT128" s="49">
        <v>-0.16129032300000001</v>
      </c>
      <c r="AU128" s="20" t="s">
        <v>251</v>
      </c>
    </row>
    <row r="129" spans="2:50" x14ac:dyDescent="0.35">
      <c r="B129" s="20" t="s">
        <v>181</v>
      </c>
      <c r="C129" s="95">
        <v>0.19</v>
      </c>
      <c r="D129" s="95">
        <v>0</v>
      </c>
      <c r="E129" s="20" t="s">
        <v>201</v>
      </c>
      <c r="AA129" s="40" t="s">
        <v>9</v>
      </c>
      <c r="AB129" s="48">
        <v>0.48148148000000002</v>
      </c>
      <c r="AC129" s="48">
        <v>0.54838710000000002</v>
      </c>
    </row>
    <row r="130" spans="2:50" x14ac:dyDescent="0.35">
      <c r="B130" s="20" t="s">
        <v>181</v>
      </c>
      <c r="C130" s="95">
        <v>0.41</v>
      </c>
      <c r="D130" s="95">
        <v>-0.17</v>
      </c>
      <c r="E130" s="20" t="s">
        <v>201</v>
      </c>
      <c r="AA130" s="40" t="s">
        <v>9</v>
      </c>
      <c r="AB130" s="48">
        <v>0.48275862000000003</v>
      </c>
      <c r="AC130" s="48">
        <v>0.73333333000000001</v>
      </c>
      <c r="AR130" s="20" t="s">
        <v>239</v>
      </c>
      <c r="AS130" s="95">
        <v>0.34482758620689657</v>
      </c>
      <c r="AT130" s="95">
        <v>0.29032258064516131</v>
      </c>
      <c r="AU130" s="88" t="s">
        <v>257</v>
      </c>
      <c r="AV130" s="89"/>
      <c r="AW130" s="119" t="s">
        <v>36</v>
      </c>
      <c r="AX130" s="119"/>
    </row>
    <row r="131" spans="2:50" x14ac:dyDescent="0.35">
      <c r="B131" s="20" t="s">
        <v>181</v>
      </c>
      <c r="C131" s="95">
        <v>0.24</v>
      </c>
      <c r="D131" s="95">
        <v>0.09</v>
      </c>
      <c r="E131" s="20" t="s">
        <v>201</v>
      </c>
      <c r="AA131" s="40" t="s">
        <v>9</v>
      </c>
      <c r="AB131" s="48">
        <v>0.2</v>
      </c>
      <c r="AC131" s="48">
        <v>6.6666669999999997E-2</v>
      </c>
      <c r="AR131" s="20" t="s">
        <v>239</v>
      </c>
      <c r="AS131" s="95">
        <v>0.5</v>
      </c>
      <c r="AT131" s="95">
        <v>-0.28125</v>
      </c>
      <c r="AU131" s="20" t="s">
        <v>257</v>
      </c>
      <c r="AV131" s="88"/>
      <c r="AW131" s="122" t="s">
        <v>258</v>
      </c>
      <c r="AX131" s="122"/>
    </row>
    <row r="132" spans="2:50" x14ac:dyDescent="0.35">
      <c r="B132" s="20" t="s">
        <v>181</v>
      </c>
      <c r="C132" s="95">
        <v>0.28999999999999998</v>
      </c>
      <c r="D132" s="95">
        <v>0.18</v>
      </c>
      <c r="E132" s="20" t="s">
        <v>201</v>
      </c>
      <c r="AA132" s="40" t="s">
        <v>9</v>
      </c>
      <c r="AB132" s="48">
        <v>0.37931034000000002</v>
      </c>
      <c r="AC132" s="48">
        <v>0.16666666999999999</v>
      </c>
      <c r="AR132" s="20" t="s">
        <v>239</v>
      </c>
      <c r="AS132" s="95">
        <v>0.38235294117647056</v>
      </c>
      <c r="AT132" s="95">
        <v>6.6666666666666666E-2</v>
      </c>
      <c r="AU132" s="20" t="s">
        <v>257</v>
      </c>
      <c r="AV132" s="88"/>
      <c r="AW132" s="119" t="s">
        <v>30</v>
      </c>
      <c r="AX132" s="119"/>
    </row>
    <row r="133" spans="2:50" x14ac:dyDescent="0.35">
      <c r="B133" s="20" t="s">
        <v>181</v>
      </c>
      <c r="C133" s="95">
        <v>0.25</v>
      </c>
      <c r="D133" s="95">
        <v>-0.25</v>
      </c>
      <c r="E133" s="20" t="s">
        <v>201</v>
      </c>
      <c r="AA133" s="40" t="s">
        <v>9</v>
      </c>
      <c r="AB133" s="48">
        <v>0.44827586000000003</v>
      </c>
      <c r="AC133" s="48">
        <v>0.43333333000000002</v>
      </c>
      <c r="AR133" s="20" t="s">
        <v>239</v>
      </c>
      <c r="AS133" s="95">
        <v>0.3125</v>
      </c>
      <c r="AT133" s="95">
        <v>3.2258064516129031E-2</v>
      </c>
      <c r="AU133" s="20" t="s">
        <v>257</v>
      </c>
      <c r="AV133" s="88"/>
      <c r="AW133" s="29" t="s">
        <v>243</v>
      </c>
      <c r="AX133" s="20" t="s">
        <v>259</v>
      </c>
    </row>
    <row r="134" spans="2:50" x14ac:dyDescent="0.35">
      <c r="B134" s="20" t="s">
        <v>181</v>
      </c>
      <c r="C134" s="95">
        <v>0.28999999999999998</v>
      </c>
      <c r="D134" s="95">
        <v>0.1</v>
      </c>
      <c r="E134" s="20" t="s">
        <v>201</v>
      </c>
      <c r="AA134" s="40" t="s">
        <v>9</v>
      </c>
      <c r="AB134" s="48">
        <v>0.64285714000000005</v>
      </c>
      <c r="AC134" s="48">
        <v>0.79310345000000004</v>
      </c>
      <c r="AR134" s="20" t="s">
        <v>239</v>
      </c>
      <c r="AS134" s="95">
        <v>0.73333333333333328</v>
      </c>
      <c r="AT134" s="95">
        <v>-3.4482758620689655E-2</v>
      </c>
      <c r="AU134" s="20" t="s">
        <v>257</v>
      </c>
      <c r="AW134" s="93"/>
    </row>
    <row r="135" spans="2:50" x14ac:dyDescent="0.35">
      <c r="B135" s="20" t="s">
        <v>181</v>
      </c>
      <c r="C135" s="95">
        <v>0.25</v>
      </c>
      <c r="D135" s="95">
        <v>0.37</v>
      </c>
      <c r="E135" s="20" t="s">
        <v>201</v>
      </c>
      <c r="AA135" s="40" t="s">
        <v>9</v>
      </c>
      <c r="AB135" s="48">
        <v>-0.1</v>
      </c>
      <c r="AC135" s="48">
        <v>0.23333333000000001</v>
      </c>
      <c r="AR135" s="20" t="s">
        <v>239</v>
      </c>
      <c r="AS135" s="95">
        <v>0.46153846153846156</v>
      </c>
      <c r="AT135" s="95">
        <v>-6.25E-2</v>
      </c>
      <c r="AU135" s="20" t="s">
        <v>257</v>
      </c>
      <c r="AW135" s="27"/>
    </row>
    <row r="136" spans="2:50" x14ac:dyDescent="0.35">
      <c r="B136" s="20" t="s">
        <v>181</v>
      </c>
      <c r="C136" s="95">
        <v>0.17</v>
      </c>
      <c r="D136" s="95">
        <v>0.32</v>
      </c>
      <c r="E136" s="20" t="s">
        <v>201</v>
      </c>
      <c r="AA136" s="40" t="s">
        <v>9</v>
      </c>
      <c r="AB136" s="48">
        <v>-0.61290323000000002</v>
      </c>
      <c r="AC136" s="48">
        <v>0.33333332999999998</v>
      </c>
      <c r="AR136" s="20" t="s">
        <v>239</v>
      </c>
      <c r="AS136" s="95">
        <v>0.32258064516129031</v>
      </c>
      <c r="AT136" s="95">
        <v>-0.41379310344827586</v>
      </c>
      <c r="AU136" s="20" t="s">
        <v>257</v>
      </c>
      <c r="AW136" s="30"/>
      <c r="AX136" s="30"/>
    </row>
    <row r="137" spans="2:50" x14ac:dyDescent="0.35">
      <c r="B137" s="20" t="s">
        <v>181</v>
      </c>
      <c r="C137" s="95">
        <v>0.63</v>
      </c>
      <c r="D137" s="95">
        <v>0.04</v>
      </c>
      <c r="E137" s="20" t="s">
        <v>201</v>
      </c>
      <c r="AA137" s="40" t="s">
        <v>9</v>
      </c>
      <c r="AB137" s="48">
        <v>0.53333333000000005</v>
      </c>
      <c r="AC137" s="48">
        <v>0.89285714000000005</v>
      </c>
      <c r="AR137" s="20" t="s">
        <v>239</v>
      </c>
      <c r="AS137" s="95">
        <v>0.44444444444444442</v>
      </c>
      <c r="AT137" s="95">
        <v>-0.26666666666666666</v>
      </c>
      <c r="AU137" s="20" t="s">
        <v>257</v>
      </c>
      <c r="AW137" s="93"/>
    </row>
    <row r="138" spans="2:50" x14ac:dyDescent="0.35">
      <c r="B138" s="20" t="s">
        <v>181</v>
      </c>
      <c r="C138" s="95">
        <v>0.74</v>
      </c>
      <c r="D138" s="95">
        <v>-0.33</v>
      </c>
      <c r="E138" s="20" t="s">
        <v>201</v>
      </c>
      <c r="AA138" s="40" t="s">
        <v>9</v>
      </c>
      <c r="AB138" s="48">
        <v>0.2</v>
      </c>
      <c r="AC138" s="48">
        <v>0.52173913000000005</v>
      </c>
      <c r="AR138" s="20" t="s">
        <v>239</v>
      </c>
      <c r="AS138" s="95">
        <v>0.58064516129032262</v>
      </c>
      <c r="AT138" s="95">
        <v>-0.14285714285714285</v>
      </c>
      <c r="AU138" s="20" t="s">
        <v>257</v>
      </c>
      <c r="AW138" s="27"/>
    </row>
    <row r="139" spans="2:50" x14ac:dyDescent="0.35">
      <c r="B139" s="20" t="s">
        <v>181</v>
      </c>
      <c r="C139" s="95">
        <v>0.39</v>
      </c>
      <c r="D139" s="95">
        <v>0.08</v>
      </c>
      <c r="E139" s="20" t="s">
        <v>201</v>
      </c>
      <c r="AA139" s="40" t="s">
        <v>9</v>
      </c>
      <c r="AB139" s="48">
        <v>0.66666667000000002</v>
      </c>
      <c r="AC139" s="48">
        <v>0.33333332999999998</v>
      </c>
      <c r="AR139" s="20" t="s">
        <v>239</v>
      </c>
      <c r="AS139" s="95">
        <v>0.19354838709677419</v>
      </c>
      <c r="AT139" s="95">
        <v>-0.23529411764705882</v>
      </c>
      <c r="AU139" s="20" t="s">
        <v>257</v>
      </c>
      <c r="AW139" s="5"/>
      <c r="AX139" s="5"/>
    </row>
    <row r="140" spans="2:50" x14ac:dyDescent="0.35">
      <c r="B140" s="20" t="s">
        <v>181</v>
      </c>
      <c r="C140" s="95">
        <v>1</v>
      </c>
      <c r="D140" s="95">
        <v>-0.28000000000000003</v>
      </c>
      <c r="E140" s="20" t="s">
        <v>201</v>
      </c>
      <c r="AA140" s="40" t="s">
        <v>9</v>
      </c>
      <c r="AB140" s="48">
        <v>0.28000000000000003</v>
      </c>
      <c r="AC140" s="48">
        <v>0.7</v>
      </c>
      <c r="AR140" s="20" t="s">
        <v>239</v>
      </c>
      <c r="AS140" s="95">
        <v>0.46875</v>
      </c>
      <c r="AT140" s="95">
        <v>-0.2413793103448276</v>
      </c>
      <c r="AU140" s="20" t="s">
        <v>257</v>
      </c>
      <c r="AW140" s="43"/>
      <c r="AX140" s="43"/>
    </row>
    <row r="141" spans="2:50" x14ac:dyDescent="0.35">
      <c r="B141" s="20" t="s">
        <v>181</v>
      </c>
      <c r="C141" s="95">
        <v>0.28999999999999998</v>
      </c>
      <c r="D141" s="95">
        <v>0.05</v>
      </c>
      <c r="E141" s="20" t="s">
        <v>201</v>
      </c>
      <c r="AA141" s="40" t="s">
        <v>9</v>
      </c>
      <c r="AB141" s="48">
        <v>0.73913043</v>
      </c>
      <c r="AC141" s="48">
        <v>0.56000000000000005</v>
      </c>
      <c r="AR141" s="20" t="s">
        <v>239</v>
      </c>
      <c r="AS141" s="95">
        <v>0.60606060606060608</v>
      </c>
      <c r="AT141" s="95">
        <v>-8.8235294117647065E-2</v>
      </c>
      <c r="AU141" s="20" t="s">
        <v>257</v>
      </c>
    </row>
    <row r="142" spans="2:50" x14ac:dyDescent="0.35">
      <c r="B142" s="20" t="s">
        <v>181</v>
      </c>
      <c r="C142" s="95">
        <v>0.62</v>
      </c>
      <c r="D142" s="95">
        <v>-0.25</v>
      </c>
      <c r="E142" s="20" t="s">
        <v>201</v>
      </c>
      <c r="AA142" s="40" t="s">
        <v>9</v>
      </c>
      <c r="AB142" s="48">
        <v>0.52380952000000003</v>
      </c>
      <c r="AC142" s="48">
        <v>0.83333332999999998</v>
      </c>
      <c r="AR142" s="20" t="s">
        <v>239</v>
      </c>
      <c r="AS142" s="95">
        <v>0.25806451612903225</v>
      </c>
      <c r="AT142" s="95">
        <v>-0.125</v>
      </c>
      <c r="AU142" s="20" t="s">
        <v>257</v>
      </c>
    </row>
    <row r="143" spans="2:50" x14ac:dyDescent="0.35">
      <c r="B143" s="20" t="s">
        <v>181</v>
      </c>
      <c r="C143" s="95">
        <v>0.64</v>
      </c>
      <c r="D143" s="95">
        <v>0.31</v>
      </c>
      <c r="E143" s="20" t="s">
        <v>201</v>
      </c>
      <c r="AA143" s="40" t="s">
        <v>9</v>
      </c>
      <c r="AB143" s="48">
        <v>0.66666667000000002</v>
      </c>
      <c r="AC143" s="48">
        <v>0.25</v>
      </c>
      <c r="AR143" s="20" t="s">
        <v>239</v>
      </c>
      <c r="AS143" s="95">
        <v>0.66666666666666663</v>
      </c>
      <c r="AT143" s="95">
        <v>-0.19354838709677419</v>
      </c>
      <c r="AU143" s="20" t="s">
        <v>257</v>
      </c>
    </row>
    <row r="144" spans="2:50" x14ac:dyDescent="0.35">
      <c r="B144" s="20" t="s">
        <v>181</v>
      </c>
      <c r="C144" s="95">
        <v>0.38</v>
      </c>
      <c r="D144" s="95">
        <v>0.06</v>
      </c>
      <c r="E144" s="20" t="s">
        <v>201</v>
      </c>
      <c r="AA144" s="40" t="s">
        <v>9</v>
      </c>
      <c r="AB144" s="48">
        <v>0.34782608999999998</v>
      </c>
      <c r="AC144" s="48">
        <v>0.24</v>
      </c>
      <c r="AR144" s="20" t="s">
        <v>239</v>
      </c>
      <c r="AS144" s="95">
        <v>0.74193548387096775</v>
      </c>
      <c r="AT144" s="95">
        <v>-0.19230769230769232</v>
      </c>
      <c r="AU144" s="20" t="s">
        <v>257</v>
      </c>
    </row>
    <row r="145" spans="2:47" x14ac:dyDescent="0.35">
      <c r="B145" s="20" t="s">
        <v>181</v>
      </c>
      <c r="C145" s="95">
        <v>0.33</v>
      </c>
      <c r="D145" s="95">
        <v>0.27</v>
      </c>
      <c r="E145" s="20" t="s">
        <v>201</v>
      </c>
      <c r="AA145" s="40" t="s">
        <v>9</v>
      </c>
      <c r="AB145" s="48">
        <v>0.66666667000000002</v>
      </c>
      <c r="AC145" s="48">
        <v>0.70370370000000004</v>
      </c>
      <c r="AR145" s="20" t="s">
        <v>239</v>
      </c>
      <c r="AS145" s="95">
        <v>5.8823529411764705E-2</v>
      </c>
      <c r="AT145" s="95">
        <v>0.21428571428571427</v>
      </c>
      <c r="AU145" s="20" t="s">
        <v>257</v>
      </c>
    </row>
    <row r="146" spans="2:47" x14ac:dyDescent="0.35">
      <c r="B146" s="20" t="s">
        <v>181</v>
      </c>
      <c r="C146" s="95">
        <v>0.38</v>
      </c>
      <c r="D146" s="95">
        <v>0</v>
      </c>
      <c r="E146" s="20" t="s">
        <v>201</v>
      </c>
      <c r="AA146" s="40" t="s">
        <v>9</v>
      </c>
      <c r="AB146" s="48">
        <v>0.70370370000000004</v>
      </c>
      <c r="AC146" s="48">
        <v>0.42857142999999998</v>
      </c>
      <c r="AR146" s="20" t="s">
        <v>239</v>
      </c>
      <c r="AS146" s="95">
        <v>0.53333333333333333</v>
      </c>
      <c r="AT146" s="95">
        <v>-0.2</v>
      </c>
      <c r="AU146" s="20" t="s">
        <v>257</v>
      </c>
    </row>
    <row r="147" spans="2:47" x14ac:dyDescent="0.35">
      <c r="B147" s="20" t="s">
        <v>181</v>
      </c>
      <c r="C147" s="95">
        <v>0.5</v>
      </c>
      <c r="D147" s="95">
        <v>0.8</v>
      </c>
      <c r="E147" s="20" t="s">
        <v>201</v>
      </c>
      <c r="AA147" s="40" t="s">
        <v>9</v>
      </c>
      <c r="AB147" s="48">
        <v>0.27586207000000001</v>
      </c>
      <c r="AC147" s="48">
        <v>0.51724137999999997</v>
      </c>
      <c r="AR147" s="20" t="s">
        <v>239</v>
      </c>
      <c r="AS147" s="95">
        <v>0.66666666666666663</v>
      </c>
      <c r="AT147" s="95">
        <v>0.33333333333333331</v>
      </c>
      <c r="AU147" s="20" t="s">
        <v>257</v>
      </c>
    </row>
    <row r="148" spans="2:47" x14ac:dyDescent="0.35">
      <c r="B148" s="20" t="s">
        <v>181</v>
      </c>
      <c r="C148" s="95">
        <v>0.75</v>
      </c>
      <c r="D148" s="95">
        <v>0.22</v>
      </c>
      <c r="E148" s="20" t="s">
        <v>201</v>
      </c>
      <c r="AA148" s="40" t="s">
        <v>9</v>
      </c>
      <c r="AB148" s="48">
        <v>0.60714285999999995</v>
      </c>
      <c r="AC148" s="48">
        <v>0.34375</v>
      </c>
      <c r="AR148" s="20" t="s">
        <v>239</v>
      </c>
      <c r="AS148" s="95">
        <v>0.5</v>
      </c>
      <c r="AT148" s="95">
        <v>-0.11538461538461539</v>
      </c>
      <c r="AU148" s="20" t="s">
        <v>257</v>
      </c>
    </row>
    <row r="149" spans="2:47" x14ac:dyDescent="0.35">
      <c r="B149" s="20" t="s">
        <v>181</v>
      </c>
      <c r="C149" s="95">
        <v>0.7</v>
      </c>
      <c r="D149" s="95">
        <v>0.12</v>
      </c>
      <c r="E149" s="20" t="s">
        <v>201</v>
      </c>
      <c r="AA149" s="40" t="s">
        <v>9</v>
      </c>
      <c r="AB149" s="48">
        <v>0.38709676999999998</v>
      </c>
      <c r="AC149" s="48">
        <v>0.67647058999999998</v>
      </c>
      <c r="AR149" s="20" t="s">
        <v>239</v>
      </c>
      <c r="AS149" s="95">
        <v>0.28000000000000003</v>
      </c>
      <c r="AT149" s="95">
        <v>-0.21212121212121213</v>
      </c>
      <c r="AU149" s="20" t="s">
        <v>257</v>
      </c>
    </row>
    <row r="150" spans="2:47" x14ac:dyDescent="0.35">
      <c r="B150" s="20" t="s">
        <v>181</v>
      </c>
      <c r="C150" s="95">
        <v>0.3</v>
      </c>
      <c r="D150" s="95">
        <v>-0.06</v>
      </c>
      <c r="E150" s="20" t="s">
        <v>201</v>
      </c>
      <c r="AA150" s="40" t="s">
        <v>9</v>
      </c>
      <c r="AB150" s="48">
        <v>0.7</v>
      </c>
      <c r="AC150" s="48">
        <v>0.37931034000000002</v>
      </c>
      <c r="AR150" s="20" t="s">
        <v>239</v>
      </c>
      <c r="AS150" s="95">
        <v>0.53333333333333333</v>
      </c>
      <c r="AT150" s="95">
        <v>0.04</v>
      </c>
      <c r="AU150" s="20" t="s">
        <v>257</v>
      </c>
    </row>
    <row r="151" spans="2:47" x14ac:dyDescent="0.35">
      <c r="B151" s="20" t="s">
        <v>181</v>
      </c>
      <c r="C151" s="95">
        <v>0.06</v>
      </c>
      <c r="D151" s="95">
        <v>-0.35</v>
      </c>
      <c r="E151" s="20" t="s">
        <v>201</v>
      </c>
      <c r="AA151" s="40" t="s">
        <v>9</v>
      </c>
      <c r="AB151" s="48">
        <v>0.33333332999999998</v>
      </c>
      <c r="AC151" s="48">
        <v>0.5</v>
      </c>
      <c r="AR151" s="20" t="s">
        <v>239</v>
      </c>
      <c r="AS151" s="95">
        <v>0.34782608695652173</v>
      </c>
      <c r="AT151" s="95">
        <v>-4.1666666666666664E-2</v>
      </c>
      <c r="AU151" s="20" t="s">
        <v>257</v>
      </c>
    </row>
    <row r="152" spans="2:47" x14ac:dyDescent="0.35">
      <c r="B152" s="20" t="s">
        <v>181</v>
      </c>
      <c r="C152" s="95">
        <v>0.5</v>
      </c>
      <c r="D152" s="95">
        <v>0.36</v>
      </c>
      <c r="E152" s="20" t="s">
        <v>201</v>
      </c>
      <c r="AA152" s="40" t="s">
        <v>9</v>
      </c>
      <c r="AB152" s="48">
        <v>0.53333333000000005</v>
      </c>
      <c r="AC152" s="48">
        <v>0.54166667000000002</v>
      </c>
      <c r="AR152" s="20" t="s">
        <v>239</v>
      </c>
      <c r="AS152" s="95">
        <v>0.42857142857142855</v>
      </c>
      <c r="AT152" s="95">
        <v>-0.25641025641025639</v>
      </c>
      <c r="AU152" s="20" t="s">
        <v>257</v>
      </c>
    </row>
    <row r="153" spans="2:47" x14ac:dyDescent="0.35">
      <c r="B153" s="20" t="s">
        <v>181</v>
      </c>
      <c r="C153" s="95">
        <v>0.33</v>
      </c>
      <c r="D153" s="95">
        <v>-0.24</v>
      </c>
      <c r="E153" s="20" t="s">
        <v>201</v>
      </c>
      <c r="AA153" s="40" t="s">
        <v>9</v>
      </c>
      <c r="AB153" s="48">
        <v>0.85714285999999995</v>
      </c>
      <c r="AC153" s="48">
        <v>0.65517241000000004</v>
      </c>
      <c r="AR153" s="20" t="s">
        <v>239</v>
      </c>
      <c r="AS153" s="95">
        <v>0.39130434782608697</v>
      </c>
      <c r="AT153" s="95">
        <v>3.4482758620689655E-2</v>
      </c>
      <c r="AU153" s="20" t="s">
        <v>257</v>
      </c>
    </row>
    <row r="154" spans="2:47" x14ac:dyDescent="0.35">
      <c r="B154" s="20" t="s">
        <v>181</v>
      </c>
      <c r="C154" s="95">
        <v>0.33</v>
      </c>
      <c r="D154" s="95">
        <v>0.35</v>
      </c>
      <c r="E154" s="20" t="s">
        <v>201</v>
      </c>
      <c r="AA154" s="40" t="s">
        <v>9</v>
      </c>
      <c r="AB154" s="48">
        <v>0.72413793000000004</v>
      </c>
      <c r="AC154" s="48">
        <v>0.37931034000000002</v>
      </c>
      <c r="AR154" s="20" t="s">
        <v>239</v>
      </c>
      <c r="AS154" s="95">
        <v>0.13636363636363635</v>
      </c>
      <c r="AT154" s="95">
        <v>-0.21052631578947367</v>
      </c>
      <c r="AU154" s="20" t="s">
        <v>257</v>
      </c>
    </row>
    <row r="155" spans="2:47" x14ac:dyDescent="0.35">
      <c r="B155" s="20" t="s">
        <v>181</v>
      </c>
      <c r="C155" s="95">
        <v>0.57999999999999996</v>
      </c>
      <c r="D155" s="95">
        <v>-0.1</v>
      </c>
      <c r="E155" s="20" t="s">
        <v>201</v>
      </c>
      <c r="AA155" s="40" t="s">
        <v>9</v>
      </c>
      <c r="AB155" s="48">
        <v>0.67857142999999998</v>
      </c>
      <c r="AC155" s="48">
        <v>6.6666669999999997E-2</v>
      </c>
      <c r="AR155" s="20" t="s">
        <v>239</v>
      </c>
      <c r="AS155" s="95">
        <v>0.33333333333333331</v>
      </c>
      <c r="AT155" s="95">
        <v>0.47368421052631576</v>
      </c>
      <c r="AU155" s="20" t="s">
        <v>257</v>
      </c>
    </row>
    <row r="156" spans="2:47" x14ac:dyDescent="0.35">
      <c r="B156" s="20" t="s">
        <v>181</v>
      </c>
      <c r="C156" s="95">
        <v>0.08</v>
      </c>
      <c r="D156" s="95">
        <v>-0.06</v>
      </c>
      <c r="E156" s="20" t="s">
        <v>201</v>
      </c>
      <c r="AA156" s="40" t="s">
        <v>9</v>
      </c>
      <c r="AB156" s="48">
        <v>0.63333333000000003</v>
      </c>
      <c r="AC156" s="48">
        <v>0.5</v>
      </c>
      <c r="AR156" s="20" t="s">
        <v>239</v>
      </c>
      <c r="AS156" s="95">
        <v>0.23809523809523808</v>
      </c>
      <c r="AT156" s="95">
        <v>0.10526315789473684</v>
      </c>
      <c r="AU156" s="20" t="s">
        <v>257</v>
      </c>
    </row>
    <row r="157" spans="2:47" x14ac:dyDescent="0.35">
      <c r="B157" s="20" t="s">
        <v>181</v>
      </c>
      <c r="C157" s="95">
        <v>0.33</v>
      </c>
      <c r="D157" s="95">
        <v>0.31</v>
      </c>
      <c r="E157" s="20" t="s">
        <v>201</v>
      </c>
      <c r="AA157" s="40" t="s">
        <v>9</v>
      </c>
      <c r="AB157" s="48">
        <v>0.86666666999999997</v>
      </c>
      <c r="AC157" s="48">
        <v>0.73333333000000001</v>
      </c>
      <c r="AR157" s="20" t="s">
        <v>239</v>
      </c>
      <c r="AS157" s="95">
        <v>0.44444444444444442</v>
      </c>
      <c r="AT157" s="95">
        <v>-8.6956521739130432E-2</v>
      </c>
      <c r="AU157" s="20" t="s">
        <v>257</v>
      </c>
    </row>
    <row r="158" spans="2:47" x14ac:dyDescent="0.35">
      <c r="B158" s="20" t="s">
        <v>181</v>
      </c>
      <c r="C158" s="95">
        <v>0.65</v>
      </c>
      <c r="D158" s="95">
        <v>0</v>
      </c>
      <c r="E158" s="20" t="s">
        <v>201</v>
      </c>
      <c r="AA158" s="40" t="s">
        <v>9</v>
      </c>
      <c r="AB158" s="48">
        <v>0.6</v>
      </c>
      <c r="AC158" s="48">
        <v>0.78571429000000004</v>
      </c>
      <c r="AR158" s="20" t="s">
        <v>239</v>
      </c>
      <c r="AS158" s="95">
        <v>0</v>
      </c>
      <c r="AT158" s="95">
        <v>-0.31818181818181818</v>
      </c>
      <c r="AU158" s="20" t="s">
        <v>257</v>
      </c>
    </row>
    <row r="159" spans="2:47" x14ac:dyDescent="0.35">
      <c r="B159" s="40" t="s">
        <v>9</v>
      </c>
      <c r="C159" s="59">
        <v>7.0000000000000007E-2</v>
      </c>
      <c r="D159" s="59">
        <v>0.35359000000000002</v>
      </c>
      <c r="E159" s="20" t="s">
        <v>201</v>
      </c>
      <c r="AA159" s="40" t="s">
        <v>9</v>
      </c>
      <c r="AB159" s="48">
        <v>0.32142857000000002</v>
      </c>
      <c r="AC159" s="48">
        <v>0.48275862000000003</v>
      </c>
      <c r="AR159" s="20" t="s">
        <v>239</v>
      </c>
      <c r="AS159" s="95">
        <v>0.65217391304347827</v>
      </c>
      <c r="AT159" s="95">
        <v>0.33333333333333331</v>
      </c>
      <c r="AU159" s="20" t="s">
        <v>257</v>
      </c>
    </row>
    <row r="160" spans="2:47" x14ac:dyDescent="0.35">
      <c r="B160" s="40" t="s">
        <v>9</v>
      </c>
      <c r="C160" s="59">
        <v>-0.24</v>
      </c>
      <c r="D160" s="59">
        <v>-0.19994999999999999</v>
      </c>
      <c r="E160" s="20" t="s">
        <v>201</v>
      </c>
      <c r="AA160" s="40" t="s">
        <v>9</v>
      </c>
      <c r="AB160" s="48">
        <v>0.65517241000000004</v>
      </c>
      <c r="AC160" s="48">
        <v>0.65517241000000004</v>
      </c>
      <c r="AR160" s="20" t="s">
        <v>239</v>
      </c>
      <c r="AS160" s="95">
        <v>0.42105263157894735</v>
      </c>
      <c r="AT160" s="95">
        <v>-0.28000000000000003</v>
      </c>
      <c r="AU160" s="20" t="s">
        <v>257</v>
      </c>
    </row>
    <row r="161" spans="2:47" x14ac:dyDescent="0.35">
      <c r="B161" s="40" t="s">
        <v>9</v>
      </c>
      <c r="C161" s="59">
        <v>0.09</v>
      </c>
      <c r="D161" s="59">
        <v>0.16227</v>
      </c>
      <c r="E161" s="20" t="s">
        <v>201</v>
      </c>
      <c r="AA161" s="40" t="s">
        <v>9</v>
      </c>
      <c r="AB161" s="48">
        <v>0.76666666999999999</v>
      </c>
      <c r="AC161" s="48">
        <v>0.67741934999999998</v>
      </c>
      <c r="AR161" s="20" t="s">
        <v>239</v>
      </c>
      <c r="AS161" s="95">
        <v>0.17391304347826086</v>
      </c>
      <c r="AT161" s="95">
        <v>-4.1666666666666664E-2</v>
      </c>
      <c r="AU161" s="20" t="s">
        <v>257</v>
      </c>
    </row>
    <row r="162" spans="2:47" x14ac:dyDescent="0.35">
      <c r="B162" s="40" t="s">
        <v>9</v>
      </c>
      <c r="C162" s="59">
        <v>0.32</v>
      </c>
      <c r="D162" s="59">
        <v>-2.8351999999999999E-2</v>
      </c>
      <c r="E162" s="20" t="s">
        <v>201</v>
      </c>
      <c r="AA162" s="40" t="s">
        <v>9</v>
      </c>
      <c r="AB162" s="48">
        <v>0.51724137999999997</v>
      </c>
      <c r="AC162" s="48">
        <v>0.81481481</v>
      </c>
      <c r="AR162" s="20" t="s">
        <v>239</v>
      </c>
      <c r="AS162" s="95">
        <v>0.375</v>
      </c>
      <c r="AT162" s="95">
        <v>-0.48275862068965519</v>
      </c>
      <c r="AU162" s="20" t="s">
        <v>257</v>
      </c>
    </row>
    <row r="163" spans="2:47" x14ac:dyDescent="0.35">
      <c r="B163" s="40" t="s">
        <v>9</v>
      </c>
      <c r="C163" s="59">
        <v>0.14000000000000001</v>
      </c>
      <c r="D163" s="59">
        <v>0.30864999999999998</v>
      </c>
      <c r="E163" s="20" t="s">
        <v>201</v>
      </c>
      <c r="AA163" s="40" t="s">
        <v>9</v>
      </c>
      <c r="AB163" s="48">
        <v>0.48275862000000003</v>
      </c>
      <c r="AC163" s="48">
        <v>-0.46153845999999998</v>
      </c>
      <c r="AR163" s="42" t="s">
        <v>240</v>
      </c>
      <c r="AS163" s="50">
        <v>0.39285714285714285</v>
      </c>
      <c r="AT163" s="50">
        <v>0.12121212121212122</v>
      </c>
      <c r="AU163" s="20" t="s">
        <v>257</v>
      </c>
    </row>
    <row r="164" spans="2:47" x14ac:dyDescent="0.35">
      <c r="B164" s="40" t="s">
        <v>9</v>
      </c>
      <c r="C164" s="59">
        <v>0.47</v>
      </c>
      <c r="D164" s="59">
        <v>0.10185</v>
      </c>
      <c r="E164" s="20" t="s">
        <v>201</v>
      </c>
      <c r="AA164" s="40" t="s">
        <v>9</v>
      </c>
      <c r="AB164" s="48">
        <v>-0.14814815000000001</v>
      </c>
      <c r="AC164" s="48">
        <v>3.3333330000000001E-2</v>
      </c>
      <c r="AR164" s="42" t="s">
        <v>240</v>
      </c>
      <c r="AS164" s="50">
        <v>9.0909090909090912E-2</v>
      </c>
      <c r="AT164" s="50">
        <v>-0.21875</v>
      </c>
      <c r="AU164" s="20" t="s">
        <v>257</v>
      </c>
    </row>
    <row r="165" spans="2:47" x14ac:dyDescent="0.35">
      <c r="B165" s="40" t="s">
        <v>9</v>
      </c>
      <c r="C165" s="59">
        <v>-0.28999999999999998</v>
      </c>
      <c r="D165" s="59">
        <v>0.14845</v>
      </c>
      <c r="E165" s="20" t="s">
        <v>201</v>
      </c>
      <c r="AA165" s="40" t="s">
        <v>9</v>
      </c>
      <c r="AB165" s="48">
        <v>0.44827586000000003</v>
      </c>
      <c r="AC165" s="48">
        <v>0.85714285999999995</v>
      </c>
      <c r="AR165" s="42" t="s">
        <v>240</v>
      </c>
      <c r="AS165" s="50">
        <v>0.43333333333333335</v>
      </c>
      <c r="AT165" s="50">
        <v>-0.84848484848484851</v>
      </c>
      <c r="AU165" s="20" t="s">
        <v>257</v>
      </c>
    </row>
    <row r="166" spans="2:47" x14ac:dyDescent="0.35">
      <c r="B166" s="40" t="s">
        <v>9</v>
      </c>
      <c r="C166" s="59">
        <v>0.23</v>
      </c>
      <c r="D166" s="59">
        <v>0.44052000000000002</v>
      </c>
      <c r="E166" s="20" t="s">
        <v>201</v>
      </c>
      <c r="AA166" s="40" t="s">
        <v>9</v>
      </c>
      <c r="AB166" s="48">
        <v>0.53125</v>
      </c>
      <c r="AC166" s="48">
        <v>0.39393939</v>
      </c>
      <c r="AR166" s="42" t="s">
        <v>240</v>
      </c>
      <c r="AS166" s="50">
        <v>-0.17241379310344829</v>
      </c>
      <c r="AT166" s="50">
        <v>0.13333333333333333</v>
      </c>
      <c r="AU166" s="20" t="s">
        <v>257</v>
      </c>
    </row>
    <row r="167" spans="2:47" x14ac:dyDescent="0.35">
      <c r="B167" s="40" t="s">
        <v>9</v>
      </c>
      <c r="C167" s="59">
        <v>0.15</v>
      </c>
      <c r="D167" s="59">
        <v>-0.16700999999999999</v>
      </c>
      <c r="E167" s="20" t="s">
        <v>201</v>
      </c>
      <c r="AA167" s="40" t="s">
        <v>9</v>
      </c>
      <c r="AB167" s="48">
        <v>0.11764706</v>
      </c>
      <c r="AC167" s="48">
        <v>0.17241379000000001</v>
      </c>
      <c r="AR167" s="42" t="s">
        <v>240</v>
      </c>
      <c r="AS167" s="50">
        <v>0.34482758620689657</v>
      </c>
      <c r="AT167" s="50">
        <v>0.1</v>
      </c>
      <c r="AU167" s="20" t="s">
        <v>257</v>
      </c>
    </row>
    <row r="168" spans="2:47" x14ac:dyDescent="0.35">
      <c r="B168" s="40" t="s">
        <v>9</v>
      </c>
      <c r="C168" s="59">
        <v>0.69</v>
      </c>
      <c r="D168" s="59">
        <v>0.31334000000000001</v>
      </c>
      <c r="E168" s="20" t="s">
        <v>201</v>
      </c>
      <c r="AA168" s="40" t="s">
        <v>9</v>
      </c>
      <c r="AB168" s="48">
        <v>0.41935484000000001</v>
      </c>
      <c r="AC168" s="48">
        <v>0.44117646999999999</v>
      </c>
      <c r="AR168" s="42" t="s">
        <v>240</v>
      </c>
      <c r="AS168" s="50">
        <v>-3.0303030303030304E-2</v>
      </c>
      <c r="AT168" s="50">
        <v>-0.30303030303030304</v>
      </c>
      <c r="AU168" s="20" t="s">
        <v>257</v>
      </c>
    </row>
    <row r="169" spans="2:47" x14ac:dyDescent="0.35">
      <c r="B169" s="40" t="s">
        <v>9</v>
      </c>
      <c r="C169" s="59">
        <v>0.33</v>
      </c>
      <c r="D169" s="59">
        <v>0.20202999999999999</v>
      </c>
      <c r="E169" s="20" t="s">
        <v>201</v>
      </c>
      <c r="AA169" s="40" t="s">
        <v>9</v>
      </c>
      <c r="AB169" s="48">
        <v>-0.28571428999999998</v>
      </c>
      <c r="AC169" s="48">
        <v>0.8</v>
      </c>
      <c r="AR169" s="42" t="s">
        <v>240</v>
      </c>
      <c r="AS169" s="50">
        <v>0.21212121212121213</v>
      </c>
      <c r="AT169" s="50">
        <v>-0.51515151515151514</v>
      </c>
      <c r="AU169" s="20" t="s">
        <v>257</v>
      </c>
    </row>
    <row r="170" spans="2:47" x14ac:dyDescent="0.35">
      <c r="B170" s="40" t="s">
        <v>9</v>
      </c>
      <c r="C170" s="59">
        <v>0.5</v>
      </c>
      <c r="D170" s="59">
        <v>2.9798999999999999E-2</v>
      </c>
      <c r="E170" s="20" t="s">
        <v>201</v>
      </c>
      <c r="AA170" s="40" t="s">
        <v>9</v>
      </c>
      <c r="AB170" s="48">
        <v>0.26666666999999999</v>
      </c>
      <c r="AC170" s="48">
        <v>7.6923080000000005E-2</v>
      </c>
      <c r="AR170" s="42" t="s">
        <v>240</v>
      </c>
      <c r="AS170" s="50">
        <v>-0.12121212121212122</v>
      </c>
      <c r="AT170" s="50">
        <v>-0.29032258064516131</v>
      </c>
      <c r="AU170" s="20" t="s">
        <v>257</v>
      </c>
    </row>
    <row r="171" spans="2:47" x14ac:dyDescent="0.35">
      <c r="B171" s="40" t="s">
        <v>9</v>
      </c>
      <c r="C171" s="59">
        <v>0.28999999999999998</v>
      </c>
      <c r="D171" s="59">
        <v>-7.4291999999999997E-2</v>
      </c>
      <c r="E171" s="20" t="s">
        <v>201</v>
      </c>
      <c r="AA171" s="40" t="s">
        <v>9</v>
      </c>
      <c r="AB171" s="48">
        <v>0.21428570999999999</v>
      </c>
      <c r="AC171" s="48">
        <v>0</v>
      </c>
      <c r="AR171" s="42" t="s">
        <v>240</v>
      </c>
      <c r="AS171" s="50">
        <v>8.3333333333333329E-2</v>
      </c>
      <c r="AT171" s="50">
        <v>-0.17647058823529413</v>
      </c>
      <c r="AU171" s="20" t="s">
        <v>257</v>
      </c>
    </row>
    <row r="172" spans="2:47" x14ac:dyDescent="0.35">
      <c r="B172" s="40" t="s">
        <v>9</v>
      </c>
      <c r="C172" s="59">
        <v>0.25</v>
      </c>
      <c r="D172" s="59">
        <v>-4.1722000000000002E-2</v>
      </c>
      <c r="E172" s="20" t="s">
        <v>201</v>
      </c>
      <c r="AA172" s="40" t="s">
        <v>9</v>
      </c>
      <c r="AB172" s="48">
        <v>0.41379310000000002</v>
      </c>
      <c r="AC172" s="48">
        <v>0.64516129</v>
      </c>
      <c r="AR172" s="42" t="s">
        <v>240</v>
      </c>
      <c r="AS172" s="50">
        <v>0</v>
      </c>
      <c r="AT172" s="50">
        <v>-0.43478260869565216</v>
      </c>
      <c r="AU172" s="20" t="s">
        <v>257</v>
      </c>
    </row>
    <row r="173" spans="2:47" x14ac:dyDescent="0.35">
      <c r="B173" s="40" t="s">
        <v>9</v>
      </c>
      <c r="C173" s="59">
        <v>0.13</v>
      </c>
      <c r="D173" s="59">
        <v>0.36203000000000002</v>
      </c>
      <c r="E173" s="20" t="s">
        <v>201</v>
      </c>
      <c r="AA173" s="40" t="s">
        <v>9</v>
      </c>
      <c r="AB173" s="48">
        <v>0.54545454999999998</v>
      </c>
      <c r="AC173" s="48">
        <v>0.41379310000000002</v>
      </c>
      <c r="AR173" s="42" t="s">
        <v>240</v>
      </c>
      <c r="AS173" s="50">
        <v>0.38709677419354838</v>
      </c>
      <c r="AT173" s="50">
        <v>-0.28125</v>
      </c>
      <c r="AU173" s="20" t="s">
        <v>257</v>
      </c>
    </row>
    <row r="174" spans="2:47" x14ac:dyDescent="0.35">
      <c r="B174" s="40" t="s">
        <v>9</v>
      </c>
      <c r="C174" s="59">
        <v>0</v>
      </c>
      <c r="D174" s="59">
        <v>-0.21532000000000001</v>
      </c>
      <c r="E174" s="20" t="s">
        <v>201</v>
      </c>
      <c r="AA174" s="40" t="s">
        <v>9</v>
      </c>
      <c r="AB174" s="48">
        <v>0.67647058999999998</v>
      </c>
      <c r="AC174" s="48">
        <v>0.38709676999999998</v>
      </c>
      <c r="AR174" s="42" t="s">
        <v>240</v>
      </c>
      <c r="AS174" s="50">
        <v>0.125</v>
      </c>
      <c r="AT174" s="50">
        <v>-0.5</v>
      </c>
      <c r="AU174" s="20" t="s">
        <v>257</v>
      </c>
    </row>
    <row r="175" spans="2:47" x14ac:dyDescent="0.35">
      <c r="B175" s="40" t="s">
        <v>9</v>
      </c>
      <c r="C175" s="59">
        <v>0.66</v>
      </c>
      <c r="D175" s="59">
        <v>0.19086</v>
      </c>
      <c r="E175" s="20" t="s">
        <v>201</v>
      </c>
      <c r="AA175" s="40" t="s">
        <v>9</v>
      </c>
      <c r="AB175" s="48">
        <v>0.53125</v>
      </c>
      <c r="AC175" s="48">
        <v>0.20689655000000001</v>
      </c>
      <c r="AR175" s="42" t="s">
        <v>240</v>
      </c>
      <c r="AS175" s="50">
        <v>0.2857142857142857</v>
      </c>
      <c r="AT175" s="50">
        <v>-0.13333333333333333</v>
      </c>
      <c r="AU175" s="20" t="s">
        <v>257</v>
      </c>
    </row>
    <row r="176" spans="2:47" x14ac:dyDescent="0.35">
      <c r="B176" s="40" t="s">
        <v>9</v>
      </c>
      <c r="C176" s="59">
        <v>0.26</v>
      </c>
      <c r="D176" s="59">
        <v>-0.24734999999999999</v>
      </c>
      <c r="E176" s="20" t="s">
        <v>201</v>
      </c>
      <c r="AA176" s="40" t="s">
        <v>9</v>
      </c>
      <c r="AB176" s="48">
        <v>0.78787879000000005</v>
      </c>
      <c r="AC176" s="48">
        <v>0.54545454999999998</v>
      </c>
      <c r="AR176" s="42" t="s">
        <v>240</v>
      </c>
      <c r="AS176" s="50">
        <v>0</v>
      </c>
      <c r="AT176" s="50">
        <v>-0.12</v>
      </c>
      <c r="AU176" s="20" t="s">
        <v>257</v>
      </c>
    </row>
    <row r="177" spans="2:47" x14ac:dyDescent="0.35">
      <c r="B177" s="40" t="s">
        <v>9</v>
      </c>
      <c r="C177" s="59">
        <v>0.8</v>
      </c>
      <c r="D177" s="59">
        <v>0.29488999999999999</v>
      </c>
      <c r="E177" s="20" t="s">
        <v>201</v>
      </c>
      <c r="AA177" s="40" t="s">
        <v>9</v>
      </c>
      <c r="AB177" s="48">
        <v>0.66666667000000002</v>
      </c>
      <c r="AC177" s="48">
        <v>0.5</v>
      </c>
      <c r="AR177" s="42" t="s">
        <v>240</v>
      </c>
      <c r="AS177" s="50">
        <v>7.407407407407407E-2</v>
      </c>
      <c r="AT177" s="50">
        <v>-4.3478260869565216E-2</v>
      </c>
      <c r="AU177" s="20" t="s">
        <v>257</v>
      </c>
    </row>
    <row r="178" spans="2:47" x14ac:dyDescent="0.35">
      <c r="B178" s="40" t="s">
        <v>9</v>
      </c>
      <c r="C178" s="59">
        <v>0.08</v>
      </c>
      <c r="D178" s="59">
        <v>7.9284999999999994E-2</v>
      </c>
      <c r="E178" s="20" t="s">
        <v>201</v>
      </c>
      <c r="AA178" s="40" t="s">
        <v>9</v>
      </c>
      <c r="AB178" s="48">
        <v>0.79411765000000001</v>
      </c>
      <c r="AC178" s="48">
        <v>0.86666666999999997</v>
      </c>
      <c r="AR178" s="42" t="s">
        <v>240</v>
      </c>
      <c r="AS178" s="50">
        <v>-0.40740740740740738</v>
      </c>
      <c r="AT178" s="50">
        <v>-0.19230769230769232</v>
      </c>
      <c r="AU178" s="20" t="s">
        <v>257</v>
      </c>
    </row>
    <row r="179" spans="2:47" x14ac:dyDescent="0.35">
      <c r="B179" s="40" t="s">
        <v>9</v>
      </c>
      <c r="C179" s="59">
        <v>0.37</v>
      </c>
      <c r="D179" s="59">
        <v>8.8034000000000001E-2</v>
      </c>
      <c r="E179" s="20" t="s">
        <v>201</v>
      </c>
      <c r="AA179" s="40" t="s">
        <v>9</v>
      </c>
      <c r="AB179" s="48">
        <v>0.45161289999999998</v>
      </c>
      <c r="AC179" s="48">
        <v>0.36363635999999999</v>
      </c>
      <c r="AR179" s="42" t="s">
        <v>240</v>
      </c>
      <c r="AS179" s="50">
        <v>0.33333333333333331</v>
      </c>
      <c r="AT179" s="50">
        <v>-0.2</v>
      </c>
      <c r="AU179" s="20" t="s">
        <v>257</v>
      </c>
    </row>
    <row r="180" spans="2:47" x14ac:dyDescent="0.35">
      <c r="B180" s="40" t="s">
        <v>9</v>
      </c>
      <c r="C180" s="59">
        <v>0.24</v>
      </c>
      <c r="D180" s="59">
        <v>0.19095999999999999</v>
      </c>
      <c r="E180" s="20" t="s">
        <v>201</v>
      </c>
      <c r="AA180" s="40" t="s">
        <v>9</v>
      </c>
      <c r="AB180" s="48">
        <v>0.70588234999999999</v>
      </c>
      <c r="AC180" s="48">
        <v>0.25</v>
      </c>
      <c r="AR180" s="42" t="s">
        <v>240</v>
      </c>
      <c r="AS180" s="50">
        <v>-0.11428571428571428</v>
      </c>
      <c r="AT180" s="50">
        <v>-0.47826086956521741</v>
      </c>
      <c r="AU180" s="20" t="s">
        <v>257</v>
      </c>
    </row>
    <row r="181" spans="2:47" x14ac:dyDescent="0.35">
      <c r="B181" s="40" t="s">
        <v>9</v>
      </c>
      <c r="C181" s="59">
        <v>0.27</v>
      </c>
      <c r="D181" s="59">
        <v>0.34467999999999999</v>
      </c>
      <c r="E181" s="20" t="s">
        <v>201</v>
      </c>
      <c r="AA181" s="40" t="s">
        <v>9</v>
      </c>
      <c r="AB181" s="48">
        <v>0.72413793000000004</v>
      </c>
      <c r="AC181" s="48">
        <v>0.82352941000000002</v>
      </c>
      <c r="AR181" s="42" t="s">
        <v>240</v>
      </c>
      <c r="AS181" s="50">
        <v>-0.25</v>
      </c>
      <c r="AT181" s="50">
        <v>-0.15625</v>
      </c>
      <c r="AU181" s="20" t="s">
        <v>257</v>
      </c>
    </row>
    <row r="182" spans="2:47" x14ac:dyDescent="0.35">
      <c r="B182" s="40" t="s">
        <v>9</v>
      </c>
      <c r="C182" s="59">
        <v>0.23</v>
      </c>
      <c r="D182" s="59">
        <v>0.25589000000000001</v>
      </c>
      <c r="E182" s="20" t="s">
        <v>201</v>
      </c>
      <c r="AA182" s="40" t="s">
        <v>9</v>
      </c>
      <c r="AB182" s="48">
        <v>0.1</v>
      </c>
      <c r="AC182" s="48">
        <v>2.7777779999999998E-2</v>
      </c>
      <c r="AR182" s="42" t="s">
        <v>240</v>
      </c>
      <c r="AS182" s="50">
        <v>-0.29629629629629628</v>
      </c>
      <c r="AT182" s="50">
        <v>3.2258064516129031E-2</v>
      </c>
      <c r="AU182" s="20" t="s">
        <v>257</v>
      </c>
    </row>
    <row r="183" spans="2:47" x14ac:dyDescent="0.35">
      <c r="B183" s="40" t="s">
        <v>9</v>
      </c>
      <c r="C183" s="59">
        <v>0.56000000000000005</v>
      </c>
      <c r="D183" s="59">
        <v>-6.8888000000000005E-2</v>
      </c>
      <c r="E183" s="20" t="s">
        <v>201</v>
      </c>
      <c r="AA183" s="40" t="s">
        <v>9</v>
      </c>
      <c r="AB183" s="48">
        <v>0.2</v>
      </c>
      <c r="AC183" s="48">
        <v>0</v>
      </c>
      <c r="AR183" s="42" t="s">
        <v>240</v>
      </c>
      <c r="AS183" s="50">
        <v>0.25</v>
      </c>
      <c r="AT183" s="50">
        <v>-0.19354838709677419</v>
      </c>
      <c r="AU183" s="20" t="s">
        <v>257</v>
      </c>
    </row>
    <row r="184" spans="2:47" x14ac:dyDescent="0.35">
      <c r="B184" s="40" t="s">
        <v>9</v>
      </c>
      <c r="C184" s="59">
        <v>0.64</v>
      </c>
      <c r="D184" s="59">
        <v>0.26852999999999999</v>
      </c>
      <c r="E184" s="20" t="s">
        <v>201</v>
      </c>
      <c r="AA184" s="40" t="s">
        <v>9</v>
      </c>
      <c r="AB184" s="48">
        <v>0.85</v>
      </c>
      <c r="AC184" s="48">
        <v>-0.43333333000000002</v>
      </c>
      <c r="AR184" s="42" t="s">
        <v>240</v>
      </c>
      <c r="AS184" s="50">
        <v>0</v>
      </c>
      <c r="AT184" s="50">
        <v>-0.20833333333333334</v>
      </c>
      <c r="AU184" s="20" t="s">
        <v>257</v>
      </c>
    </row>
    <row r="185" spans="2:47" x14ac:dyDescent="0.35">
      <c r="B185" s="40" t="s">
        <v>9</v>
      </c>
      <c r="C185" s="59">
        <v>-0.12</v>
      </c>
      <c r="D185" s="59">
        <v>-1.2333E-2</v>
      </c>
      <c r="E185" s="20" t="s">
        <v>201</v>
      </c>
      <c r="AA185" s="40" t="s">
        <v>9</v>
      </c>
      <c r="AB185" s="48">
        <v>0.8</v>
      </c>
      <c r="AC185" s="48">
        <v>0.8</v>
      </c>
      <c r="AR185" s="42" t="s">
        <v>240</v>
      </c>
      <c r="AS185" s="50">
        <v>-0.10526315789473684</v>
      </c>
      <c r="AT185" s="50">
        <v>-0.25925925925925924</v>
      </c>
      <c r="AU185" s="20" t="s">
        <v>257</v>
      </c>
    </row>
    <row r="186" spans="2:47" x14ac:dyDescent="0.35">
      <c r="B186" s="40" t="s">
        <v>9</v>
      </c>
      <c r="C186" s="59">
        <v>0.54</v>
      </c>
      <c r="D186" s="59">
        <v>0.17224999999999999</v>
      </c>
      <c r="E186" s="20" t="s">
        <v>201</v>
      </c>
      <c r="AA186" s="40" t="s">
        <v>9</v>
      </c>
      <c r="AB186" s="48">
        <v>0.86666666999999997</v>
      </c>
      <c r="AC186" s="48">
        <v>0.63333333000000003</v>
      </c>
      <c r="AR186" s="42" t="s">
        <v>240</v>
      </c>
      <c r="AS186" s="50">
        <v>-0.2413793103448276</v>
      </c>
      <c r="AT186" s="50">
        <v>-0.15384615384615385</v>
      </c>
      <c r="AU186" s="20" t="s">
        <v>257</v>
      </c>
    </row>
    <row r="187" spans="2:47" x14ac:dyDescent="0.35">
      <c r="B187" s="40" t="s">
        <v>9</v>
      </c>
      <c r="C187" s="59">
        <v>0.21</v>
      </c>
      <c r="D187" s="59">
        <v>-0.12961</v>
      </c>
      <c r="E187" s="20" t="s">
        <v>201</v>
      </c>
      <c r="AA187" s="40" t="s">
        <v>9</v>
      </c>
      <c r="AB187" s="48">
        <v>-0.5</v>
      </c>
      <c r="AC187" s="48">
        <v>0</v>
      </c>
      <c r="AR187" s="42" t="s">
        <v>240</v>
      </c>
      <c r="AS187" s="50">
        <v>-0.1111111111111111</v>
      </c>
      <c r="AT187" s="50">
        <v>-0.46875</v>
      </c>
      <c r="AU187" s="20" t="s">
        <v>257</v>
      </c>
    </row>
    <row r="188" spans="2:47" x14ac:dyDescent="0.35">
      <c r="B188" s="40" t="s">
        <v>9</v>
      </c>
      <c r="C188" s="59">
        <v>0.08</v>
      </c>
      <c r="D188" s="59">
        <v>-0.20061000000000001</v>
      </c>
      <c r="E188" s="20" t="s">
        <v>201</v>
      </c>
      <c r="AA188" s="40" t="s">
        <v>9</v>
      </c>
      <c r="AB188" s="48">
        <v>0.6</v>
      </c>
      <c r="AC188" s="48">
        <v>0.63333333000000003</v>
      </c>
      <c r="AR188" s="42" t="s">
        <v>240</v>
      </c>
      <c r="AS188" s="50">
        <v>7.407407407407407E-2</v>
      </c>
      <c r="AT188" s="50">
        <v>-0.42857142857142855</v>
      </c>
      <c r="AU188" s="20" t="s">
        <v>257</v>
      </c>
    </row>
    <row r="189" spans="2:47" x14ac:dyDescent="0.35">
      <c r="B189" s="40" t="s">
        <v>9</v>
      </c>
      <c r="C189" s="59">
        <v>0.56000000000000005</v>
      </c>
      <c r="D189" s="59">
        <v>0.14016000000000001</v>
      </c>
      <c r="E189" s="20" t="s">
        <v>201</v>
      </c>
      <c r="AA189" s="40" t="s">
        <v>9</v>
      </c>
      <c r="AB189" s="48">
        <v>0.6</v>
      </c>
      <c r="AC189" s="48">
        <v>0.66666667000000002</v>
      </c>
      <c r="AR189" s="42" t="s">
        <v>240</v>
      </c>
      <c r="AS189" s="50">
        <v>0</v>
      </c>
      <c r="AT189" s="50">
        <v>-0.18518518518518517</v>
      </c>
      <c r="AU189" s="20" t="s">
        <v>257</v>
      </c>
    </row>
    <row r="190" spans="2:47" x14ac:dyDescent="0.35">
      <c r="B190" s="40" t="s">
        <v>9</v>
      </c>
      <c r="C190" s="59">
        <v>0.26</v>
      </c>
      <c r="D190" s="59">
        <v>0.24221000000000001</v>
      </c>
      <c r="E190" s="20" t="s">
        <v>201</v>
      </c>
      <c r="AA190" s="40" t="s">
        <v>9</v>
      </c>
      <c r="AB190" s="48">
        <v>0.33333332999999998</v>
      </c>
      <c r="AC190" s="48">
        <v>-3.3333330000000001E-2</v>
      </c>
      <c r="AR190" s="42" t="s">
        <v>240</v>
      </c>
      <c r="AS190" s="50">
        <v>0</v>
      </c>
      <c r="AT190" s="50">
        <v>0.05</v>
      </c>
      <c r="AU190" s="20" t="s">
        <v>257</v>
      </c>
    </row>
    <row r="191" spans="2:47" x14ac:dyDescent="0.35">
      <c r="B191" s="40" t="s">
        <v>9</v>
      </c>
      <c r="C191" s="59">
        <v>0.22</v>
      </c>
      <c r="D191" s="59">
        <v>0.35854999999999998</v>
      </c>
      <c r="E191" s="20" t="s">
        <v>201</v>
      </c>
      <c r="AA191" s="40" t="s">
        <v>9</v>
      </c>
      <c r="AB191" s="48">
        <v>0.4</v>
      </c>
      <c r="AC191" s="48">
        <v>0.46666667000000001</v>
      </c>
      <c r="AR191" s="42" t="s">
        <v>240</v>
      </c>
      <c r="AS191" s="50">
        <v>-4.7619047619047616E-2</v>
      </c>
      <c r="AT191" s="50">
        <v>-0.40909090909090912</v>
      </c>
      <c r="AU191" s="20" t="s">
        <v>257</v>
      </c>
    </row>
    <row r="192" spans="2:47" x14ac:dyDescent="0.35">
      <c r="B192" s="40" t="s">
        <v>9</v>
      </c>
      <c r="C192" s="59">
        <v>0.09</v>
      </c>
      <c r="D192" s="59">
        <v>-8.3810999999999997E-2</v>
      </c>
      <c r="E192" s="20" t="s">
        <v>201</v>
      </c>
      <c r="AA192" s="40" t="s">
        <v>9</v>
      </c>
      <c r="AB192" s="48">
        <v>0.76666666999999999</v>
      </c>
      <c r="AC192" s="48">
        <v>0.73333333000000001</v>
      </c>
      <c r="AR192" s="42" t="s">
        <v>240</v>
      </c>
      <c r="AS192" s="50">
        <v>-0.45833333333333331</v>
      </c>
      <c r="AT192" s="50">
        <v>-0.12</v>
      </c>
      <c r="AU192" s="20" t="s">
        <v>257</v>
      </c>
    </row>
    <row r="193" spans="2:47" x14ac:dyDescent="0.35">
      <c r="B193" s="40" t="s">
        <v>9</v>
      </c>
      <c r="C193" s="59">
        <v>0.16</v>
      </c>
      <c r="D193" s="59">
        <v>-2.0351999999999999E-2</v>
      </c>
      <c r="E193" s="20" t="s">
        <v>201</v>
      </c>
      <c r="AA193" s="40" t="s">
        <v>9</v>
      </c>
      <c r="AB193" s="48">
        <v>0.36666666999999997</v>
      </c>
      <c r="AC193" s="48">
        <v>0.93333332999999996</v>
      </c>
      <c r="AR193" s="42" t="s">
        <v>240</v>
      </c>
      <c r="AS193" s="50">
        <v>-0.14285714285714285</v>
      </c>
      <c r="AT193" s="50">
        <v>0.22222222222222221</v>
      </c>
      <c r="AU193" s="20" t="s">
        <v>257</v>
      </c>
    </row>
    <row r="194" spans="2:47" x14ac:dyDescent="0.35">
      <c r="B194" s="40" t="s">
        <v>9</v>
      </c>
      <c r="C194" s="59">
        <v>0.14000000000000001</v>
      </c>
      <c r="D194" s="59">
        <v>0.64066000000000001</v>
      </c>
      <c r="E194" s="20" t="s">
        <v>201</v>
      </c>
      <c r="AA194" s="40" t="s">
        <v>9</v>
      </c>
      <c r="AB194" s="48">
        <v>0.23333333000000001</v>
      </c>
      <c r="AC194" s="48">
        <v>6.6666669999999997E-2</v>
      </c>
      <c r="AR194" s="42" t="s">
        <v>240</v>
      </c>
      <c r="AS194" s="50">
        <v>0.36363636363636365</v>
      </c>
      <c r="AT194" s="50">
        <v>-0.23529411764705882</v>
      </c>
      <c r="AU194" s="20" t="s">
        <v>257</v>
      </c>
    </row>
    <row r="195" spans="2:47" x14ac:dyDescent="0.35">
      <c r="B195" s="40" t="s">
        <v>9</v>
      </c>
      <c r="C195" s="59">
        <v>0.21</v>
      </c>
      <c r="D195" s="59">
        <v>0.28688999999999998</v>
      </c>
      <c r="E195" s="20" t="s">
        <v>201</v>
      </c>
      <c r="AA195" s="40" t="s">
        <v>9</v>
      </c>
      <c r="AB195" s="48">
        <v>0.43333333000000002</v>
      </c>
      <c r="AC195" s="48">
        <v>0.13333333</v>
      </c>
      <c r="AR195" s="42" t="s">
        <v>240</v>
      </c>
      <c r="AS195" s="50">
        <v>-0.23809523809523808</v>
      </c>
      <c r="AT195" s="50">
        <v>-0.20833333333333334</v>
      </c>
      <c r="AU195" s="20" t="s">
        <v>257</v>
      </c>
    </row>
    <row r="196" spans="2:47" x14ac:dyDescent="0.35">
      <c r="B196" s="40" t="s">
        <v>9</v>
      </c>
      <c r="C196" s="59">
        <v>-0.04</v>
      </c>
      <c r="D196" s="59">
        <v>-8.3887000000000003E-2</v>
      </c>
      <c r="E196" s="20" t="s">
        <v>201</v>
      </c>
      <c r="AA196" s="40" t="s">
        <v>9</v>
      </c>
      <c r="AB196" s="48">
        <v>0.76666666999999999</v>
      </c>
      <c r="AC196" s="48">
        <v>-0.26666666999999999</v>
      </c>
    </row>
    <row r="197" spans="2:47" x14ac:dyDescent="0.35">
      <c r="B197" s="40" t="s">
        <v>9</v>
      </c>
      <c r="C197" s="59">
        <v>0.3</v>
      </c>
      <c r="D197" s="59">
        <v>0.11155</v>
      </c>
      <c r="E197" s="20" t="s">
        <v>201</v>
      </c>
      <c r="AA197" s="40" t="s">
        <v>9</v>
      </c>
      <c r="AB197" s="48">
        <v>0.43333333000000002</v>
      </c>
      <c r="AC197" s="48">
        <v>0.44827586000000003</v>
      </c>
    </row>
    <row r="198" spans="2:47" x14ac:dyDescent="0.35">
      <c r="B198" s="40" t="s">
        <v>9</v>
      </c>
      <c r="C198" s="59">
        <v>0.1</v>
      </c>
      <c r="D198" s="59">
        <v>0.42992999999999998</v>
      </c>
      <c r="E198" s="20" t="s">
        <v>201</v>
      </c>
      <c r="AA198" s="40" t="s">
        <v>9</v>
      </c>
      <c r="AB198" s="48">
        <v>0.56666667000000004</v>
      </c>
      <c r="AC198" s="48">
        <v>0.55555555999999995</v>
      </c>
    </row>
    <row r="199" spans="2:47" x14ac:dyDescent="0.35">
      <c r="B199" s="8"/>
      <c r="C199" s="60"/>
      <c r="D199" s="60"/>
      <c r="AA199" s="40" t="s">
        <v>9</v>
      </c>
      <c r="AB199" s="48">
        <v>0.53333333000000005</v>
      </c>
      <c r="AC199" s="48">
        <v>0.46666667000000001</v>
      </c>
    </row>
    <row r="200" spans="2:47" x14ac:dyDescent="0.35">
      <c r="B200" s="20" t="s">
        <v>181</v>
      </c>
      <c r="C200" s="95">
        <v>0.5</v>
      </c>
      <c r="D200" s="95">
        <v>-0.56521739130434778</v>
      </c>
      <c r="E200" s="88" t="s">
        <v>199</v>
      </c>
      <c r="F200" s="88"/>
      <c r="G200" s="119" t="s">
        <v>36</v>
      </c>
      <c r="H200" s="119"/>
      <c r="AA200" s="40" t="s">
        <v>9</v>
      </c>
      <c r="AB200" s="48">
        <v>0.58620689999999998</v>
      </c>
      <c r="AC200" s="48">
        <v>0.60714285999999995</v>
      </c>
    </row>
    <row r="201" spans="2:47" x14ac:dyDescent="0.35">
      <c r="B201" s="20" t="s">
        <v>181</v>
      </c>
      <c r="C201" s="95">
        <v>0.34782608695652173</v>
      </c>
      <c r="D201" s="95">
        <v>-0.12</v>
      </c>
      <c r="E201" s="20" t="s">
        <v>199</v>
      </c>
      <c r="F201" s="88"/>
      <c r="G201" s="122" t="s">
        <v>194</v>
      </c>
      <c r="H201" s="122"/>
      <c r="AA201" s="40" t="s">
        <v>9</v>
      </c>
      <c r="AB201" s="48">
        <v>0.4</v>
      </c>
      <c r="AC201" s="48">
        <v>0.64285714000000005</v>
      </c>
    </row>
    <row r="202" spans="2:47" x14ac:dyDescent="0.35">
      <c r="B202" s="20" t="s">
        <v>181</v>
      </c>
      <c r="C202" s="95">
        <v>0.25</v>
      </c>
      <c r="D202" s="95">
        <v>-0.29166666666666669</v>
      </c>
      <c r="E202" s="20" t="s">
        <v>199</v>
      </c>
      <c r="F202" s="88"/>
      <c r="G202" s="119" t="s">
        <v>30</v>
      </c>
      <c r="H202" s="119"/>
      <c r="AA202" s="40" t="s">
        <v>9</v>
      </c>
      <c r="AB202" s="48">
        <v>0.7</v>
      </c>
      <c r="AC202" s="48">
        <v>0.2</v>
      </c>
    </row>
    <row r="203" spans="2:47" x14ac:dyDescent="0.35">
      <c r="B203" s="20" t="s">
        <v>181</v>
      </c>
      <c r="C203" s="95">
        <v>0.28000000000000003</v>
      </c>
      <c r="D203" s="95">
        <v>-0.2</v>
      </c>
      <c r="E203" s="20" t="s">
        <v>199</v>
      </c>
      <c r="F203" s="88"/>
      <c r="G203" s="29" t="s">
        <v>156</v>
      </c>
      <c r="H203" s="20" t="s">
        <v>195</v>
      </c>
      <c r="AA203" s="40" t="s">
        <v>9</v>
      </c>
      <c r="AB203" s="48">
        <v>0.44444444</v>
      </c>
      <c r="AC203" s="48">
        <v>0.28571428999999998</v>
      </c>
    </row>
    <row r="204" spans="2:47" x14ac:dyDescent="0.35">
      <c r="B204" s="20" t="s">
        <v>181</v>
      </c>
      <c r="C204" s="95">
        <v>0.18181818181818182</v>
      </c>
      <c r="D204" s="95">
        <v>-0.54166666666666663</v>
      </c>
      <c r="E204" s="20" t="s">
        <v>199</v>
      </c>
      <c r="F204" s="88"/>
      <c r="G204" s="34" t="s">
        <v>174</v>
      </c>
      <c r="H204" s="20" t="s">
        <v>196</v>
      </c>
      <c r="AA204" s="40" t="s">
        <v>9</v>
      </c>
      <c r="AB204" s="48">
        <v>0.65</v>
      </c>
      <c r="AC204" s="48">
        <v>0.52941176000000001</v>
      </c>
    </row>
    <row r="205" spans="2:47" x14ac:dyDescent="0.35">
      <c r="B205" s="20" t="s">
        <v>181</v>
      </c>
      <c r="C205" s="95">
        <v>0.29166666666666669</v>
      </c>
      <c r="D205" s="95">
        <v>-0.16</v>
      </c>
      <c r="E205" s="20" t="s">
        <v>199</v>
      </c>
      <c r="F205" s="88"/>
      <c r="G205" s="27" t="s">
        <v>173</v>
      </c>
      <c r="H205" s="20" t="s">
        <v>197</v>
      </c>
      <c r="AA205" s="40" t="s">
        <v>9</v>
      </c>
      <c r="AB205" s="48">
        <v>0.5</v>
      </c>
      <c r="AC205" s="48">
        <v>0.6</v>
      </c>
    </row>
    <row r="206" spans="2:47" x14ac:dyDescent="0.35">
      <c r="B206" s="20" t="s">
        <v>181</v>
      </c>
      <c r="C206" s="95">
        <v>0.20833333333333334</v>
      </c>
      <c r="D206" s="95">
        <v>-0.41666666666666669</v>
      </c>
      <c r="E206" s="20" t="s">
        <v>199</v>
      </c>
      <c r="F206" s="88"/>
      <c r="G206" s="118" t="s">
        <v>29</v>
      </c>
      <c r="H206" s="118"/>
      <c r="AA206" s="40" t="s">
        <v>9</v>
      </c>
      <c r="AB206" s="48">
        <v>0.77777777999999997</v>
      </c>
      <c r="AC206" s="48">
        <v>-5.5555559999999997E-2</v>
      </c>
    </row>
    <row r="207" spans="2:47" x14ac:dyDescent="0.35">
      <c r="B207" s="20" t="s">
        <v>181</v>
      </c>
      <c r="C207" s="95">
        <v>-0.12195121951219512</v>
      </c>
      <c r="D207" s="95">
        <v>-0.58333333333333337</v>
      </c>
      <c r="E207" s="20" t="s">
        <v>199</v>
      </c>
      <c r="F207" s="88"/>
      <c r="G207" s="34" t="s">
        <v>176</v>
      </c>
      <c r="H207" s="20" t="s">
        <v>198</v>
      </c>
      <c r="AA207" s="40" t="s">
        <v>9</v>
      </c>
      <c r="AB207" s="48">
        <v>0</v>
      </c>
      <c r="AC207" s="48">
        <v>0.26315789000000001</v>
      </c>
    </row>
    <row r="208" spans="2:47" x14ac:dyDescent="0.35">
      <c r="B208" s="20" t="s">
        <v>181</v>
      </c>
      <c r="C208" s="95">
        <v>-8.3333333333333329E-2</v>
      </c>
      <c r="D208" s="95">
        <v>-0.375</v>
      </c>
      <c r="E208" s="20" t="s">
        <v>199</v>
      </c>
      <c r="F208" s="88"/>
      <c r="G208" s="27" t="s">
        <v>177</v>
      </c>
      <c r="H208" s="20" t="s">
        <v>178</v>
      </c>
      <c r="AA208" s="40" t="s">
        <v>9</v>
      </c>
      <c r="AB208" s="48">
        <v>0.375</v>
      </c>
      <c r="AC208" s="48">
        <v>0.55555555999999995</v>
      </c>
    </row>
    <row r="209" spans="2:29" x14ac:dyDescent="0.35">
      <c r="B209" s="20" t="s">
        <v>181</v>
      </c>
      <c r="C209" s="95">
        <v>0.16</v>
      </c>
      <c r="D209" s="95">
        <v>-4.1666666666666664E-2</v>
      </c>
      <c r="E209" s="20" t="s">
        <v>199</v>
      </c>
      <c r="F209" s="88"/>
      <c r="G209" s="118" t="s">
        <v>12</v>
      </c>
      <c r="H209" s="118"/>
      <c r="AA209" s="40" t="s">
        <v>9</v>
      </c>
      <c r="AB209" s="48">
        <v>6.25E-2</v>
      </c>
      <c r="AC209" s="48">
        <v>0.26666666999999999</v>
      </c>
    </row>
    <row r="210" spans="2:29" x14ac:dyDescent="0.35">
      <c r="B210" s="20" t="s">
        <v>181</v>
      </c>
      <c r="C210" s="95">
        <v>-4.1666666666666664E-2</v>
      </c>
      <c r="D210" s="95">
        <v>-0.5</v>
      </c>
      <c r="E210" s="20" t="s">
        <v>199</v>
      </c>
      <c r="F210" s="88"/>
      <c r="G210" s="120">
        <v>0.12</v>
      </c>
      <c r="H210" s="120"/>
      <c r="AA210" s="40" t="s">
        <v>9</v>
      </c>
      <c r="AB210" s="48">
        <v>0.25</v>
      </c>
      <c r="AC210" s="48">
        <v>0.1875</v>
      </c>
    </row>
    <row r="211" spans="2:29" x14ac:dyDescent="0.35">
      <c r="B211" s="20" t="s">
        <v>181</v>
      </c>
      <c r="C211" s="95">
        <v>0.39130434782608697</v>
      </c>
      <c r="D211" s="95">
        <v>-0.5</v>
      </c>
      <c r="E211" s="20" t="s">
        <v>199</v>
      </c>
      <c r="AA211" s="40" t="s">
        <v>9</v>
      </c>
      <c r="AB211" s="48">
        <v>0.25</v>
      </c>
      <c r="AC211" s="48">
        <v>-0.10526315999999999</v>
      </c>
    </row>
    <row r="212" spans="2:29" x14ac:dyDescent="0.35">
      <c r="B212" s="20" t="s">
        <v>181</v>
      </c>
      <c r="C212" s="95">
        <v>0.32</v>
      </c>
      <c r="D212" s="95">
        <v>-0.45833333333333331</v>
      </c>
      <c r="E212" s="20" t="s">
        <v>199</v>
      </c>
      <c r="AA212" s="40" t="s">
        <v>9</v>
      </c>
      <c r="AB212" s="48">
        <v>6.25E-2</v>
      </c>
      <c r="AC212" s="48">
        <v>0.76923076999999995</v>
      </c>
    </row>
    <row r="213" spans="2:29" x14ac:dyDescent="0.35">
      <c r="B213" s="20" t="s">
        <v>181</v>
      </c>
      <c r="C213" s="95">
        <v>0.44</v>
      </c>
      <c r="D213" s="95">
        <v>-0.3</v>
      </c>
      <c r="E213" s="20" t="s">
        <v>199</v>
      </c>
      <c r="AA213" s="40" t="s">
        <v>9</v>
      </c>
      <c r="AB213" s="48">
        <v>0.31578947000000002</v>
      </c>
      <c r="AC213" s="48">
        <v>0.52631578999999995</v>
      </c>
    </row>
    <row r="214" spans="2:29" x14ac:dyDescent="0.35">
      <c r="B214" s="20" t="s">
        <v>181</v>
      </c>
      <c r="C214" s="95">
        <v>0.34782608695652173</v>
      </c>
      <c r="D214" s="95">
        <v>-0.5</v>
      </c>
      <c r="E214" s="20" t="s">
        <v>199</v>
      </c>
      <c r="AA214" s="40" t="s">
        <v>9</v>
      </c>
      <c r="AB214" s="48">
        <v>0.26315789000000001</v>
      </c>
      <c r="AC214" s="48">
        <v>0.31578947000000002</v>
      </c>
    </row>
    <row r="215" spans="2:29" x14ac:dyDescent="0.35">
      <c r="B215" s="20" t="s">
        <v>181</v>
      </c>
      <c r="C215" s="95">
        <v>0.08</v>
      </c>
      <c r="D215" s="95">
        <v>-0.21739130434782608</v>
      </c>
      <c r="E215" s="20" t="s">
        <v>199</v>
      </c>
      <c r="AA215" s="40" t="s">
        <v>9</v>
      </c>
      <c r="AB215" s="48">
        <v>0.33333332999999998</v>
      </c>
      <c r="AC215" s="48">
        <v>0.38095237999999998</v>
      </c>
    </row>
    <row r="216" spans="2:29" x14ac:dyDescent="0.35">
      <c r="B216" s="20" t="s">
        <v>181</v>
      </c>
      <c r="C216" s="95">
        <v>0.25</v>
      </c>
      <c r="D216" s="95">
        <v>-0.58333333333333337</v>
      </c>
      <c r="E216" s="20" t="s">
        <v>199</v>
      </c>
      <c r="AA216" s="40" t="s">
        <v>9</v>
      </c>
      <c r="AB216" s="48">
        <v>0.71428570999999996</v>
      </c>
      <c r="AC216" s="48">
        <v>0.52941176000000001</v>
      </c>
    </row>
    <row r="217" spans="2:29" x14ac:dyDescent="0.35">
      <c r="B217" s="20" t="s">
        <v>181</v>
      </c>
      <c r="C217" s="95">
        <v>-4.3478260869565216E-2</v>
      </c>
      <c r="D217" s="95">
        <v>-0.63636363636363635</v>
      </c>
      <c r="E217" s="20" t="s">
        <v>199</v>
      </c>
      <c r="AA217" s="40" t="s">
        <v>9</v>
      </c>
      <c r="AB217" s="48">
        <v>0.875</v>
      </c>
      <c r="AC217" s="48">
        <v>0.76470587999999995</v>
      </c>
    </row>
    <row r="218" spans="2:29" x14ac:dyDescent="0.35">
      <c r="B218" s="20" t="s">
        <v>181</v>
      </c>
      <c r="C218" s="95">
        <v>0.17391304347826086</v>
      </c>
      <c r="D218" s="95">
        <v>-0.48</v>
      </c>
      <c r="E218" s="20" t="s">
        <v>199</v>
      </c>
      <c r="AA218" s="40" t="s">
        <v>9</v>
      </c>
      <c r="AB218" s="48">
        <v>-0.14285713999999999</v>
      </c>
      <c r="AC218" s="48">
        <v>0.11764706</v>
      </c>
    </row>
    <row r="219" spans="2:29" x14ac:dyDescent="0.35">
      <c r="B219" s="20" t="s">
        <v>181</v>
      </c>
      <c r="C219" s="95">
        <v>0.43478260869565216</v>
      </c>
      <c r="D219" s="95">
        <v>-0.12</v>
      </c>
      <c r="E219" s="20" t="s">
        <v>199</v>
      </c>
      <c r="AA219" s="40" t="s">
        <v>9</v>
      </c>
      <c r="AB219" s="48">
        <v>0.22222222</v>
      </c>
      <c r="AC219" s="48">
        <v>0.41176470999999998</v>
      </c>
    </row>
    <row r="220" spans="2:29" x14ac:dyDescent="0.35">
      <c r="B220" s="20" t="s">
        <v>181</v>
      </c>
      <c r="C220" s="95">
        <v>0.47368421052631576</v>
      </c>
      <c r="D220" s="95">
        <v>-0.26315789473684209</v>
      </c>
      <c r="E220" s="20" t="s">
        <v>199</v>
      </c>
      <c r="AA220" s="40" t="s">
        <v>9</v>
      </c>
      <c r="AB220" s="48">
        <v>0</v>
      </c>
      <c r="AC220" s="48">
        <v>0</v>
      </c>
    </row>
    <row r="221" spans="2:29" x14ac:dyDescent="0.35">
      <c r="B221" s="20" t="s">
        <v>181</v>
      </c>
      <c r="C221" s="95">
        <v>0.77272727272727271</v>
      </c>
      <c r="D221" s="95">
        <v>-0.76190476190476186</v>
      </c>
      <c r="E221" s="20" t="s">
        <v>199</v>
      </c>
      <c r="AA221" s="40" t="s">
        <v>9</v>
      </c>
      <c r="AB221" s="48">
        <v>0.46153845999999998</v>
      </c>
      <c r="AC221" s="48">
        <v>0.53333333000000005</v>
      </c>
    </row>
    <row r="222" spans="2:29" x14ac:dyDescent="0.35">
      <c r="B222" s="20" t="s">
        <v>181</v>
      </c>
      <c r="C222" s="95">
        <v>0.73913043478260865</v>
      </c>
      <c r="D222" s="95">
        <v>-0.65217391304347827</v>
      </c>
      <c r="E222" s="20" t="s">
        <v>199</v>
      </c>
      <c r="AA222" s="40" t="s">
        <v>9</v>
      </c>
      <c r="AB222" s="48">
        <v>0.41176470999999998</v>
      </c>
      <c r="AC222" s="48">
        <v>0.26315789000000001</v>
      </c>
    </row>
    <row r="223" spans="2:29" x14ac:dyDescent="0.35">
      <c r="B223" s="20" t="s">
        <v>181</v>
      </c>
      <c r="C223" s="95">
        <v>0.47619047619047616</v>
      </c>
      <c r="D223" s="95">
        <v>-0.59090909090909094</v>
      </c>
      <c r="E223" s="20" t="s">
        <v>199</v>
      </c>
      <c r="AA223" s="40" t="s">
        <v>9</v>
      </c>
      <c r="AB223" s="48">
        <v>0.625</v>
      </c>
      <c r="AC223" s="48">
        <v>0.41176470999999998</v>
      </c>
    </row>
    <row r="224" spans="2:29" x14ac:dyDescent="0.35">
      <c r="B224" s="20" t="s">
        <v>181</v>
      </c>
      <c r="C224" s="95">
        <v>0</v>
      </c>
      <c r="D224" s="95">
        <v>-0.55555555555555558</v>
      </c>
      <c r="E224" s="20" t="s">
        <v>199</v>
      </c>
      <c r="AA224" s="40" t="s">
        <v>9</v>
      </c>
      <c r="AB224" s="48">
        <v>0.63157894999999997</v>
      </c>
      <c r="AC224" s="48">
        <v>0.52631578999999995</v>
      </c>
    </row>
    <row r="225" spans="2:29" x14ac:dyDescent="0.35">
      <c r="B225" s="40" t="s">
        <v>9</v>
      </c>
      <c r="C225" s="59">
        <v>0.27272727272727271</v>
      </c>
      <c r="D225" s="59">
        <v>0.13043478260869565</v>
      </c>
      <c r="E225" s="20" t="s">
        <v>199</v>
      </c>
      <c r="AA225" s="40" t="s">
        <v>9</v>
      </c>
      <c r="AB225" s="48">
        <v>0.47826087</v>
      </c>
      <c r="AC225" s="48">
        <v>0.68421052999999998</v>
      </c>
    </row>
    <row r="226" spans="2:29" x14ac:dyDescent="0.35">
      <c r="B226" s="40" t="s">
        <v>9</v>
      </c>
      <c r="C226" s="59">
        <v>-8.3333333333333329E-2</v>
      </c>
      <c r="D226" s="59">
        <v>-0.42105263157894735</v>
      </c>
      <c r="E226" s="20" t="s">
        <v>199</v>
      </c>
      <c r="AA226" s="40" t="s">
        <v>9</v>
      </c>
      <c r="AB226" s="48">
        <v>0.52941176000000001</v>
      </c>
      <c r="AC226" s="48">
        <v>0.72222222000000003</v>
      </c>
    </row>
    <row r="227" spans="2:29" x14ac:dyDescent="0.35">
      <c r="B227" s="40" t="s">
        <v>9</v>
      </c>
      <c r="C227" s="59">
        <v>-9.5238095238095233E-2</v>
      </c>
      <c r="D227" s="59">
        <v>-8.6956521739130432E-2</v>
      </c>
      <c r="E227" s="20" t="s">
        <v>199</v>
      </c>
      <c r="AA227" s="40" t="s">
        <v>9</v>
      </c>
      <c r="AB227" s="48">
        <v>0.73684210999999999</v>
      </c>
      <c r="AC227" s="48">
        <v>0.4</v>
      </c>
    </row>
    <row r="228" spans="2:29" x14ac:dyDescent="0.35">
      <c r="B228" s="40" t="s">
        <v>9</v>
      </c>
      <c r="C228" s="59">
        <v>0.12</v>
      </c>
      <c r="D228" s="59">
        <v>0.375</v>
      </c>
      <c r="E228" s="20" t="s">
        <v>199</v>
      </c>
      <c r="AA228" s="40" t="s">
        <v>9</v>
      </c>
      <c r="AB228" s="48">
        <v>0.76470587999999995</v>
      </c>
      <c r="AC228" s="48">
        <v>0.86666666999999997</v>
      </c>
    </row>
    <row r="229" spans="2:29" x14ac:dyDescent="0.35">
      <c r="B229" s="40" t="s">
        <v>9</v>
      </c>
      <c r="C229" s="59">
        <v>0.12</v>
      </c>
      <c r="D229" s="59">
        <v>-0.12</v>
      </c>
      <c r="E229" s="20" t="s">
        <v>199</v>
      </c>
      <c r="AA229" s="40" t="s">
        <v>9</v>
      </c>
      <c r="AB229" s="48">
        <v>0.57894736999999996</v>
      </c>
      <c r="AC229" s="48">
        <v>0.35294118000000002</v>
      </c>
    </row>
    <row r="230" spans="2:29" x14ac:dyDescent="0.35">
      <c r="B230" s="40" t="s">
        <v>9</v>
      </c>
      <c r="C230" s="59">
        <v>0.24</v>
      </c>
      <c r="D230" s="59">
        <v>0.04</v>
      </c>
      <c r="E230" s="20" t="s">
        <v>199</v>
      </c>
      <c r="AA230" s="40" t="s">
        <v>9</v>
      </c>
      <c r="AB230" s="48">
        <v>-7.1428569999999997E-2</v>
      </c>
      <c r="AC230" s="48">
        <v>0.33333332999999998</v>
      </c>
    </row>
    <row r="231" spans="2:29" x14ac:dyDescent="0.35">
      <c r="B231" s="40" t="s">
        <v>9</v>
      </c>
      <c r="C231" s="59">
        <v>-4.1666666666666664E-2</v>
      </c>
      <c r="D231" s="59">
        <v>-8.3333333333333329E-2</v>
      </c>
      <c r="E231" s="20" t="s">
        <v>199</v>
      </c>
      <c r="AA231" s="40" t="s">
        <v>9</v>
      </c>
      <c r="AB231" s="48">
        <v>-0.05</v>
      </c>
      <c r="AC231" s="48">
        <v>5.8823529999999999E-2</v>
      </c>
    </row>
    <row r="232" spans="2:29" x14ac:dyDescent="0.35">
      <c r="B232" s="40" t="s">
        <v>9</v>
      </c>
      <c r="C232" s="59">
        <v>8.6956521739130432E-2</v>
      </c>
      <c r="D232" s="59">
        <v>8.3333333333333329E-2</v>
      </c>
      <c r="E232" s="20" t="s">
        <v>199</v>
      </c>
      <c r="AA232" s="40" t="s">
        <v>9</v>
      </c>
      <c r="AB232" s="48">
        <v>5.8823529999999999E-2</v>
      </c>
      <c r="AC232" s="48">
        <v>-6.25E-2</v>
      </c>
    </row>
    <row r="233" spans="2:29" x14ac:dyDescent="0.35">
      <c r="B233" s="40" t="s">
        <v>9</v>
      </c>
      <c r="C233" s="59">
        <v>0.29166666666666669</v>
      </c>
      <c r="D233" s="59">
        <v>-0.30434782608695654</v>
      </c>
      <c r="E233" s="20" t="s">
        <v>199</v>
      </c>
      <c r="AA233" s="40" t="s">
        <v>9</v>
      </c>
      <c r="AB233" s="48">
        <v>5.2631579999999997E-2</v>
      </c>
      <c r="AC233" s="48">
        <v>0.47058823999999999</v>
      </c>
    </row>
    <row r="234" spans="2:29" x14ac:dyDescent="0.35">
      <c r="B234" s="40" t="s">
        <v>9</v>
      </c>
      <c r="C234" s="59">
        <v>0.16666666666666666</v>
      </c>
      <c r="D234" s="59">
        <v>0.17391304347826086</v>
      </c>
      <c r="E234" s="20" t="s">
        <v>199</v>
      </c>
      <c r="AA234" s="40" t="s">
        <v>9</v>
      </c>
      <c r="AB234" s="48">
        <v>0.42105262999999998</v>
      </c>
      <c r="AC234" s="48">
        <v>0.26666666999999999</v>
      </c>
    </row>
    <row r="235" spans="2:29" x14ac:dyDescent="0.35">
      <c r="B235" s="40" t="s">
        <v>9</v>
      </c>
      <c r="C235" s="59">
        <v>9.0909090909090912E-2</v>
      </c>
      <c r="D235" s="59">
        <v>-4.3478260869565216E-2</v>
      </c>
      <c r="E235" s="20" t="s">
        <v>199</v>
      </c>
      <c r="AA235" s="40" t="s">
        <v>9</v>
      </c>
      <c r="AB235" s="48">
        <v>-0.26666666999999999</v>
      </c>
      <c r="AC235" s="48">
        <v>0.14285713999999999</v>
      </c>
    </row>
    <row r="236" spans="2:29" x14ac:dyDescent="0.35">
      <c r="B236" s="40" t="s">
        <v>9</v>
      </c>
      <c r="C236" s="59">
        <v>0.43478260869565216</v>
      </c>
      <c r="D236" s="59">
        <v>0.16</v>
      </c>
      <c r="E236" s="20" t="s">
        <v>199</v>
      </c>
      <c r="AA236" s="40" t="s">
        <v>9</v>
      </c>
      <c r="AB236" s="48">
        <v>0.42857142999999998</v>
      </c>
      <c r="AC236" s="48">
        <v>0</v>
      </c>
    </row>
    <row r="237" spans="2:29" x14ac:dyDescent="0.35">
      <c r="B237" s="40" t="s">
        <v>9</v>
      </c>
      <c r="C237" s="59">
        <v>0.34782608695652173</v>
      </c>
      <c r="D237" s="59">
        <v>-0.16</v>
      </c>
      <c r="E237" s="20" t="s">
        <v>199</v>
      </c>
      <c r="AA237" s="40" t="s">
        <v>9</v>
      </c>
      <c r="AB237" s="48">
        <v>0.1875</v>
      </c>
      <c r="AC237" s="48">
        <v>5.8823529999999999E-2</v>
      </c>
    </row>
    <row r="238" spans="2:29" x14ac:dyDescent="0.35">
      <c r="B238" s="40" t="s">
        <v>9</v>
      </c>
      <c r="C238" s="59">
        <v>-4.1666666666666664E-2</v>
      </c>
      <c r="D238" s="59">
        <v>0.33333333333333331</v>
      </c>
      <c r="E238" s="20" t="s">
        <v>199</v>
      </c>
      <c r="AA238" s="40" t="s">
        <v>9</v>
      </c>
      <c r="AB238" s="48">
        <v>0.52941176000000001</v>
      </c>
      <c r="AC238" s="48">
        <v>0.46666667000000001</v>
      </c>
    </row>
    <row r="239" spans="2:29" x14ac:dyDescent="0.35">
      <c r="B239" s="40" t="s">
        <v>9</v>
      </c>
      <c r="C239" s="59">
        <v>-0.29166666666666669</v>
      </c>
      <c r="D239" s="59">
        <v>0.21739130434782608</v>
      </c>
      <c r="E239" s="20" t="s">
        <v>199</v>
      </c>
      <c r="AA239" s="40" t="s">
        <v>9</v>
      </c>
      <c r="AB239" s="48">
        <v>0.31578947000000002</v>
      </c>
      <c r="AC239" s="48">
        <v>0.55555555999999995</v>
      </c>
    </row>
    <row r="240" spans="2:29" x14ac:dyDescent="0.35">
      <c r="B240" s="40" t="s">
        <v>9</v>
      </c>
      <c r="C240" s="59">
        <v>0.13043478260869565</v>
      </c>
      <c r="D240" s="59">
        <v>0.625</v>
      </c>
      <c r="E240" s="20" t="s">
        <v>199</v>
      </c>
      <c r="AA240" s="40" t="s">
        <v>9</v>
      </c>
      <c r="AB240" s="48">
        <v>0.72222222000000003</v>
      </c>
      <c r="AC240" s="48">
        <v>0.55000000000000004</v>
      </c>
    </row>
    <row r="241" spans="2:29" x14ac:dyDescent="0.35">
      <c r="B241" s="40" t="s">
        <v>9</v>
      </c>
      <c r="C241" s="59">
        <v>-0.08</v>
      </c>
      <c r="D241" s="59">
        <v>0.08</v>
      </c>
      <c r="E241" s="20" t="s">
        <v>199</v>
      </c>
      <c r="AA241" s="40" t="s">
        <v>9</v>
      </c>
      <c r="AB241" s="48">
        <v>0.25</v>
      </c>
      <c r="AC241" s="48">
        <v>0.68421052999999998</v>
      </c>
    </row>
    <row r="242" spans="2:29" x14ac:dyDescent="0.35">
      <c r="B242" s="40" t="s">
        <v>9</v>
      </c>
      <c r="C242" s="59">
        <v>-9.0909090909090912E-2</v>
      </c>
      <c r="D242" s="59">
        <v>0.13043478260869565</v>
      </c>
      <c r="E242" s="20" t="s">
        <v>199</v>
      </c>
    </row>
    <row r="243" spans="2:29" x14ac:dyDescent="0.35">
      <c r="B243" s="40" t="s">
        <v>9</v>
      </c>
      <c r="C243" s="59">
        <v>0.13043478260869565</v>
      </c>
      <c r="D243" s="59">
        <v>0.12</v>
      </c>
      <c r="E243" s="20" t="s">
        <v>199</v>
      </c>
    </row>
    <row r="244" spans="2:29" x14ac:dyDescent="0.35">
      <c r="B244" s="40" t="s">
        <v>9</v>
      </c>
      <c r="C244" s="59">
        <v>0.22727272727272727</v>
      </c>
      <c r="D244" s="59">
        <v>0.20833333333333334</v>
      </c>
      <c r="E244" s="20" t="s">
        <v>199</v>
      </c>
    </row>
    <row r="245" spans="2:29" x14ac:dyDescent="0.35">
      <c r="B245" s="40" t="s">
        <v>9</v>
      </c>
      <c r="C245" s="59">
        <v>0.16666666666666666</v>
      </c>
      <c r="D245" s="59">
        <v>0.31578947368421051</v>
      </c>
      <c r="E245" s="20" t="s">
        <v>199</v>
      </c>
    </row>
    <row r="246" spans="2:29" x14ac:dyDescent="0.35">
      <c r="B246" s="40" t="s">
        <v>9</v>
      </c>
      <c r="C246" s="59">
        <v>0.18181818181818182</v>
      </c>
      <c r="D246" s="59">
        <v>-0.13636363636363635</v>
      </c>
      <c r="E246" s="20" t="s">
        <v>199</v>
      </c>
    </row>
    <row r="247" spans="2:29" x14ac:dyDescent="0.35">
      <c r="B247" s="40" t="s">
        <v>9</v>
      </c>
      <c r="C247" s="59">
        <v>4.7619047619047616E-2</v>
      </c>
      <c r="D247" s="59">
        <v>-0.1</v>
      </c>
      <c r="E247" s="20" t="s">
        <v>199</v>
      </c>
    </row>
    <row r="248" spans="2:29" x14ac:dyDescent="0.35">
      <c r="B248" s="40" t="s">
        <v>9</v>
      </c>
      <c r="C248" s="59">
        <v>9.0909090909090912E-2</v>
      </c>
      <c r="D248" s="59">
        <v>0.31578947368421051</v>
      </c>
      <c r="E248" s="20" t="s">
        <v>199</v>
      </c>
    </row>
    <row r="249" spans="2:29" x14ac:dyDescent="0.35">
      <c r="B249" s="40" t="s">
        <v>9</v>
      </c>
      <c r="C249" s="59">
        <v>0</v>
      </c>
      <c r="D249" s="59">
        <v>0.2</v>
      </c>
      <c r="E249" s="20" t="s">
        <v>199</v>
      </c>
    </row>
    <row r="250" spans="2:29" x14ac:dyDescent="0.35">
      <c r="B250" s="8"/>
      <c r="C250" s="60"/>
      <c r="D250" s="60"/>
    </row>
    <row r="251" spans="2:29" x14ac:dyDescent="0.35">
      <c r="B251" s="20" t="s">
        <v>181</v>
      </c>
      <c r="C251" s="90">
        <v>0.21428570999999999</v>
      </c>
      <c r="D251" s="90">
        <v>-0.17647059000000001</v>
      </c>
      <c r="E251" s="88" t="s">
        <v>200</v>
      </c>
      <c r="F251" s="88"/>
      <c r="G251" s="119" t="s">
        <v>36</v>
      </c>
      <c r="H251" s="119"/>
    </row>
    <row r="252" spans="2:29" x14ac:dyDescent="0.35">
      <c r="B252" s="20" t="s">
        <v>181</v>
      </c>
      <c r="C252" s="90">
        <v>0.48148148000000002</v>
      </c>
      <c r="D252" s="90">
        <v>-0.29166667000000002</v>
      </c>
      <c r="E252" s="20" t="s">
        <v>200</v>
      </c>
      <c r="F252" s="88"/>
      <c r="G252" s="122" t="s">
        <v>202</v>
      </c>
      <c r="H252" s="122"/>
    </row>
    <row r="253" spans="2:29" x14ac:dyDescent="0.35">
      <c r="B253" s="20" t="s">
        <v>181</v>
      </c>
      <c r="C253" s="90">
        <v>0.37037037</v>
      </c>
      <c r="D253" s="90">
        <v>-0.33333332999999998</v>
      </c>
      <c r="E253" s="20" t="s">
        <v>200</v>
      </c>
      <c r="F253" s="88"/>
      <c r="G253" s="119" t="s">
        <v>30</v>
      </c>
      <c r="H253" s="119"/>
    </row>
    <row r="254" spans="2:29" x14ac:dyDescent="0.35">
      <c r="B254" s="20" t="s">
        <v>181</v>
      </c>
      <c r="C254" s="90">
        <v>-0.37037037</v>
      </c>
      <c r="D254" s="90">
        <v>-0.57142857000000002</v>
      </c>
      <c r="E254" s="20" t="s">
        <v>200</v>
      </c>
      <c r="F254" s="88"/>
      <c r="G254" s="29" t="s">
        <v>156</v>
      </c>
      <c r="H254" s="20" t="s">
        <v>203</v>
      </c>
    </row>
    <row r="255" spans="2:29" x14ac:dyDescent="0.35">
      <c r="B255" s="20" t="s">
        <v>181</v>
      </c>
      <c r="C255" s="90">
        <v>0.66666667000000002</v>
      </c>
      <c r="D255" s="90">
        <v>-0.42307692000000002</v>
      </c>
      <c r="E255" s="20" t="s">
        <v>200</v>
      </c>
      <c r="F255" s="88"/>
      <c r="G255" s="34" t="s">
        <v>174</v>
      </c>
      <c r="H255" s="20" t="s">
        <v>204</v>
      </c>
    </row>
    <row r="256" spans="2:29" x14ac:dyDescent="0.35">
      <c r="B256" s="20" t="s">
        <v>181</v>
      </c>
      <c r="C256" s="90">
        <v>0.48</v>
      </c>
      <c r="D256" s="90">
        <v>-0.41176470999999998</v>
      </c>
      <c r="E256" s="20" t="s">
        <v>200</v>
      </c>
      <c r="F256" s="88"/>
      <c r="G256" s="27" t="s">
        <v>173</v>
      </c>
      <c r="H256" s="20" t="s">
        <v>205</v>
      </c>
    </row>
    <row r="257" spans="2:8" x14ac:dyDescent="0.35">
      <c r="B257" s="20" t="s">
        <v>181</v>
      </c>
      <c r="C257" s="90">
        <v>0.72413793000000004</v>
      </c>
      <c r="D257" s="90">
        <v>-0.37931034000000002</v>
      </c>
      <c r="E257" s="20" t="s">
        <v>200</v>
      </c>
      <c r="F257" s="88"/>
      <c r="G257" s="118" t="s">
        <v>29</v>
      </c>
      <c r="H257" s="118"/>
    </row>
    <row r="258" spans="2:8" x14ac:dyDescent="0.35">
      <c r="B258" s="20" t="s">
        <v>181</v>
      </c>
      <c r="C258" s="90">
        <v>0.41379310000000002</v>
      </c>
      <c r="D258" s="90">
        <v>-3.2258059999999998E-2</v>
      </c>
      <c r="E258" s="20" t="s">
        <v>200</v>
      </c>
      <c r="F258" s="88"/>
      <c r="G258" s="34" t="s">
        <v>176</v>
      </c>
      <c r="H258" s="20" t="s">
        <v>178</v>
      </c>
    </row>
    <row r="259" spans="2:8" x14ac:dyDescent="0.35">
      <c r="B259" s="20" t="s">
        <v>181</v>
      </c>
      <c r="C259" s="90">
        <v>0.62962963000000005</v>
      </c>
      <c r="D259" s="90">
        <v>-0.37142857000000001</v>
      </c>
      <c r="E259" s="20" t="s">
        <v>200</v>
      </c>
      <c r="F259" s="88"/>
      <c r="G259" s="27" t="s">
        <v>177</v>
      </c>
      <c r="H259" s="20" t="s">
        <v>178</v>
      </c>
    </row>
    <row r="260" spans="2:8" x14ac:dyDescent="0.35">
      <c r="B260" s="20" t="s">
        <v>181</v>
      </c>
      <c r="C260" s="90">
        <v>0.33333332999999998</v>
      </c>
      <c r="D260" s="90">
        <v>-0.1875</v>
      </c>
      <c r="E260" s="20" t="s">
        <v>200</v>
      </c>
      <c r="F260" s="88"/>
      <c r="G260" s="118" t="s">
        <v>12</v>
      </c>
      <c r="H260" s="118"/>
    </row>
    <row r="261" spans="2:8" x14ac:dyDescent="0.35">
      <c r="B261" s="20" t="s">
        <v>181</v>
      </c>
      <c r="C261" s="90">
        <v>0.86206897000000005</v>
      </c>
      <c r="D261" s="90">
        <v>-0.47826087</v>
      </c>
      <c r="E261" s="20" t="s">
        <v>200</v>
      </c>
      <c r="F261" s="88"/>
      <c r="G261" s="120">
        <v>0.48</v>
      </c>
      <c r="H261" s="120"/>
    </row>
    <row r="262" spans="2:8" x14ac:dyDescent="0.35">
      <c r="B262" s="20" t="s">
        <v>181</v>
      </c>
      <c r="C262" s="90">
        <v>0.44444444</v>
      </c>
      <c r="D262" s="90">
        <v>-0.29032258</v>
      </c>
      <c r="E262" s="20" t="s">
        <v>200</v>
      </c>
    </row>
    <row r="263" spans="2:8" x14ac:dyDescent="0.35">
      <c r="B263" s="20" t="s">
        <v>181</v>
      </c>
      <c r="C263" s="90">
        <v>0.76666666999999999</v>
      </c>
      <c r="D263" s="90">
        <v>0</v>
      </c>
      <c r="E263" s="20" t="s">
        <v>200</v>
      </c>
    </row>
    <row r="264" spans="2:8" x14ac:dyDescent="0.35">
      <c r="B264" s="20" t="s">
        <v>181</v>
      </c>
      <c r="C264" s="90">
        <v>0.33333332999999998</v>
      </c>
      <c r="D264" s="90">
        <v>-0.66666667000000002</v>
      </c>
      <c r="E264" s="20" t="s">
        <v>200</v>
      </c>
    </row>
    <row r="265" spans="2:8" x14ac:dyDescent="0.35">
      <c r="B265" s="20" t="s">
        <v>181</v>
      </c>
      <c r="C265" s="90">
        <v>0.65517241000000004</v>
      </c>
      <c r="D265" s="90">
        <v>-0.41379310000000002</v>
      </c>
      <c r="E265" s="20" t="s">
        <v>200</v>
      </c>
    </row>
    <row r="266" spans="2:8" x14ac:dyDescent="0.35">
      <c r="B266" s="20" t="s">
        <v>181</v>
      </c>
      <c r="C266" s="90">
        <v>0.73076923000000005</v>
      </c>
      <c r="D266" s="90">
        <v>-0.04</v>
      </c>
      <c r="E266" s="20" t="s">
        <v>200</v>
      </c>
    </row>
    <row r="267" spans="2:8" x14ac:dyDescent="0.35">
      <c r="B267" s="20" t="s">
        <v>181</v>
      </c>
      <c r="C267" s="90">
        <v>0.77777777999999997</v>
      </c>
      <c r="D267" s="90">
        <v>-0.22222222</v>
      </c>
      <c r="E267" s="20" t="s">
        <v>200</v>
      </c>
    </row>
    <row r="268" spans="2:8" x14ac:dyDescent="0.35">
      <c r="B268" s="20" t="s">
        <v>181</v>
      </c>
      <c r="C268" s="90">
        <v>0.61904762000000002</v>
      </c>
      <c r="D268" s="90">
        <v>-0.42857142999999998</v>
      </c>
      <c r="E268" s="20" t="s">
        <v>200</v>
      </c>
    </row>
    <row r="269" spans="2:8" x14ac:dyDescent="0.35">
      <c r="B269" s="20" t="s">
        <v>181</v>
      </c>
      <c r="C269" s="90">
        <v>0.77419355000000001</v>
      </c>
      <c r="D269" s="90">
        <v>-0.33333332999999998</v>
      </c>
      <c r="E269" s="20" t="s">
        <v>200</v>
      </c>
    </row>
    <row r="270" spans="2:8" x14ac:dyDescent="0.35">
      <c r="B270" s="20" t="s">
        <v>181</v>
      </c>
      <c r="C270" s="90">
        <v>0.77419355000000001</v>
      </c>
      <c r="D270" s="90">
        <v>-0.19230769</v>
      </c>
      <c r="E270" s="20" t="s">
        <v>200</v>
      </c>
    </row>
    <row r="271" spans="2:8" x14ac:dyDescent="0.35">
      <c r="B271" s="20" t="s">
        <v>181</v>
      </c>
      <c r="C271" s="90">
        <v>0.36666666999999997</v>
      </c>
      <c r="D271" s="90">
        <v>-0.14814815000000001</v>
      </c>
      <c r="E271" s="20" t="s">
        <v>200</v>
      </c>
    </row>
    <row r="272" spans="2:8" x14ac:dyDescent="0.35">
      <c r="B272" s="20" t="s">
        <v>181</v>
      </c>
      <c r="C272" s="90">
        <v>0.31034483000000002</v>
      </c>
      <c r="D272" s="90">
        <v>0.13333333</v>
      </c>
      <c r="E272" s="20" t="s">
        <v>200</v>
      </c>
    </row>
    <row r="273" spans="2:5" x14ac:dyDescent="0.35">
      <c r="B273" s="20" t="s">
        <v>181</v>
      </c>
      <c r="C273" s="90">
        <v>0.67857142999999998</v>
      </c>
      <c r="D273" s="90">
        <v>-0.13333333</v>
      </c>
      <c r="E273" s="20" t="s">
        <v>200</v>
      </c>
    </row>
    <row r="274" spans="2:5" x14ac:dyDescent="0.35">
      <c r="B274" s="20" t="s">
        <v>181</v>
      </c>
      <c r="C274" s="90">
        <v>0.46666667000000001</v>
      </c>
      <c r="D274" s="90">
        <v>-0.12</v>
      </c>
      <c r="E274" s="20" t="s">
        <v>200</v>
      </c>
    </row>
    <row r="275" spans="2:5" x14ac:dyDescent="0.35">
      <c r="B275" s="20" t="s">
        <v>181</v>
      </c>
      <c r="C275" s="90">
        <v>0.55555555999999995</v>
      </c>
      <c r="D275" s="90">
        <v>-0.56666667000000004</v>
      </c>
      <c r="E275" s="20" t="s">
        <v>200</v>
      </c>
    </row>
    <row r="276" spans="2:5" x14ac:dyDescent="0.35">
      <c r="B276" s="20" t="s">
        <v>181</v>
      </c>
      <c r="C276" s="90">
        <v>0.57142857000000002</v>
      </c>
      <c r="D276" s="90">
        <v>6.6666669999999997E-2</v>
      </c>
      <c r="E276" s="20" t="s">
        <v>200</v>
      </c>
    </row>
    <row r="277" spans="2:5" x14ac:dyDescent="0.35">
      <c r="B277" s="20" t="s">
        <v>181</v>
      </c>
      <c r="C277" s="90">
        <v>0.58620689999999998</v>
      </c>
      <c r="D277" s="90">
        <v>-0.73333333000000001</v>
      </c>
      <c r="E277" s="20" t="s">
        <v>200</v>
      </c>
    </row>
    <row r="278" spans="2:5" x14ac:dyDescent="0.35">
      <c r="B278" s="20" t="s">
        <v>181</v>
      </c>
      <c r="C278" s="90">
        <v>0.7</v>
      </c>
      <c r="D278" s="90">
        <v>-0.25</v>
      </c>
      <c r="E278" s="20" t="s">
        <v>200</v>
      </c>
    </row>
    <row r="279" spans="2:5" x14ac:dyDescent="0.35">
      <c r="B279" s="20" t="s">
        <v>181</v>
      </c>
      <c r="C279" s="90">
        <v>0.8</v>
      </c>
      <c r="D279" s="90">
        <v>0</v>
      </c>
      <c r="E279" s="20" t="s">
        <v>200</v>
      </c>
    </row>
    <row r="280" spans="2:5" x14ac:dyDescent="0.35">
      <c r="B280" s="20" t="s">
        <v>181</v>
      </c>
      <c r="C280" s="90">
        <v>0.66666667000000002</v>
      </c>
      <c r="D280" s="90">
        <v>0.13793103000000001</v>
      </c>
      <c r="E280" s="20" t="s">
        <v>200</v>
      </c>
    </row>
    <row r="281" spans="2:5" x14ac:dyDescent="0.35">
      <c r="B281" s="20" t="s">
        <v>181</v>
      </c>
      <c r="C281" s="90">
        <v>0.51612902999999999</v>
      </c>
      <c r="D281" s="90">
        <v>-0.33333332999999998</v>
      </c>
      <c r="E281" s="20" t="s">
        <v>200</v>
      </c>
    </row>
    <row r="282" spans="2:5" x14ac:dyDescent="0.35">
      <c r="B282" s="20" t="s">
        <v>181</v>
      </c>
      <c r="C282" s="90">
        <v>0.2</v>
      </c>
      <c r="D282" s="90">
        <v>-6.6666669999999997E-2</v>
      </c>
      <c r="E282" s="20" t="s">
        <v>200</v>
      </c>
    </row>
    <row r="283" spans="2:5" x14ac:dyDescent="0.35">
      <c r="B283" s="20" t="s">
        <v>181</v>
      </c>
      <c r="C283" s="90">
        <v>0.56666667000000004</v>
      </c>
      <c r="D283" s="90">
        <v>3.0303030000000002E-2</v>
      </c>
      <c r="E283" s="20" t="s">
        <v>200</v>
      </c>
    </row>
    <row r="284" spans="2:5" x14ac:dyDescent="0.35">
      <c r="B284" s="20" t="s">
        <v>181</v>
      </c>
      <c r="C284" s="90">
        <v>0.65517241000000004</v>
      </c>
      <c r="D284" s="90">
        <v>0.29629630000000001</v>
      </c>
      <c r="E284" s="20" t="s">
        <v>200</v>
      </c>
    </row>
    <row r="285" spans="2:5" x14ac:dyDescent="0.35">
      <c r="B285" s="20" t="s">
        <v>181</v>
      </c>
      <c r="C285" s="90">
        <v>0.8</v>
      </c>
      <c r="D285" s="90">
        <v>-0.5</v>
      </c>
      <c r="E285" s="20" t="s">
        <v>200</v>
      </c>
    </row>
    <row r="286" spans="2:5" x14ac:dyDescent="0.35">
      <c r="B286" s="20" t="s">
        <v>181</v>
      </c>
      <c r="C286" s="90">
        <v>0.60714285999999995</v>
      </c>
      <c r="D286" s="90">
        <v>0.10344828</v>
      </c>
      <c r="E286" s="20" t="s">
        <v>200</v>
      </c>
    </row>
    <row r="287" spans="2:5" x14ac:dyDescent="0.35">
      <c r="B287" s="20" t="s">
        <v>181</v>
      </c>
      <c r="C287" s="90">
        <v>0.56666667000000004</v>
      </c>
      <c r="D287" s="90">
        <v>-0.16666666999999999</v>
      </c>
      <c r="E287" s="20" t="s">
        <v>200</v>
      </c>
    </row>
    <row r="288" spans="2:5" x14ac:dyDescent="0.35">
      <c r="B288" s="20" t="s">
        <v>181</v>
      </c>
      <c r="C288" s="90">
        <v>0.6</v>
      </c>
      <c r="D288" s="90">
        <v>-0.28571428999999998</v>
      </c>
      <c r="E288" s="20" t="s">
        <v>200</v>
      </c>
    </row>
    <row r="289" spans="2:5" x14ac:dyDescent="0.35">
      <c r="B289" s="20" t="s">
        <v>181</v>
      </c>
      <c r="C289" s="90">
        <v>0.56666667000000004</v>
      </c>
      <c r="D289" s="90">
        <v>-0.23333333000000001</v>
      </c>
      <c r="E289" s="20" t="s">
        <v>200</v>
      </c>
    </row>
    <row r="290" spans="2:5" x14ac:dyDescent="0.35">
      <c r="B290" s="20" t="s">
        <v>181</v>
      </c>
      <c r="C290" s="90">
        <v>0.6</v>
      </c>
      <c r="D290" s="90">
        <v>0</v>
      </c>
      <c r="E290" s="20" t="s">
        <v>200</v>
      </c>
    </row>
    <row r="291" spans="2:5" x14ac:dyDescent="0.35">
      <c r="B291" s="40" t="s">
        <v>9</v>
      </c>
      <c r="C291" s="48">
        <v>0.13333333</v>
      </c>
      <c r="D291" s="48">
        <v>0.55172414000000003</v>
      </c>
      <c r="E291" s="20" t="s">
        <v>200</v>
      </c>
    </row>
    <row r="292" spans="2:5" x14ac:dyDescent="0.35">
      <c r="B292" s="40" t="s">
        <v>9</v>
      </c>
      <c r="C292" s="48">
        <v>0.23333333000000001</v>
      </c>
      <c r="D292" s="48">
        <v>0.55555555999999995</v>
      </c>
      <c r="E292" s="20" t="s">
        <v>200</v>
      </c>
    </row>
    <row r="293" spans="2:5" x14ac:dyDescent="0.35">
      <c r="B293" s="40" t="s">
        <v>9</v>
      </c>
      <c r="C293" s="48">
        <v>0.5</v>
      </c>
      <c r="D293" s="48">
        <v>0.58620689999999998</v>
      </c>
      <c r="E293" s="20" t="s">
        <v>200</v>
      </c>
    </row>
    <row r="294" spans="2:5" x14ac:dyDescent="0.35">
      <c r="B294" s="40" t="s">
        <v>9</v>
      </c>
      <c r="C294" s="48">
        <v>7.4074070000000006E-2</v>
      </c>
      <c r="D294" s="48">
        <v>0.66666667000000002</v>
      </c>
      <c r="E294" s="20" t="s">
        <v>200</v>
      </c>
    </row>
    <row r="295" spans="2:5" x14ac:dyDescent="0.35">
      <c r="B295" s="40" t="s">
        <v>9</v>
      </c>
      <c r="C295" s="48">
        <v>0.54545454999999998</v>
      </c>
      <c r="D295" s="48">
        <v>0.60869565000000003</v>
      </c>
      <c r="E295" s="20" t="s">
        <v>200</v>
      </c>
    </row>
    <row r="296" spans="2:5" x14ac:dyDescent="0.35">
      <c r="B296" s="40" t="s">
        <v>9</v>
      </c>
      <c r="C296" s="48">
        <v>0.36666666999999997</v>
      </c>
      <c r="D296" s="48">
        <v>-0.13793103000000001</v>
      </c>
      <c r="E296" s="20" t="s">
        <v>200</v>
      </c>
    </row>
    <row r="297" spans="2:5" x14ac:dyDescent="0.35">
      <c r="B297" s="40" t="s">
        <v>9</v>
      </c>
      <c r="C297" s="48">
        <v>0.76666666999999999</v>
      </c>
      <c r="D297" s="48">
        <v>0.38461538000000001</v>
      </c>
      <c r="E297" s="20" t="s">
        <v>200</v>
      </c>
    </row>
    <row r="298" spans="2:5" x14ac:dyDescent="0.35">
      <c r="B298" s="40" t="s">
        <v>9</v>
      </c>
      <c r="C298" s="48">
        <v>-0.29411765000000001</v>
      </c>
      <c r="D298" s="48">
        <v>0.68965516999999998</v>
      </c>
      <c r="E298" s="20" t="s">
        <v>200</v>
      </c>
    </row>
    <row r="299" spans="2:5" x14ac:dyDescent="0.35">
      <c r="B299" s="40" t="s">
        <v>9</v>
      </c>
      <c r="C299" s="48">
        <v>0.3</v>
      </c>
      <c r="D299" s="48">
        <v>0.43333333000000002</v>
      </c>
      <c r="E299" s="20" t="s">
        <v>200</v>
      </c>
    </row>
    <row r="300" spans="2:5" x14ac:dyDescent="0.35">
      <c r="B300" s="40" t="s">
        <v>9</v>
      </c>
      <c r="C300" s="48">
        <v>0.3</v>
      </c>
      <c r="D300" s="48">
        <v>0.48275862000000003</v>
      </c>
      <c r="E300" s="20" t="s">
        <v>200</v>
      </c>
    </row>
    <row r="301" spans="2:5" x14ac:dyDescent="0.35">
      <c r="B301" s="40" t="s">
        <v>9</v>
      </c>
      <c r="C301" s="48">
        <v>-0.13793103000000001</v>
      </c>
      <c r="D301" s="48">
        <v>-7.1428569999999997E-2</v>
      </c>
      <c r="E301" s="20" t="s">
        <v>200</v>
      </c>
    </row>
    <row r="302" spans="2:5" x14ac:dyDescent="0.35">
      <c r="B302" s="40" t="s">
        <v>9</v>
      </c>
      <c r="C302" s="48">
        <v>0.60714285999999995</v>
      </c>
      <c r="D302" s="48">
        <v>0.58064515999999999</v>
      </c>
      <c r="E302" s="20" t="s">
        <v>200</v>
      </c>
    </row>
    <row r="303" spans="2:5" x14ac:dyDescent="0.35">
      <c r="B303" s="40" t="s">
        <v>9</v>
      </c>
      <c r="C303" s="48">
        <v>0.63333333000000003</v>
      </c>
      <c r="D303" s="48">
        <v>0.76666666999999999</v>
      </c>
      <c r="E303" s="20" t="s">
        <v>200</v>
      </c>
    </row>
    <row r="304" spans="2:5" x14ac:dyDescent="0.35">
      <c r="B304" s="40" t="s">
        <v>9</v>
      </c>
      <c r="C304" s="48">
        <v>-0.16666666999999999</v>
      </c>
      <c r="D304" s="48">
        <v>0.16666666999999999</v>
      </c>
      <c r="E304" s="20" t="s">
        <v>200</v>
      </c>
    </row>
    <row r="305" spans="2:5" x14ac:dyDescent="0.35">
      <c r="B305" s="40" t="s">
        <v>9</v>
      </c>
      <c r="C305" s="48">
        <v>0.43333333000000002</v>
      </c>
      <c r="D305" s="48">
        <v>0.48275862000000003</v>
      </c>
      <c r="E305" s="20" t="s">
        <v>200</v>
      </c>
    </row>
    <row r="306" spans="2:5" x14ac:dyDescent="0.35">
      <c r="B306" s="40" t="s">
        <v>9</v>
      </c>
      <c r="C306" s="48">
        <v>0.5</v>
      </c>
      <c r="D306" s="48">
        <v>0.3</v>
      </c>
      <c r="E306" s="20" t="s">
        <v>200</v>
      </c>
    </row>
    <row r="307" spans="2:5" x14ac:dyDescent="0.35">
      <c r="B307" s="40" t="s">
        <v>9</v>
      </c>
      <c r="C307" s="48">
        <v>0.65517241000000004</v>
      </c>
      <c r="D307" s="48">
        <v>0.6</v>
      </c>
      <c r="E307" s="20" t="s">
        <v>200</v>
      </c>
    </row>
    <row r="308" spans="2:5" x14ac:dyDescent="0.35">
      <c r="B308" s="40" t="s">
        <v>9</v>
      </c>
      <c r="C308" s="48">
        <v>0.82142857000000002</v>
      </c>
      <c r="D308" s="48">
        <v>-0.33333332999999998</v>
      </c>
      <c r="E308" s="20" t="s">
        <v>200</v>
      </c>
    </row>
    <row r="309" spans="2:5" x14ac:dyDescent="0.35">
      <c r="B309" s="40" t="s">
        <v>9</v>
      </c>
      <c r="C309" s="48">
        <v>0.52</v>
      </c>
      <c r="D309" s="48">
        <v>0.47368420999999999</v>
      </c>
      <c r="E309" s="20" t="s">
        <v>200</v>
      </c>
    </row>
    <row r="310" spans="2:5" x14ac:dyDescent="0.35">
      <c r="B310" s="40" t="s">
        <v>9</v>
      </c>
      <c r="C310" s="48">
        <v>0.48484848000000003</v>
      </c>
      <c r="D310" s="48">
        <v>0.77419355000000001</v>
      </c>
      <c r="E310" s="20" t="s">
        <v>200</v>
      </c>
    </row>
    <row r="311" spans="2:5" x14ac:dyDescent="0.35">
      <c r="B311" s="40" t="s">
        <v>9</v>
      </c>
      <c r="C311" s="48">
        <v>0.66666667000000002</v>
      </c>
      <c r="D311" s="48">
        <v>0.32142857000000002</v>
      </c>
      <c r="E311" s="20" t="s">
        <v>200</v>
      </c>
    </row>
    <row r="312" spans="2:5" x14ac:dyDescent="0.35">
      <c r="B312" s="40" t="s">
        <v>9</v>
      </c>
      <c r="C312" s="48">
        <v>-3.3333330000000001E-2</v>
      </c>
      <c r="D312" s="48">
        <v>0.55000000000000004</v>
      </c>
      <c r="E312" s="20" t="s">
        <v>200</v>
      </c>
    </row>
    <row r="313" spans="2:5" x14ac:dyDescent="0.35">
      <c r="B313" s="40" t="s">
        <v>9</v>
      </c>
      <c r="C313" s="48">
        <v>0.48275862000000003</v>
      </c>
      <c r="D313" s="48">
        <v>-0.3</v>
      </c>
      <c r="E313" s="20" t="s">
        <v>200</v>
      </c>
    </row>
    <row r="314" spans="2:5" x14ac:dyDescent="0.35">
      <c r="B314" s="40" t="s">
        <v>9</v>
      </c>
      <c r="C314" s="48">
        <v>0.33333332999999998</v>
      </c>
      <c r="D314" s="48">
        <v>0.25</v>
      </c>
      <c r="E314" s="20" t="s">
        <v>200</v>
      </c>
    </row>
    <row r="315" spans="2:5" x14ac:dyDescent="0.35">
      <c r="B315" s="40" t="s">
        <v>9</v>
      </c>
      <c r="C315" s="48">
        <v>0.53333333000000005</v>
      </c>
      <c r="D315" s="48">
        <v>0.4</v>
      </c>
      <c r="E315" s="20" t="s">
        <v>200</v>
      </c>
    </row>
    <row r="316" spans="2:5" x14ac:dyDescent="0.35">
      <c r="B316" s="40" t="s">
        <v>9</v>
      </c>
      <c r="C316" s="48">
        <v>0.65384615000000001</v>
      </c>
      <c r="D316" s="48">
        <v>0.39285713999999999</v>
      </c>
      <c r="E316" s="20" t="s">
        <v>200</v>
      </c>
    </row>
    <row r="317" spans="2:5" x14ac:dyDescent="0.35">
      <c r="B317" s="40" t="s">
        <v>9</v>
      </c>
      <c r="C317" s="48">
        <v>0.56666667000000004</v>
      </c>
      <c r="D317" s="48">
        <v>0.53333333000000005</v>
      </c>
      <c r="E317" s="20" t="s">
        <v>200</v>
      </c>
    </row>
    <row r="318" spans="2:5" x14ac:dyDescent="0.35">
      <c r="B318" s="40" t="s">
        <v>9</v>
      </c>
      <c r="C318" s="48">
        <v>0.2</v>
      </c>
      <c r="D318" s="48">
        <v>0.4</v>
      </c>
      <c r="E318" s="20" t="s">
        <v>200</v>
      </c>
    </row>
    <row r="319" spans="2:5" x14ac:dyDescent="0.35">
      <c r="B319" s="40" t="s">
        <v>9</v>
      </c>
      <c r="C319" s="48">
        <v>0.23333333000000001</v>
      </c>
      <c r="D319" s="48">
        <v>0.4</v>
      </c>
      <c r="E319" s="20" t="s">
        <v>200</v>
      </c>
    </row>
    <row r="320" spans="2:5" x14ac:dyDescent="0.35">
      <c r="B320" s="40" t="s">
        <v>9</v>
      </c>
      <c r="C320" s="48">
        <v>0.3</v>
      </c>
      <c r="D320" s="48">
        <v>0.5</v>
      </c>
      <c r="E320" s="20" t="s">
        <v>200</v>
      </c>
    </row>
    <row r="321" spans="2:8" x14ac:dyDescent="0.35">
      <c r="B321" s="40" t="s">
        <v>9</v>
      </c>
      <c r="C321" s="48">
        <v>0.55172414000000003</v>
      </c>
      <c r="D321" s="48">
        <v>0.6</v>
      </c>
      <c r="E321" s="20" t="s">
        <v>200</v>
      </c>
    </row>
    <row r="322" spans="2:8" x14ac:dyDescent="0.35">
      <c r="B322" s="40" t="s">
        <v>9</v>
      </c>
      <c r="C322" s="48">
        <v>0.33333332999999998</v>
      </c>
      <c r="D322" s="48">
        <v>0.46666667000000001</v>
      </c>
      <c r="E322" s="20" t="s">
        <v>200</v>
      </c>
    </row>
    <row r="323" spans="2:8" x14ac:dyDescent="0.35">
      <c r="B323" s="40" t="s">
        <v>9</v>
      </c>
      <c r="C323" s="48">
        <v>7.4074070000000006E-2</v>
      </c>
      <c r="D323" s="48">
        <v>0.29629630000000001</v>
      </c>
      <c r="E323" s="20" t="s">
        <v>200</v>
      </c>
    </row>
    <row r="324" spans="2:8" x14ac:dyDescent="0.35">
      <c r="B324" s="40" t="s">
        <v>9</v>
      </c>
      <c r="C324" s="48">
        <v>0.44827586000000003</v>
      </c>
      <c r="D324" s="48">
        <v>0.57142857000000002</v>
      </c>
      <c r="E324" s="20" t="s">
        <v>200</v>
      </c>
    </row>
    <row r="325" spans="2:8" x14ac:dyDescent="0.35">
      <c r="B325" s="40" t="s">
        <v>9</v>
      </c>
      <c r="C325" s="48">
        <v>0.7</v>
      </c>
      <c r="D325" s="48">
        <v>0.6</v>
      </c>
      <c r="E325" s="20" t="s">
        <v>200</v>
      </c>
    </row>
    <row r="326" spans="2:8" x14ac:dyDescent="0.35">
      <c r="B326" s="40" t="s">
        <v>9</v>
      </c>
      <c r="C326" s="48">
        <v>0.42857142999999998</v>
      </c>
      <c r="D326" s="48">
        <v>0.48275862000000003</v>
      </c>
      <c r="E326" s="20" t="s">
        <v>200</v>
      </c>
    </row>
    <row r="327" spans="2:8" x14ac:dyDescent="0.35">
      <c r="B327" s="40" t="s">
        <v>9</v>
      </c>
      <c r="C327" s="48">
        <v>0.66666667000000002</v>
      </c>
      <c r="D327" s="48">
        <v>0.73333333000000001</v>
      </c>
      <c r="E327" s="20" t="s">
        <v>200</v>
      </c>
    </row>
    <row r="328" spans="2:8" x14ac:dyDescent="0.35">
      <c r="B328" s="40" t="s">
        <v>9</v>
      </c>
      <c r="C328" s="48">
        <v>0.6</v>
      </c>
      <c r="D328" s="48">
        <v>0.2</v>
      </c>
      <c r="E328" s="20" t="s">
        <v>200</v>
      </c>
    </row>
    <row r="329" spans="2:8" x14ac:dyDescent="0.35">
      <c r="B329" s="40" t="s">
        <v>9</v>
      </c>
      <c r="C329" s="48">
        <v>0.33333332999999998</v>
      </c>
      <c r="D329" s="48">
        <v>6.6666669999999997E-2</v>
      </c>
      <c r="E329" s="20" t="s">
        <v>200</v>
      </c>
    </row>
    <row r="330" spans="2:8" x14ac:dyDescent="0.35">
      <c r="B330" s="40" t="s">
        <v>9</v>
      </c>
      <c r="C330" s="48">
        <v>6.6666669999999997E-2</v>
      </c>
      <c r="D330" s="48">
        <v>0.73333333000000001</v>
      </c>
      <c r="E330" s="20" t="s">
        <v>200</v>
      </c>
    </row>
    <row r="331" spans="2:8" x14ac:dyDescent="0.35">
      <c r="B331" s="8"/>
      <c r="C331" s="38"/>
      <c r="D331" s="38"/>
    </row>
    <row r="332" spans="2:8" x14ac:dyDescent="0.35">
      <c r="B332" s="20" t="s">
        <v>181</v>
      </c>
      <c r="C332" s="92">
        <v>0.42105263157894735</v>
      </c>
      <c r="D332" s="92">
        <v>-0.36363636363636365</v>
      </c>
      <c r="E332" s="88" t="s">
        <v>206</v>
      </c>
      <c r="F332" s="88"/>
      <c r="G332" s="119" t="s">
        <v>36</v>
      </c>
      <c r="H332" s="119"/>
    </row>
    <row r="333" spans="2:8" x14ac:dyDescent="0.35">
      <c r="B333" s="20" t="s">
        <v>181</v>
      </c>
      <c r="C333" s="92">
        <v>0.47058823529411764</v>
      </c>
      <c r="D333" s="92">
        <v>-0.3888888888888889</v>
      </c>
      <c r="E333" s="20" t="s">
        <v>206</v>
      </c>
      <c r="F333" s="88"/>
      <c r="G333" s="122" t="s">
        <v>207</v>
      </c>
      <c r="H333" s="122"/>
    </row>
    <row r="334" spans="2:8" x14ac:dyDescent="0.35">
      <c r="B334" s="20" t="s">
        <v>181</v>
      </c>
      <c r="C334" s="92">
        <v>-0.16666666666666666</v>
      </c>
      <c r="D334" s="92">
        <v>-0.27777777777777779</v>
      </c>
      <c r="E334" s="20" t="s">
        <v>206</v>
      </c>
      <c r="F334" s="88"/>
      <c r="G334" s="119" t="s">
        <v>30</v>
      </c>
      <c r="H334" s="119"/>
    </row>
    <row r="335" spans="2:8" x14ac:dyDescent="0.35">
      <c r="B335" s="20" t="s">
        <v>181</v>
      </c>
      <c r="C335" s="92">
        <v>0.5</v>
      </c>
      <c r="D335" s="92">
        <v>-0.55555555555555558</v>
      </c>
      <c r="E335" s="20" t="s">
        <v>206</v>
      </c>
      <c r="F335" s="88"/>
      <c r="G335" s="29" t="s">
        <v>156</v>
      </c>
      <c r="H335" s="20" t="s">
        <v>208</v>
      </c>
    </row>
    <row r="336" spans="2:8" x14ac:dyDescent="0.35">
      <c r="B336" s="20" t="s">
        <v>181</v>
      </c>
      <c r="C336" s="92">
        <v>0.47058823529411764</v>
      </c>
      <c r="D336" s="92">
        <v>-0.15789473684210525</v>
      </c>
      <c r="E336" s="20" t="s">
        <v>206</v>
      </c>
      <c r="F336" s="88"/>
      <c r="G336" s="34" t="s">
        <v>174</v>
      </c>
      <c r="H336" s="20" t="s">
        <v>209</v>
      </c>
    </row>
    <row r="337" spans="2:8" x14ac:dyDescent="0.35">
      <c r="B337" s="20" t="s">
        <v>181</v>
      </c>
      <c r="C337" s="92">
        <v>0.18181818181818182</v>
      </c>
      <c r="D337" s="92">
        <v>0.21052631578947367</v>
      </c>
      <c r="E337" s="20" t="s">
        <v>206</v>
      </c>
      <c r="F337" s="88"/>
      <c r="G337" s="27" t="s">
        <v>173</v>
      </c>
      <c r="H337" s="20" t="s">
        <v>210</v>
      </c>
    </row>
    <row r="338" spans="2:8" x14ac:dyDescent="0.35">
      <c r="B338" s="20" t="s">
        <v>181</v>
      </c>
      <c r="C338" s="92">
        <v>0.33333333333333331</v>
      </c>
      <c r="D338" s="92">
        <v>0.22222222222222221</v>
      </c>
      <c r="E338" s="20" t="s">
        <v>206</v>
      </c>
      <c r="F338" s="88"/>
      <c r="G338" s="118" t="s">
        <v>29</v>
      </c>
      <c r="H338" s="118"/>
    </row>
    <row r="339" spans="2:8" x14ac:dyDescent="0.35">
      <c r="B339" s="20" t="s">
        <v>181</v>
      </c>
      <c r="C339" s="92">
        <v>0.29411764705882354</v>
      </c>
      <c r="D339" s="92">
        <v>-0.34782608695652173</v>
      </c>
      <c r="E339" s="20" t="s">
        <v>206</v>
      </c>
      <c r="F339" s="88"/>
      <c r="G339" s="34" t="s">
        <v>176</v>
      </c>
      <c r="H339" s="20" t="s">
        <v>211</v>
      </c>
    </row>
    <row r="340" spans="2:8" x14ac:dyDescent="0.35">
      <c r="B340" s="20" t="s">
        <v>181</v>
      </c>
      <c r="C340" s="92">
        <v>0.47368421052631576</v>
      </c>
      <c r="D340" s="92">
        <v>-0.4</v>
      </c>
      <c r="E340" s="20" t="s">
        <v>206</v>
      </c>
      <c r="F340" s="88"/>
      <c r="G340" s="27" t="s">
        <v>177</v>
      </c>
      <c r="H340" s="20" t="s">
        <v>178</v>
      </c>
    </row>
    <row r="341" spans="2:8" x14ac:dyDescent="0.35">
      <c r="B341" s="20" t="s">
        <v>181</v>
      </c>
      <c r="C341" s="92">
        <v>0.33333333333333331</v>
      </c>
      <c r="D341" s="92">
        <v>8.6956521739130432E-2</v>
      </c>
      <c r="E341" s="20" t="s">
        <v>206</v>
      </c>
      <c r="F341" s="88"/>
      <c r="G341" s="118" t="s">
        <v>12</v>
      </c>
      <c r="H341" s="118"/>
    </row>
    <row r="342" spans="2:8" x14ac:dyDescent="0.35">
      <c r="B342" s="20" t="s">
        <v>181</v>
      </c>
      <c r="C342" s="92">
        <v>0.33333333333333331</v>
      </c>
      <c r="D342" s="92">
        <v>-0.2</v>
      </c>
      <c r="E342" s="20" t="s">
        <v>206</v>
      </c>
      <c r="F342" s="88"/>
      <c r="G342" s="120">
        <v>0</v>
      </c>
      <c r="H342" s="120"/>
    </row>
    <row r="343" spans="2:8" x14ac:dyDescent="0.35">
      <c r="B343" s="20" t="s">
        <v>181</v>
      </c>
      <c r="C343" s="92">
        <v>0.59090909090909094</v>
      </c>
      <c r="D343" s="92">
        <v>-0.38095238095238093</v>
      </c>
      <c r="E343" s="20" t="s">
        <v>206</v>
      </c>
    </row>
    <row r="344" spans="2:8" x14ac:dyDescent="0.35">
      <c r="B344" s="20" t="s">
        <v>181</v>
      </c>
      <c r="C344" s="92">
        <v>-4.5454545454545456E-2</v>
      </c>
      <c r="D344" s="92">
        <v>-0.63636363636363635</v>
      </c>
      <c r="E344" s="20" t="s">
        <v>206</v>
      </c>
    </row>
    <row r="345" spans="2:8" x14ac:dyDescent="0.35">
      <c r="B345" s="20" t="s">
        <v>181</v>
      </c>
      <c r="C345" s="92">
        <v>-0.3</v>
      </c>
      <c r="D345" s="92">
        <v>-0.65</v>
      </c>
      <c r="E345" s="20" t="s">
        <v>206</v>
      </c>
    </row>
    <row r="346" spans="2:8" x14ac:dyDescent="0.35">
      <c r="B346" s="20" t="s">
        <v>181</v>
      </c>
      <c r="C346" s="92">
        <v>-0.16666666666666666</v>
      </c>
      <c r="D346" s="92">
        <v>-0.6</v>
      </c>
      <c r="E346" s="20" t="s">
        <v>206</v>
      </c>
    </row>
    <row r="347" spans="2:8" x14ac:dyDescent="0.35">
      <c r="B347" s="20" t="s">
        <v>181</v>
      </c>
      <c r="C347" s="92">
        <v>-8.3333333333333329E-2</v>
      </c>
      <c r="D347" s="92">
        <v>-0.25</v>
      </c>
      <c r="E347" s="20" t="s">
        <v>206</v>
      </c>
    </row>
    <row r="348" spans="2:8" x14ac:dyDescent="0.35">
      <c r="B348" s="20" t="s">
        <v>181</v>
      </c>
      <c r="C348" s="92">
        <v>0.6875</v>
      </c>
      <c r="D348" s="92">
        <v>-8.6956521739130432E-2</v>
      </c>
      <c r="E348" s="20" t="s">
        <v>206</v>
      </c>
    </row>
    <row r="349" spans="2:8" x14ac:dyDescent="0.35">
      <c r="B349" s="20" t="s">
        <v>181</v>
      </c>
      <c r="C349" s="92">
        <v>0.4</v>
      </c>
      <c r="D349" s="92">
        <v>-0.21052631578947367</v>
      </c>
      <c r="E349" s="20" t="s">
        <v>206</v>
      </c>
    </row>
    <row r="350" spans="2:8" x14ac:dyDescent="0.35">
      <c r="B350" s="20" t="s">
        <v>181</v>
      </c>
      <c r="C350" s="92">
        <v>0.13333333333333333</v>
      </c>
      <c r="D350" s="92">
        <v>-0.25</v>
      </c>
      <c r="E350" s="20" t="s">
        <v>206</v>
      </c>
    </row>
    <row r="351" spans="2:8" x14ac:dyDescent="0.35">
      <c r="B351" s="20" t="s">
        <v>181</v>
      </c>
      <c r="C351" s="92">
        <v>0.3125</v>
      </c>
      <c r="D351" s="92">
        <v>-7.6923076923076927E-2</v>
      </c>
      <c r="E351" s="20" t="s">
        <v>206</v>
      </c>
    </row>
    <row r="352" spans="2:8" x14ac:dyDescent="0.35">
      <c r="B352" s="20" t="s">
        <v>181</v>
      </c>
      <c r="C352" s="92">
        <v>5.8823529411764705E-2</v>
      </c>
      <c r="D352" s="92">
        <v>-0.26315789473684209</v>
      </c>
      <c r="E352" s="20" t="s">
        <v>206</v>
      </c>
    </row>
    <row r="353" spans="2:5" x14ac:dyDescent="0.35">
      <c r="B353" s="20" t="s">
        <v>181</v>
      </c>
      <c r="C353" s="92">
        <v>0</v>
      </c>
      <c r="D353" s="92">
        <v>-0.27777777777777779</v>
      </c>
      <c r="E353" s="20" t="s">
        <v>206</v>
      </c>
    </row>
    <row r="354" spans="2:5" x14ac:dyDescent="0.35">
      <c r="B354" s="20" t="s">
        <v>181</v>
      </c>
      <c r="C354" s="92">
        <v>0.41176470588235292</v>
      </c>
      <c r="D354" s="92">
        <v>-0.16666666666666666</v>
      </c>
      <c r="E354" s="20" t="s">
        <v>206</v>
      </c>
    </row>
    <row r="355" spans="2:5" x14ac:dyDescent="0.35">
      <c r="B355" s="20" t="s">
        <v>181</v>
      </c>
      <c r="C355" s="92">
        <v>0.66666666666666663</v>
      </c>
      <c r="D355" s="92">
        <v>-0.2</v>
      </c>
      <c r="E355" s="20" t="s">
        <v>206</v>
      </c>
    </row>
    <row r="356" spans="2:5" x14ac:dyDescent="0.35">
      <c r="B356" s="20" t="s">
        <v>181</v>
      </c>
      <c r="C356" s="92">
        <v>-6.25E-2</v>
      </c>
      <c r="D356" s="92">
        <v>-0.2857142857142857</v>
      </c>
      <c r="E356" s="20" t="s">
        <v>206</v>
      </c>
    </row>
    <row r="357" spans="2:5" x14ac:dyDescent="0.35">
      <c r="B357" s="20" t="s">
        <v>181</v>
      </c>
      <c r="C357" s="92">
        <v>0.3125</v>
      </c>
      <c r="D357" s="92">
        <v>-7.1428571428571425E-2</v>
      </c>
      <c r="E357" s="20" t="s">
        <v>206</v>
      </c>
    </row>
    <row r="358" spans="2:5" x14ac:dyDescent="0.35">
      <c r="B358" s="20" t="s">
        <v>181</v>
      </c>
      <c r="C358" s="92">
        <v>0.17647058823529413</v>
      </c>
      <c r="D358" s="92">
        <v>-0.26315789473684209</v>
      </c>
      <c r="E358" s="20" t="s">
        <v>206</v>
      </c>
    </row>
    <row r="359" spans="2:5" x14ac:dyDescent="0.35">
      <c r="B359" s="20" t="s">
        <v>181</v>
      </c>
      <c r="C359" s="92">
        <v>0.25</v>
      </c>
      <c r="D359" s="92">
        <v>-0.29411764705882354</v>
      </c>
      <c r="E359" s="20" t="s">
        <v>206</v>
      </c>
    </row>
    <row r="360" spans="2:5" x14ac:dyDescent="0.35">
      <c r="B360" s="20" t="s">
        <v>181</v>
      </c>
      <c r="C360" s="92">
        <v>0.55000000000000004</v>
      </c>
      <c r="D360" s="92">
        <v>-0.31818181818181818</v>
      </c>
      <c r="E360" s="20" t="s">
        <v>206</v>
      </c>
    </row>
    <row r="361" spans="2:5" x14ac:dyDescent="0.35">
      <c r="B361" s="40" t="s">
        <v>9</v>
      </c>
      <c r="C361" s="117">
        <v>-0.26315789473684209</v>
      </c>
      <c r="D361" s="117">
        <v>-9.5238095238095233E-2</v>
      </c>
      <c r="E361" s="20" t="s">
        <v>206</v>
      </c>
    </row>
    <row r="362" spans="2:5" x14ac:dyDescent="0.35">
      <c r="B362" s="40" t="s">
        <v>9</v>
      </c>
      <c r="C362" s="117">
        <v>-0.23529411764705882</v>
      </c>
      <c r="D362" s="117">
        <v>0.4</v>
      </c>
      <c r="E362" s="20" t="s">
        <v>206</v>
      </c>
    </row>
    <row r="363" spans="2:5" x14ac:dyDescent="0.35">
      <c r="B363" s="40" t="s">
        <v>9</v>
      </c>
      <c r="C363" s="117">
        <v>0.15</v>
      </c>
      <c r="D363" s="117">
        <v>-0.26923076923076922</v>
      </c>
      <c r="E363" s="20" t="s">
        <v>206</v>
      </c>
    </row>
    <row r="364" spans="2:5" x14ac:dyDescent="0.35">
      <c r="B364" s="40" t="s">
        <v>9</v>
      </c>
      <c r="C364" s="117">
        <v>-0.125</v>
      </c>
      <c r="D364" s="117">
        <v>-0.375</v>
      </c>
      <c r="E364" s="20" t="s">
        <v>206</v>
      </c>
    </row>
    <row r="365" spans="2:5" x14ac:dyDescent="0.35">
      <c r="B365" s="40" t="s">
        <v>9</v>
      </c>
      <c r="C365" s="117">
        <v>0.13333333333333333</v>
      </c>
      <c r="D365" s="117">
        <v>-0.125</v>
      </c>
      <c r="E365" s="20" t="s">
        <v>206</v>
      </c>
    </row>
    <row r="366" spans="2:5" x14ac:dyDescent="0.35">
      <c r="B366" s="40" t="s">
        <v>9</v>
      </c>
      <c r="C366" s="117">
        <v>0</v>
      </c>
      <c r="D366" s="117">
        <v>-0.53333333333333333</v>
      </c>
      <c r="E366" s="20" t="s">
        <v>206</v>
      </c>
    </row>
    <row r="367" spans="2:5" x14ac:dyDescent="0.35">
      <c r="B367" s="40" t="s">
        <v>9</v>
      </c>
      <c r="C367" s="117">
        <v>-0.4</v>
      </c>
      <c r="D367" s="117">
        <v>0</v>
      </c>
      <c r="E367" s="20" t="s">
        <v>206</v>
      </c>
    </row>
    <row r="368" spans="2:5" x14ac:dyDescent="0.35">
      <c r="B368" s="40" t="s">
        <v>9</v>
      </c>
      <c r="C368" s="117">
        <v>-0.15</v>
      </c>
      <c r="D368" s="117">
        <v>0.30434782608695654</v>
      </c>
      <c r="E368" s="20" t="s">
        <v>206</v>
      </c>
    </row>
    <row r="369" spans="2:5" x14ac:dyDescent="0.35">
      <c r="B369" s="40" t="s">
        <v>9</v>
      </c>
      <c r="C369" s="117">
        <v>-0.38095238095238093</v>
      </c>
      <c r="D369" s="117">
        <v>0.39130434782608697</v>
      </c>
      <c r="E369" s="20" t="s">
        <v>206</v>
      </c>
    </row>
    <row r="370" spans="2:5" x14ac:dyDescent="0.35">
      <c r="B370" s="40" t="s">
        <v>9</v>
      </c>
      <c r="C370" s="117">
        <v>-0.27272727272727271</v>
      </c>
      <c r="D370" s="117">
        <v>-0.45454545454545453</v>
      </c>
      <c r="E370" s="20" t="s">
        <v>206</v>
      </c>
    </row>
    <row r="371" spans="2:5" x14ac:dyDescent="0.35">
      <c r="B371" s="40" t="s">
        <v>9</v>
      </c>
      <c r="C371" s="117">
        <v>4.3478260869565216E-2</v>
      </c>
      <c r="D371" s="117">
        <v>0.19047619047619047</v>
      </c>
      <c r="E371" s="20" t="s">
        <v>206</v>
      </c>
    </row>
    <row r="372" spans="2:5" x14ac:dyDescent="0.35">
      <c r="B372" s="40" t="s">
        <v>9</v>
      </c>
      <c r="C372" s="117">
        <v>0.23809523809523808</v>
      </c>
      <c r="D372" s="117">
        <v>0.4</v>
      </c>
      <c r="E372" s="20" t="s">
        <v>206</v>
      </c>
    </row>
    <row r="373" spans="2:5" x14ac:dyDescent="0.35">
      <c r="B373" s="40" t="s">
        <v>9</v>
      </c>
      <c r="C373" s="117">
        <v>0</v>
      </c>
      <c r="D373" s="117">
        <v>4.5454545454545456E-2</v>
      </c>
      <c r="E373" s="20" t="s">
        <v>206</v>
      </c>
    </row>
    <row r="374" spans="2:5" x14ac:dyDescent="0.35">
      <c r="B374" s="40" t="s">
        <v>9</v>
      </c>
      <c r="C374" s="117">
        <v>-0.1</v>
      </c>
      <c r="D374" s="117">
        <v>0.58823529411764708</v>
      </c>
      <c r="E374" s="20" t="s">
        <v>206</v>
      </c>
    </row>
    <row r="375" spans="2:5" x14ac:dyDescent="0.35">
      <c r="B375" s="40" t="s">
        <v>9</v>
      </c>
      <c r="C375" s="117">
        <v>-0.21739130434782608</v>
      </c>
      <c r="D375" s="117">
        <v>0.13043478260869565</v>
      </c>
      <c r="E375" s="20" t="s">
        <v>206</v>
      </c>
    </row>
    <row r="376" spans="2:5" x14ac:dyDescent="0.35">
      <c r="B376" s="40" t="s">
        <v>9</v>
      </c>
      <c r="C376" s="117">
        <v>4.7619047619047616E-2</v>
      </c>
      <c r="D376" s="117">
        <v>-0.35294117647058826</v>
      </c>
      <c r="E376" s="20" t="s">
        <v>206</v>
      </c>
    </row>
    <row r="377" spans="2:5" x14ac:dyDescent="0.35">
      <c r="B377" s="40" t="s">
        <v>9</v>
      </c>
      <c r="C377" s="117">
        <v>-0.42105263157894735</v>
      </c>
      <c r="D377" s="117">
        <v>-0.2</v>
      </c>
      <c r="E377" s="20" t="s">
        <v>206</v>
      </c>
    </row>
    <row r="378" spans="2:5" x14ac:dyDescent="0.35">
      <c r="B378" s="40" t="s">
        <v>9</v>
      </c>
      <c r="C378" s="117">
        <v>-0.27272727272727271</v>
      </c>
      <c r="D378" s="117">
        <v>0.15384615384615385</v>
      </c>
      <c r="E378" s="20" t="s">
        <v>206</v>
      </c>
    </row>
    <row r="379" spans="2:5" x14ac:dyDescent="0.35">
      <c r="B379" s="40" t="s">
        <v>9</v>
      </c>
      <c r="C379" s="117">
        <v>4.7619047619047616E-2</v>
      </c>
      <c r="D379" s="117">
        <v>0.35294117647058826</v>
      </c>
      <c r="E379" s="20" t="s">
        <v>206</v>
      </c>
    </row>
    <row r="380" spans="2:5" x14ac:dyDescent="0.35">
      <c r="B380" s="40" t="s">
        <v>9</v>
      </c>
      <c r="C380" s="117">
        <v>0.75</v>
      </c>
      <c r="D380" s="117">
        <v>0.41176470588235292</v>
      </c>
      <c r="E380" s="20" t="s">
        <v>206</v>
      </c>
    </row>
    <row r="381" spans="2:5" x14ac:dyDescent="0.35">
      <c r="B381" s="40" t="s">
        <v>9</v>
      </c>
      <c r="C381" s="117">
        <v>-0.23529411764705882</v>
      </c>
      <c r="D381" s="117">
        <v>-5.2631578947368418E-2</v>
      </c>
      <c r="E381" s="20" t="s">
        <v>206</v>
      </c>
    </row>
    <row r="382" spans="2:5" x14ac:dyDescent="0.35">
      <c r="B382" s="40" t="s">
        <v>9</v>
      </c>
      <c r="C382" s="117">
        <v>-0.16666666666666666</v>
      </c>
      <c r="D382" s="117">
        <v>-0.47368421052631576</v>
      </c>
      <c r="E382" s="20" t="s">
        <v>206</v>
      </c>
    </row>
    <row r="383" spans="2:5" x14ac:dyDescent="0.35">
      <c r="B383" s="40" t="s">
        <v>9</v>
      </c>
      <c r="C383" s="117">
        <v>0.17647058823529413</v>
      </c>
      <c r="D383" s="117">
        <v>-0.55000000000000004</v>
      </c>
      <c r="E383" s="20" t="s">
        <v>206</v>
      </c>
    </row>
    <row r="384" spans="2:5" x14ac:dyDescent="0.35">
      <c r="B384" s="40" t="s">
        <v>9</v>
      </c>
      <c r="C384" s="117">
        <v>0.15789473684210525</v>
      </c>
      <c r="D384" s="117">
        <v>-0.1</v>
      </c>
      <c r="E384" s="20" t="s">
        <v>206</v>
      </c>
    </row>
    <row r="385" spans="2:8" x14ac:dyDescent="0.35">
      <c r="B385" s="40" t="s">
        <v>9</v>
      </c>
      <c r="C385" s="117">
        <v>6.25E-2</v>
      </c>
      <c r="D385" s="117">
        <v>0.1875</v>
      </c>
      <c r="E385" s="20" t="s">
        <v>206</v>
      </c>
    </row>
    <row r="386" spans="2:8" x14ac:dyDescent="0.35">
      <c r="B386" s="40" t="s">
        <v>9</v>
      </c>
      <c r="C386" s="117">
        <v>0.52631578947368418</v>
      </c>
      <c r="D386" s="117">
        <v>0.8</v>
      </c>
      <c r="E386" s="20" t="s">
        <v>206</v>
      </c>
    </row>
    <row r="387" spans="2:8" x14ac:dyDescent="0.35">
      <c r="B387" s="40" t="s">
        <v>9</v>
      </c>
      <c r="C387" s="117">
        <v>5.8823529411764705E-2</v>
      </c>
      <c r="D387" s="117">
        <v>-5.2631578947368418E-2</v>
      </c>
      <c r="E387" s="20" t="s">
        <v>206</v>
      </c>
    </row>
    <row r="388" spans="2:8" x14ac:dyDescent="0.35">
      <c r="B388" s="40" t="s">
        <v>9</v>
      </c>
      <c r="C388" s="117">
        <v>0</v>
      </c>
      <c r="D388" s="117">
        <v>6.6666666666666666E-2</v>
      </c>
      <c r="E388" s="20" t="s">
        <v>206</v>
      </c>
    </row>
    <row r="390" spans="2:8" x14ac:dyDescent="0.35">
      <c r="B390" s="20" t="s">
        <v>181</v>
      </c>
      <c r="C390" s="36">
        <v>0.625</v>
      </c>
      <c r="D390" s="95">
        <v>-0.63157894736842102</v>
      </c>
      <c r="E390" s="88" t="s">
        <v>212</v>
      </c>
      <c r="F390" s="88"/>
      <c r="G390" s="119" t="s">
        <v>36</v>
      </c>
      <c r="H390" s="119"/>
    </row>
    <row r="391" spans="2:8" x14ac:dyDescent="0.35">
      <c r="B391" s="20" t="s">
        <v>181</v>
      </c>
      <c r="C391" s="36">
        <v>0.54545454545454541</v>
      </c>
      <c r="D391" s="95">
        <v>-0.46875</v>
      </c>
      <c r="E391" s="20" t="s">
        <v>212</v>
      </c>
      <c r="F391" s="88"/>
      <c r="G391" s="122" t="s">
        <v>213</v>
      </c>
      <c r="H391" s="122"/>
    </row>
    <row r="392" spans="2:8" x14ac:dyDescent="0.35">
      <c r="B392" s="20" t="s">
        <v>181</v>
      </c>
      <c r="C392" s="36">
        <v>0.69565217391304346</v>
      </c>
      <c r="D392" s="95">
        <v>-0.36</v>
      </c>
      <c r="E392" s="20" t="s">
        <v>212</v>
      </c>
      <c r="F392" s="88"/>
      <c r="G392" s="119" t="s">
        <v>30</v>
      </c>
      <c r="H392" s="119"/>
    </row>
    <row r="393" spans="2:8" x14ac:dyDescent="0.35">
      <c r="B393" s="20" t="s">
        <v>181</v>
      </c>
      <c r="C393" s="36">
        <v>0.22222222222222221</v>
      </c>
      <c r="D393" s="95">
        <v>-0.08</v>
      </c>
      <c r="E393" s="20" t="s">
        <v>212</v>
      </c>
      <c r="F393" s="88"/>
      <c r="G393" s="29" t="s">
        <v>156</v>
      </c>
      <c r="H393" s="20" t="s">
        <v>214</v>
      </c>
    </row>
    <row r="394" spans="2:8" x14ac:dyDescent="0.35">
      <c r="B394" s="20" t="s">
        <v>181</v>
      </c>
      <c r="C394" s="36">
        <v>0.96</v>
      </c>
      <c r="D394" s="95">
        <v>0.22222222222222221</v>
      </c>
      <c r="E394" s="20" t="s">
        <v>212</v>
      </c>
      <c r="F394" s="88"/>
      <c r="G394" s="34" t="s">
        <v>174</v>
      </c>
      <c r="H394" s="20" t="s">
        <v>215</v>
      </c>
    </row>
    <row r="395" spans="2:8" x14ac:dyDescent="0.35">
      <c r="B395" s="20" t="s">
        <v>181</v>
      </c>
      <c r="C395" s="36">
        <v>0</v>
      </c>
      <c r="D395" s="95">
        <v>-0.24242424242424243</v>
      </c>
      <c r="E395" s="20" t="s">
        <v>212</v>
      </c>
      <c r="F395" s="88"/>
      <c r="G395" s="27" t="s">
        <v>173</v>
      </c>
      <c r="H395" s="20" t="s">
        <v>216</v>
      </c>
    </row>
    <row r="396" spans="2:8" x14ac:dyDescent="0.35">
      <c r="B396" s="20" t="s">
        <v>181</v>
      </c>
      <c r="C396" s="36">
        <v>0.42857142857142855</v>
      </c>
      <c r="D396" s="95">
        <v>-0.32</v>
      </c>
      <c r="E396" s="20" t="s">
        <v>212</v>
      </c>
      <c r="F396" s="88"/>
      <c r="G396" s="118" t="s">
        <v>29</v>
      </c>
      <c r="H396" s="118"/>
    </row>
    <row r="397" spans="2:8" x14ac:dyDescent="0.35">
      <c r="B397" s="20" t="s">
        <v>181</v>
      </c>
      <c r="C397" s="36">
        <v>0.65217391304347827</v>
      </c>
      <c r="D397" s="95">
        <v>3.7037037037037035E-2</v>
      </c>
      <c r="E397" s="20" t="s">
        <v>212</v>
      </c>
      <c r="F397" s="88"/>
      <c r="G397" s="34" t="s">
        <v>176</v>
      </c>
      <c r="H397" s="20" t="s">
        <v>178</v>
      </c>
    </row>
    <row r="398" spans="2:8" x14ac:dyDescent="0.35">
      <c r="B398" s="20" t="s">
        <v>181</v>
      </c>
      <c r="C398" s="36">
        <v>0.5714285714285714</v>
      </c>
      <c r="D398" s="95">
        <v>-0.28000000000000003</v>
      </c>
      <c r="E398" s="20" t="s">
        <v>212</v>
      </c>
      <c r="F398" s="88"/>
      <c r="G398" s="27" t="s">
        <v>177</v>
      </c>
      <c r="H398" s="20" t="s">
        <v>217</v>
      </c>
    </row>
    <row r="399" spans="2:8" x14ac:dyDescent="0.35">
      <c r="B399" s="20" t="s">
        <v>181</v>
      </c>
      <c r="C399" s="36">
        <v>8.6956521739130432E-2</v>
      </c>
      <c r="D399" s="95">
        <v>-0.05</v>
      </c>
      <c r="E399" s="20" t="s">
        <v>212</v>
      </c>
      <c r="F399" s="88"/>
      <c r="G399" s="118" t="s">
        <v>12</v>
      </c>
      <c r="H399" s="118"/>
    </row>
    <row r="400" spans="2:8" x14ac:dyDescent="0.35">
      <c r="B400" s="20" t="s">
        <v>181</v>
      </c>
      <c r="C400" s="36">
        <v>0.38709677419354838</v>
      </c>
      <c r="D400" s="95">
        <v>-3.7037037037037035E-2</v>
      </c>
      <c r="E400" s="20" t="s">
        <v>212</v>
      </c>
      <c r="F400" s="88"/>
      <c r="G400" s="120">
        <v>0.28000000000000003</v>
      </c>
      <c r="H400" s="120"/>
    </row>
    <row r="401" spans="2:5" x14ac:dyDescent="0.35">
      <c r="B401" s="20" t="s">
        <v>181</v>
      </c>
      <c r="C401" s="36">
        <v>0.5</v>
      </c>
      <c r="D401" s="95">
        <v>0.14285714285714285</v>
      </c>
      <c r="E401" s="20" t="s">
        <v>212</v>
      </c>
    </row>
    <row r="402" spans="2:5" x14ac:dyDescent="0.35">
      <c r="B402" s="20" t="s">
        <v>181</v>
      </c>
      <c r="C402" s="36">
        <v>0.39285714285714285</v>
      </c>
      <c r="D402" s="95">
        <v>-0.41666666666666669</v>
      </c>
      <c r="E402" s="20" t="s">
        <v>212</v>
      </c>
    </row>
    <row r="403" spans="2:5" x14ac:dyDescent="0.35">
      <c r="B403" s="20" t="s">
        <v>181</v>
      </c>
      <c r="C403" s="36">
        <v>0.40909090909090912</v>
      </c>
      <c r="D403" s="95">
        <v>-3.8461538461538464E-2</v>
      </c>
      <c r="E403" s="20" t="s">
        <v>212</v>
      </c>
    </row>
    <row r="404" spans="2:5" x14ac:dyDescent="0.35">
      <c r="B404" s="20" t="s">
        <v>181</v>
      </c>
      <c r="C404" s="36">
        <v>0.68</v>
      </c>
      <c r="D404" s="95">
        <v>-0.54166666666666663</v>
      </c>
      <c r="E404" s="20" t="s">
        <v>212</v>
      </c>
    </row>
    <row r="405" spans="2:5" x14ac:dyDescent="0.35">
      <c r="B405" s="20" t="s">
        <v>181</v>
      </c>
      <c r="C405" s="36">
        <v>0.44444444444444442</v>
      </c>
      <c r="D405" s="95">
        <v>-0.5357142857142857</v>
      </c>
      <c r="E405" s="20" t="s">
        <v>212</v>
      </c>
    </row>
    <row r="406" spans="2:5" x14ac:dyDescent="0.35">
      <c r="B406" s="20" t="s">
        <v>181</v>
      </c>
      <c r="C406" s="36">
        <v>0.5357142857142857</v>
      </c>
      <c r="D406" s="95">
        <v>-0.19047619047619047</v>
      </c>
      <c r="E406" s="20" t="s">
        <v>212</v>
      </c>
    </row>
    <row r="407" spans="2:5" x14ac:dyDescent="0.35">
      <c r="B407" s="20" t="s">
        <v>181</v>
      </c>
      <c r="C407" s="36">
        <v>0.54545454545454541</v>
      </c>
      <c r="D407" s="95">
        <v>-0.76666666666666672</v>
      </c>
      <c r="E407" s="20" t="s">
        <v>212</v>
      </c>
    </row>
    <row r="408" spans="2:5" x14ac:dyDescent="0.35">
      <c r="B408" s="20" t="s">
        <v>181</v>
      </c>
      <c r="C408" s="36">
        <v>0.88888888888888884</v>
      </c>
      <c r="D408" s="95">
        <v>-0.15789473684210525</v>
      </c>
      <c r="E408" s="20" t="s">
        <v>212</v>
      </c>
    </row>
    <row r="409" spans="2:5" x14ac:dyDescent="0.35">
      <c r="B409" s="20" t="s">
        <v>181</v>
      </c>
      <c r="C409" s="36">
        <v>0.33333333333333331</v>
      </c>
      <c r="D409" s="95">
        <v>0.17241379310344829</v>
      </c>
      <c r="E409" s="20" t="s">
        <v>212</v>
      </c>
    </row>
    <row r="410" spans="2:5" x14ac:dyDescent="0.35">
      <c r="B410" s="20" t="s">
        <v>181</v>
      </c>
      <c r="C410" s="36">
        <v>0.68181818181818177</v>
      </c>
      <c r="D410" s="95">
        <v>-4.3478260869565216E-2</v>
      </c>
      <c r="E410" s="20" t="s">
        <v>212</v>
      </c>
    </row>
    <row r="411" spans="2:5" x14ac:dyDescent="0.35">
      <c r="B411" s="20" t="s">
        <v>181</v>
      </c>
      <c r="C411" s="36">
        <v>0.57692307692307687</v>
      </c>
      <c r="D411" s="95">
        <v>-0.17241379310344829</v>
      </c>
      <c r="E411" s="20" t="s">
        <v>212</v>
      </c>
    </row>
    <row r="412" spans="2:5" x14ac:dyDescent="0.35">
      <c r="B412" s="20" t="s">
        <v>181</v>
      </c>
      <c r="C412" s="36">
        <v>0.6428571428571429</v>
      </c>
      <c r="D412" s="95">
        <v>-0.10714285714285714</v>
      </c>
      <c r="E412" s="20" t="s">
        <v>212</v>
      </c>
    </row>
    <row r="413" spans="2:5" x14ac:dyDescent="0.35">
      <c r="B413" s="20" t="s">
        <v>181</v>
      </c>
      <c r="C413" s="36">
        <v>0.68965517241379315</v>
      </c>
      <c r="D413" s="95">
        <v>0.22580645161290322</v>
      </c>
      <c r="E413" s="20" t="s">
        <v>212</v>
      </c>
    </row>
    <row r="414" spans="2:5" x14ac:dyDescent="0.35">
      <c r="B414" s="20" t="s">
        <v>181</v>
      </c>
      <c r="C414" s="36">
        <v>0.7142857142857143</v>
      </c>
      <c r="D414" s="95">
        <v>-0.11538461538461539</v>
      </c>
      <c r="E414" s="20" t="s">
        <v>212</v>
      </c>
    </row>
    <row r="415" spans="2:5" x14ac:dyDescent="0.35">
      <c r="B415" s="40" t="s">
        <v>9</v>
      </c>
      <c r="C415" s="59">
        <v>-0.33333333333333331</v>
      </c>
      <c r="D415" s="59">
        <v>0.45833333333333331</v>
      </c>
      <c r="E415" s="20" t="s">
        <v>212</v>
      </c>
    </row>
    <row r="416" spans="2:5" x14ac:dyDescent="0.35">
      <c r="B416" s="40" t="s">
        <v>9</v>
      </c>
      <c r="C416" s="59">
        <v>0.10714285714285714</v>
      </c>
      <c r="D416" s="59">
        <v>0</v>
      </c>
      <c r="E416" s="20" t="s">
        <v>212</v>
      </c>
    </row>
    <row r="417" spans="2:5" x14ac:dyDescent="0.35">
      <c r="B417" s="40" t="s">
        <v>9</v>
      </c>
      <c r="C417" s="59">
        <v>0.5</v>
      </c>
      <c r="D417" s="59">
        <v>0.25</v>
      </c>
      <c r="E417" s="20" t="s">
        <v>212</v>
      </c>
    </row>
    <row r="418" spans="2:5" x14ac:dyDescent="0.35">
      <c r="B418" s="40" t="s">
        <v>9</v>
      </c>
      <c r="C418" s="59">
        <v>0.34482758620689657</v>
      </c>
      <c r="D418" s="59">
        <v>0.12</v>
      </c>
      <c r="E418" s="20" t="s">
        <v>212</v>
      </c>
    </row>
    <row r="419" spans="2:5" x14ac:dyDescent="0.35">
      <c r="B419" s="40" t="s">
        <v>9</v>
      </c>
      <c r="C419" s="59">
        <v>0.37931034482758619</v>
      </c>
      <c r="D419" s="59">
        <v>0.5</v>
      </c>
      <c r="E419" s="20" t="s">
        <v>212</v>
      </c>
    </row>
    <row r="420" spans="2:5" x14ac:dyDescent="0.35">
      <c r="B420" s="40" t="s">
        <v>9</v>
      </c>
      <c r="C420" s="59">
        <v>8.3333333333333329E-2</v>
      </c>
      <c r="D420" s="59">
        <v>-0.12903225806451613</v>
      </c>
      <c r="E420" s="20" t="s">
        <v>212</v>
      </c>
    </row>
    <row r="421" spans="2:5" x14ac:dyDescent="0.35">
      <c r="B421" s="40" t="s">
        <v>9</v>
      </c>
      <c r="C421" s="59">
        <v>0.40740740740740738</v>
      </c>
      <c r="D421" s="59">
        <v>9.0909090909090912E-2</v>
      </c>
      <c r="E421" s="20" t="s">
        <v>212</v>
      </c>
    </row>
    <row r="422" spans="2:5" x14ac:dyDescent="0.35">
      <c r="B422" s="40" t="s">
        <v>9</v>
      </c>
      <c r="C422" s="59">
        <v>-4.3478260869565216E-2</v>
      </c>
      <c r="D422" s="59">
        <v>0.6785714285714286</v>
      </c>
      <c r="E422" s="20" t="s">
        <v>212</v>
      </c>
    </row>
    <row r="423" spans="2:5" x14ac:dyDescent="0.35">
      <c r="B423" s="40" t="s">
        <v>9</v>
      </c>
      <c r="C423" s="59">
        <v>0.55555555555555558</v>
      </c>
      <c r="D423" s="59">
        <v>0.37037037037037035</v>
      </c>
      <c r="E423" s="20" t="s">
        <v>212</v>
      </c>
    </row>
    <row r="424" spans="2:5" x14ac:dyDescent="0.35">
      <c r="B424" s="40" t="s">
        <v>9</v>
      </c>
      <c r="C424" s="59">
        <v>-0.12</v>
      </c>
      <c r="D424" s="59">
        <v>0</v>
      </c>
      <c r="E424" s="20" t="s">
        <v>212</v>
      </c>
    </row>
    <row r="425" spans="2:5" x14ac:dyDescent="0.35">
      <c r="B425" s="40" t="s">
        <v>9</v>
      </c>
      <c r="C425" s="59">
        <v>0.51851851851851849</v>
      </c>
      <c r="D425" s="59">
        <v>9.5238095238095233E-2</v>
      </c>
      <c r="E425" s="20" t="s">
        <v>212</v>
      </c>
    </row>
    <row r="426" spans="2:5" x14ac:dyDescent="0.35">
      <c r="B426" s="40" t="s">
        <v>9</v>
      </c>
      <c r="C426" s="59">
        <v>0.28125</v>
      </c>
      <c r="D426" s="59">
        <v>0.34615384615384615</v>
      </c>
      <c r="E426" s="20" t="s">
        <v>212</v>
      </c>
    </row>
    <row r="427" spans="2:5" x14ac:dyDescent="0.35">
      <c r="B427" s="40" t="s">
        <v>9</v>
      </c>
      <c r="C427" s="59">
        <v>0.2413793103448276</v>
      </c>
      <c r="D427" s="59">
        <v>0.43478260869565216</v>
      </c>
      <c r="E427" s="20" t="s">
        <v>212</v>
      </c>
    </row>
    <row r="428" spans="2:5" x14ac:dyDescent="0.35">
      <c r="B428" s="40" t="s">
        <v>9</v>
      </c>
      <c r="C428" s="59">
        <v>0.59090909090909094</v>
      </c>
      <c r="D428" s="59">
        <v>-0.33333333333333331</v>
      </c>
      <c r="E428" s="20" t="s">
        <v>212</v>
      </c>
    </row>
    <row r="429" spans="2:5" x14ac:dyDescent="0.35">
      <c r="B429" s="40" t="s">
        <v>9</v>
      </c>
      <c r="C429" s="59">
        <v>0.20833333333333334</v>
      </c>
      <c r="D429" s="59">
        <v>0.27586206896551724</v>
      </c>
      <c r="E429" s="20" t="s">
        <v>212</v>
      </c>
    </row>
    <row r="430" spans="2:5" x14ac:dyDescent="0.35">
      <c r="B430" s="40" t="s">
        <v>9</v>
      </c>
      <c r="C430" s="59">
        <v>-0.20689655172413793</v>
      </c>
      <c r="D430" s="59">
        <v>0.5161290322580645</v>
      </c>
      <c r="E430" s="20" t="s">
        <v>212</v>
      </c>
    </row>
    <row r="431" spans="2:5" x14ac:dyDescent="0.35">
      <c r="B431" s="40" t="s">
        <v>9</v>
      </c>
      <c r="C431" s="59">
        <v>0.2</v>
      </c>
      <c r="D431" s="59">
        <v>0.42857142857142855</v>
      </c>
      <c r="E431" s="20" t="s">
        <v>212</v>
      </c>
    </row>
    <row r="432" spans="2:5" x14ac:dyDescent="0.35">
      <c r="B432" s="40" t="s">
        <v>9</v>
      </c>
      <c r="C432" s="59">
        <v>0.33333333333333331</v>
      </c>
      <c r="D432" s="59">
        <v>0.28125</v>
      </c>
      <c r="E432" s="20" t="s">
        <v>212</v>
      </c>
    </row>
    <row r="433" spans="2:5" x14ac:dyDescent="0.35">
      <c r="B433" s="40" t="s">
        <v>9</v>
      </c>
      <c r="C433" s="59">
        <v>0.33333333333333331</v>
      </c>
      <c r="D433" s="59">
        <v>-0.19354838709677419</v>
      </c>
      <c r="E433" s="20" t="s">
        <v>212</v>
      </c>
    </row>
    <row r="434" spans="2:5" x14ac:dyDescent="0.35">
      <c r="B434" s="40" t="s">
        <v>9</v>
      </c>
      <c r="C434" s="59">
        <v>-4.1666666666666664E-2</v>
      </c>
      <c r="D434" s="59">
        <v>0.39393939393939392</v>
      </c>
      <c r="E434" s="20" t="s">
        <v>212</v>
      </c>
    </row>
    <row r="435" spans="2:5" x14ac:dyDescent="0.35">
      <c r="B435" s="40" t="s">
        <v>9</v>
      </c>
      <c r="C435" s="59">
        <v>0.62962962962962965</v>
      </c>
      <c r="D435" s="59">
        <v>0.27777777777777779</v>
      </c>
      <c r="E435" s="20" t="s">
        <v>212</v>
      </c>
    </row>
    <row r="436" spans="2:5" x14ac:dyDescent="0.35">
      <c r="B436" s="40" t="s">
        <v>9</v>
      </c>
      <c r="C436" s="59">
        <v>0.51851851851851849</v>
      </c>
      <c r="D436" s="59">
        <v>0.3125</v>
      </c>
      <c r="E436" s="20" t="s">
        <v>212</v>
      </c>
    </row>
    <row r="437" spans="2:5" x14ac:dyDescent="0.35">
      <c r="B437" s="40" t="s">
        <v>9</v>
      </c>
      <c r="C437" s="59">
        <v>-0.14705882352941177</v>
      </c>
      <c r="D437" s="59">
        <v>0.41666666666666669</v>
      </c>
      <c r="E437" s="20" t="s">
        <v>212</v>
      </c>
    </row>
    <row r="438" spans="2:5" x14ac:dyDescent="0.35">
      <c r="B438" s="40" t="s">
        <v>9</v>
      </c>
      <c r="C438" s="59">
        <v>0.39285714285714285</v>
      </c>
      <c r="D438" s="59">
        <v>8.5714285714285715E-2</v>
      </c>
      <c r="E438" s="20" t="s">
        <v>212</v>
      </c>
    </row>
    <row r="439" spans="2:5" x14ac:dyDescent="0.35">
      <c r="B439" s="40" t="s">
        <v>9</v>
      </c>
      <c r="C439" s="59">
        <v>0.22580645161290322</v>
      </c>
      <c r="D439" s="59">
        <v>0.4</v>
      </c>
      <c r="E439" s="20" t="s">
        <v>212</v>
      </c>
    </row>
  </sheetData>
  <mergeCells count="102">
    <mergeCell ref="G200:H200"/>
    <mergeCell ref="G201:H201"/>
    <mergeCell ref="G202:H202"/>
    <mergeCell ref="G206:H206"/>
    <mergeCell ref="G209:H209"/>
    <mergeCell ref="G260:H260"/>
    <mergeCell ref="G261:H261"/>
    <mergeCell ref="G210:H210"/>
    <mergeCell ref="G251:H251"/>
    <mergeCell ref="G252:H252"/>
    <mergeCell ref="G253:H253"/>
    <mergeCell ref="G257:H257"/>
    <mergeCell ref="G4:H4"/>
    <mergeCell ref="G8:H8"/>
    <mergeCell ref="G54:H54"/>
    <mergeCell ref="G58:H58"/>
    <mergeCell ref="G2:H2"/>
    <mergeCell ref="G3:H3"/>
    <mergeCell ref="G52:H52"/>
    <mergeCell ref="G53:H53"/>
    <mergeCell ref="G121:H121"/>
    <mergeCell ref="G97:H97"/>
    <mergeCell ref="G98:H98"/>
    <mergeCell ref="G88:H88"/>
    <mergeCell ref="G89:H89"/>
    <mergeCell ref="G90:H90"/>
    <mergeCell ref="G94:H94"/>
    <mergeCell ref="G119:H119"/>
    <mergeCell ref="G61:H61"/>
    <mergeCell ref="G62:H62"/>
    <mergeCell ref="G11:H11"/>
    <mergeCell ref="G12:H12"/>
    <mergeCell ref="G120:H120"/>
    <mergeCell ref="G390:H390"/>
    <mergeCell ref="G391:H391"/>
    <mergeCell ref="G392:H392"/>
    <mergeCell ref="G396:H396"/>
    <mergeCell ref="G399:H399"/>
    <mergeCell ref="G400:H400"/>
    <mergeCell ref="G342:H342"/>
    <mergeCell ref="G332:H332"/>
    <mergeCell ref="G333:H333"/>
    <mergeCell ref="G334:H334"/>
    <mergeCell ref="G338:H338"/>
    <mergeCell ref="G341:H341"/>
    <mergeCell ref="AE12:AF12"/>
    <mergeCell ref="O2:P2"/>
    <mergeCell ref="O3:P3"/>
    <mergeCell ref="O4:P4"/>
    <mergeCell ref="O8:P8"/>
    <mergeCell ref="O11:P11"/>
    <mergeCell ref="O12:P12"/>
    <mergeCell ref="AE2:AF2"/>
    <mergeCell ref="AE3:AF3"/>
    <mergeCell ref="AE4:AF4"/>
    <mergeCell ref="AE8:AF8"/>
    <mergeCell ref="AE11:AF11"/>
    <mergeCell ref="W12:X12"/>
    <mergeCell ref="W2:X2"/>
    <mergeCell ref="W3:X3"/>
    <mergeCell ref="W4:X4"/>
    <mergeCell ref="W8:X8"/>
    <mergeCell ref="W11:X11"/>
    <mergeCell ref="AW107:AX107"/>
    <mergeCell ref="AW130:AX130"/>
    <mergeCell ref="AW131:AX131"/>
    <mergeCell ref="AW132:AX132"/>
    <mergeCell ref="AW97:AX97"/>
    <mergeCell ref="AW98:AX98"/>
    <mergeCell ref="AW99:AX99"/>
    <mergeCell ref="AW103:AX103"/>
    <mergeCell ref="AW106:AX106"/>
    <mergeCell ref="BF93:BG93"/>
    <mergeCell ref="BF12:BG12"/>
    <mergeCell ref="BF83:BG83"/>
    <mergeCell ref="BF84:BG84"/>
    <mergeCell ref="BF85:BG85"/>
    <mergeCell ref="BF89:BG89"/>
    <mergeCell ref="AN41:AO41"/>
    <mergeCell ref="AN44:AO44"/>
    <mergeCell ref="AN45:AO45"/>
    <mergeCell ref="AW12:AX12"/>
    <mergeCell ref="AN12:AO12"/>
    <mergeCell ref="BF2:BG2"/>
    <mergeCell ref="BF3:BG3"/>
    <mergeCell ref="BF4:BG4"/>
    <mergeCell ref="BF8:BG8"/>
    <mergeCell ref="BF11:BG11"/>
    <mergeCell ref="AN35:AO35"/>
    <mergeCell ref="AN36:AO36"/>
    <mergeCell ref="AN37:AO37"/>
    <mergeCell ref="BF92:BG92"/>
    <mergeCell ref="AW2:AX2"/>
    <mergeCell ref="AW3:AX3"/>
    <mergeCell ref="AW4:AX4"/>
    <mergeCell ref="AW8:AX8"/>
    <mergeCell ref="AW11:AX11"/>
    <mergeCell ref="AN2:AO2"/>
    <mergeCell ref="AN3:AO3"/>
    <mergeCell ref="AN4:AO4"/>
    <mergeCell ref="AN8:AO8"/>
    <mergeCell ref="AN11:AO11"/>
  </mergeCells>
  <phoneticPr fontId="11" type="noConversion"/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899"/>
  <sheetViews>
    <sheetView topLeftCell="P1" zoomScaleNormal="100" workbookViewId="0">
      <selection activeCell="X6" sqref="X6"/>
    </sheetView>
  </sheetViews>
  <sheetFormatPr baseColWidth="10" defaultColWidth="11.453125" defaultRowHeight="14.5" x14ac:dyDescent="0.35"/>
  <cols>
    <col min="3" max="3" width="12.26953125" style="4" customWidth="1"/>
    <col min="4" max="4" width="6.453125" style="4" customWidth="1"/>
    <col min="5" max="5" width="35.1796875" style="4" customWidth="1"/>
    <col min="6" max="6" width="5.26953125" style="1" customWidth="1"/>
    <col min="8" max="8" width="11.453125" style="4" customWidth="1"/>
    <col min="9" max="9" width="5.81640625" customWidth="1"/>
    <col min="10" max="10" width="17.54296875" customWidth="1"/>
    <col min="11" max="11" width="6.54296875" style="1" customWidth="1"/>
    <col min="14" max="14" width="11.81640625" style="4" customWidth="1"/>
    <col min="15" max="15" width="6.7265625" customWidth="1"/>
    <col min="17" max="17" width="34.1796875" customWidth="1"/>
    <col min="18" max="18" width="6.26953125" style="1" customWidth="1"/>
    <col min="21" max="21" width="11.1796875" style="4" customWidth="1"/>
    <col min="22" max="22" width="7.54296875" customWidth="1"/>
    <col min="24" max="24" width="28.54296875" customWidth="1"/>
    <col min="25" max="25" width="6.453125" style="1" customWidth="1"/>
    <col min="26" max="26" width="8.7265625" customWidth="1"/>
    <col min="28" max="28" width="12.7265625" style="4" customWidth="1"/>
    <col min="29" max="29" width="5.81640625" style="4" customWidth="1"/>
    <col min="30" max="30" width="35.453125" style="4" customWidth="1"/>
    <col min="31" max="31" width="7.26953125" style="1" customWidth="1"/>
    <col min="33" max="33" width="10.1796875" style="4" customWidth="1"/>
    <col min="34" max="34" width="7" customWidth="1"/>
    <col min="35" max="35" width="17.81640625" customWidth="1"/>
    <col min="36" max="36" width="5.26953125" style="1" customWidth="1"/>
    <col min="39" max="39" width="11.453125" style="4"/>
    <col min="42" max="42" width="31.81640625" customWidth="1"/>
    <col min="43" max="43" width="7.26953125" style="1" customWidth="1"/>
    <col min="46" max="46" width="11.453125" style="4" customWidth="1"/>
    <col min="49" max="49" width="19.26953125" customWidth="1"/>
    <col min="50" max="50" width="6.7265625" customWidth="1"/>
  </cols>
  <sheetData>
    <row r="1" spans="1:49" ht="29" x14ac:dyDescent="0.35">
      <c r="A1" s="39" t="s">
        <v>316</v>
      </c>
      <c r="B1" s="65" t="s">
        <v>0</v>
      </c>
      <c r="C1" s="64" t="s">
        <v>5</v>
      </c>
      <c r="D1" s="17"/>
      <c r="E1" s="17"/>
      <c r="F1" s="10"/>
      <c r="G1" s="39" t="s">
        <v>315</v>
      </c>
      <c r="H1" s="64" t="s">
        <v>13</v>
      </c>
      <c r="I1" s="8"/>
      <c r="J1" s="8"/>
      <c r="L1" s="39" t="s">
        <v>314</v>
      </c>
      <c r="M1" s="62" t="s">
        <v>0</v>
      </c>
      <c r="N1" s="61" t="s">
        <v>5</v>
      </c>
      <c r="S1" s="39" t="s">
        <v>313</v>
      </c>
      <c r="T1" s="62" t="s">
        <v>0</v>
      </c>
      <c r="U1" s="21" t="s">
        <v>28</v>
      </c>
      <c r="Z1" s="39" t="s">
        <v>312</v>
      </c>
      <c r="AA1" s="65" t="s">
        <v>0</v>
      </c>
      <c r="AB1" s="64" t="s">
        <v>5</v>
      </c>
      <c r="AC1" s="17"/>
      <c r="AD1" s="17"/>
      <c r="AF1" s="39" t="s">
        <v>311</v>
      </c>
      <c r="AG1" s="64" t="s">
        <v>13</v>
      </c>
      <c r="AH1" s="8"/>
      <c r="AI1" s="8"/>
      <c r="AK1" s="39" t="s">
        <v>310</v>
      </c>
      <c r="AL1" s="62" t="s">
        <v>0</v>
      </c>
      <c r="AM1" s="61" t="s">
        <v>5</v>
      </c>
      <c r="AR1" s="39" t="s">
        <v>309</v>
      </c>
      <c r="AS1" s="62" t="s">
        <v>0</v>
      </c>
      <c r="AT1" s="61" t="s">
        <v>28</v>
      </c>
    </row>
    <row r="2" spans="1:49" x14ac:dyDescent="0.35">
      <c r="A2" s="8"/>
      <c r="B2" s="8" t="s">
        <v>3</v>
      </c>
      <c r="C2" s="100">
        <v>0.66666666666666663</v>
      </c>
      <c r="D2" s="100"/>
      <c r="E2" s="18" t="s">
        <v>1</v>
      </c>
      <c r="F2" s="10"/>
      <c r="G2" s="8"/>
      <c r="H2" s="100">
        <v>6.6666666666666652E-2</v>
      </c>
      <c r="I2" s="8"/>
      <c r="J2" s="18" t="s">
        <v>2</v>
      </c>
      <c r="M2" t="s">
        <v>22</v>
      </c>
      <c r="N2" s="100">
        <v>0.66666666666666663</v>
      </c>
      <c r="P2" s="119" t="s">
        <v>36</v>
      </c>
      <c r="Q2" s="119"/>
      <c r="T2" t="s">
        <v>3</v>
      </c>
      <c r="U2" s="100">
        <v>-0.28921568627450978</v>
      </c>
      <c r="W2" s="119" t="s">
        <v>1</v>
      </c>
      <c r="X2" s="119"/>
      <c r="AA2" s="8" t="s">
        <v>3</v>
      </c>
      <c r="AB2" s="101">
        <v>0.5625</v>
      </c>
      <c r="AC2" s="101"/>
      <c r="AD2" s="18" t="s">
        <v>1</v>
      </c>
      <c r="AF2" s="8"/>
      <c r="AG2" s="101">
        <v>0.22242647058823528</v>
      </c>
      <c r="AH2" s="8"/>
      <c r="AI2" s="18" t="s">
        <v>2</v>
      </c>
      <c r="AL2" t="s">
        <v>22</v>
      </c>
      <c r="AM2" s="100">
        <v>0.5625</v>
      </c>
      <c r="AO2" s="119" t="s">
        <v>36</v>
      </c>
      <c r="AP2" s="119"/>
      <c r="AS2" t="s">
        <v>3</v>
      </c>
      <c r="AT2" s="100">
        <v>0.10110294117647056</v>
      </c>
      <c r="AV2" s="119" t="s">
        <v>1</v>
      </c>
      <c r="AW2" s="119"/>
    </row>
    <row r="3" spans="1:49" x14ac:dyDescent="0.35">
      <c r="B3" s="8" t="s">
        <v>3</v>
      </c>
      <c r="C3" s="100">
        <v>-0.56666666666666665</v>
      </c>
      <c r="D3" s="100"/>
      <c r="E3" s="26" t="s">
        <v>95</v>
      </c>
      <c r="H3" s="100">
        <v>-0.30057471264367813</v>
      </c>
      <c r="J3" s="26" t="s">
        <v>21</v>
      </c>
      <c r="M3" t="s">
        <v>22</v>
      </c>
      <c r="N3" s="100">
        <v>-0.56666666666666665</v>
      </c>
      <c r="P3" s="121" t="s">
        <v>162</v>
      </c>
      <c r="Q3" s="121"/>
      <c r="T3" t="s">
        <v>3</v>
      </c>
      <c r="U3" s="100">
        <v>0.67988505747126438</v>
      </c>
      <c r="W3" s="122" t="s">
        <v>89</v>
      </c>
      <c r="X3" s="122"/>
      <c r="AA3" s="8" t="s">
        <v>3</v>
      </c>
      <c r="AB3" s="101">
        <v>0.76470588235294112</v>
      </c>
      <c r="AC3" s="101"/>
      <c r="AD3" s="26" t="s">
        <v>94</v>
      </c>
      <c r="AG3" s="101">
        <v>0.27818627450980388</v>
      </c>
      <c r="AI3" t="s">
        <v>33</v>
      </c>
      <c r="AL3" t="s">
        <v>22</v>
      </c>
      <c r="AM3" s="100">
        <v>0.78947368421052633</v>
      </c>
      <c r="AO3" s="121" t="s">
        <v>163</v>
      </c>
      <c r="AP3" s="121"/>
      <c r="AS3" t="s">
        <v>3</v>
      </c>
      <c r="AT3" s="100">
        <v>1.4354066985645952E-2</v>
      </c>
      <c r="AV3" t="s">
        <v>37</v>
      </c>
    </row>
    <row r="4" spans="1:49" x14ac:dyDescent="0.35">
      <c r="B4" s="8" t="s">
        <v>3</v>
      </c>
      <c r="C4" s="100">
        <v>8.8235294117647065E-2</v>
      </c>
      <c r="D4" s="100"/>
      <c r="E4" s="100"/>
      <c r="H4" s="100">
        <v>0.44066937119675459</v>
      </c>
      <c r="M4" t="s">
        <v>22</v>
      </c>
      <c r="N4" s="100">
        <v>0.55172413793103448</v>
      </c>
      <c r="T4" t="s">
        <v>3</v>
      </c>
      <c r="U4" s="100">
        <v>6.3423645320197064E-2</v>
      </c>
      <c r="AA4" s="8" t="s">
        <v>3</v>
      </c>
      <c r="AB4" s="101">
        <v>0.78947368421052633</v>
      </c>
      <c r="AC4" s="101"/>
      <c r="AD4" s="101"/>
      <c r="AG4" s="101">
        <v>0.39473684210526316</v>
      </c>
      <c r="AL4" t="s">
        <v>22</v>
      </c>
      <c r="AM4" s="100">
        <v>0.63157894736842102</v>
      </c>
      <c r="AS4" t="s">
        <v>3</v>
      </c>
      <c r="AT4" s="100">
        <v>7.8947368421052655E-2</v>
      </c>
    </row>
    <row r="5" spans="1:49" x14ac:dyDescent="0.35">
      <c r="B5" s="8" t="s">
        <v>3</v>
      </c>
      <c r="C5" s="100">
        <v>0.7931034482758621</v>
      </c>
      <c r="D5" s="100"/>
      <c r="E5" s="100"/>
      <c r="H5" s="100">
        <v>0.24655172413793106</v>
      </c>
      <c r="M5" t="s">
        <v>22</v>
      </c>
      <c r="N5" s="100">
        <v>0.72413793103448276</v>
      </c>
      <c r="P5" s="119" t="s">
        <v>30</v>
      </c>
      <c r="Q5" s="119"/>
      <c r="T5" t="s">
        <v>3</v>
      </c>
      <c r="U5" s="100">
        <v>2.1264367816091978E-2</v>
      </c>
      <c r="W5" s="119" t="s">
        <v>29</v>
      </c>
      <c r="X5" s="119"/>
      <c r="AA5" s="8" t="s">
        <v>3</v>
      </c>
      <c r="AB5" s="101">
        <v>0.81818181818181823</v>
      </c>
      <c r="AC5" s="101"/>
      <c r="AD5" s="101"/>
      <c r="AG5" s="101">
        <v>0.59956709956709964</v>
      </c>
      <c r="AL5" t="s">
        <v>22</v>
      </c>
      <c r="AM5" s="100">
        <v>0.7</v>
      </c>
      <c r="AO5" s="119" t="s">
        <v>30</v>
      </c>
      <c r="AP5" s="119"/>
      <c r="AS5" t="s">
        <v>3</v>
      </c>
      <c r="AT5" s="100">
        <v>-0.23636363636363633</v>
      </c>
      <c r="AV5" s="119" t="s">
        <v>29</v>
      </c>
      <c r="AW5" s="119"/>
    </row>
    <row r="6" spans="1:49" x14ac:dyDescent="0.35">
      <c r="B6" s="8" t="s">
        <v>3</v>
      </c>
      <c r="C6" s="100">
        <v>0.55172413793103448</v>
      </c>
      <c r="D6" s="100"/>
      <c r="E6" s="100"/>
      <c r="H6" s="100">
        <v>0.22586206896551725</v>
      </c>
      <c r="M6" t="s">
        <v>22</v>
      </c>
      <c r="N6" s="100">
        <v>0.8666666666666667</v>
      </c>
      <c r="P6" t="s">
        <v>3</v>
      </c>
      <c r="Q6" t="s">
        <v>26</v>
      </c>
      <c r="T6" t="s">
        <v>3</v>
      </c>
      <c r="U6" s="100">
        <v>-6.6666666666666707E-2</v>
      </c>
      <c r="W6" t="s">
        <v>3</v>
      </c>
      <c r="X6" t="s">
        <v>90</v>
      </c>
      <c r="AA6" s="8" t="s">
        <v>3</v>
      </c>
      <c r="AB6" s="101">
        <v>0.63157894736842102</v>
      </c>
      <c r="AC6" s="101"/>
      <c r="AD6" s="101"/>
      <c r="AG6" s="101">
        <v>0.28801169590643272</v>
      </c>
      <c r="AL6" t="s">
        <v>22</v>
      </c>
      <c r="AM6" s="100">
        <v>0.52380952380952384</v>
      </c>
      <c r="AO6" t="s">
        <v>3</v>
      </c>
      <c r="AP6" s="20" t="s">
        <v>34</v>
      </c>
      <c r="AS6" t="s">
        <v>3</v>
      </c>
      <c r="AT6" s="100">
        <v>-7.7694235588972455E-2</v>
      </c>
      <c r="AV6" t="s">
        <v>3</v>
      </c>
      <c r="AW6" t="s">
        <v>38</v>
      </c>
    </row>
    <row r="7" spans="1:49" x14ac:dyDescent="0.35">
      <c r="B7" s="8" t="s">
        <v>3</v>
      </c>
      <c r="C7" s="100">
        <v>0.6785714285714286</v>
      </c>
      <c r="D7" s="100"/>
      <c r="E7" s="100"/>
      <c r="H7" s="100">
        <v>8.9285714285714302E-2</v>
      </c>
      <c r="M7" t="s">
        <v>22</v>
      </c>
      <c r="N7" s="100">
        <v>0.6333333333333333</v>
      </c>
      <c r="P7" t="s">
        <v>4</v>
      </c>
      <c r="Q7" t="s">
        <v>27</v>
      </c>
      <c r="T7" t="s">
        <v>3</v>
      </c>
      <c r="U7" s="100">
        <v>7.2222222222222243E-2</v>
      </c>
      <c r="W7" t="s">
        <v>4</v>
      </c>
      <c r="X7" t="s">
        <v>91</v>
      </c>
      <c r="AA7" s="8" t="s">
        <v>3</v>
      </c>
      <c r="AB7" s="101">
        <v>0.78947368421052633</v>
      </c>
      <c r="AC7" s="101"/>
      <c r="AD7" s="101"/>
      <c r="AG7" s="101">
        <v>0.53110047846889952</v>
      </c>
      <c r="AL7" t="s">
        <v>22</v>
      </c>
      <c r="AM7" s="100">
        <v>0.2857142857142857</v>
      </c>
      <c r="AO7" t="s">
        <v>4</v>
      </c>
      <c r="AP7" t="s">
        <v>35</v>
      </c>
      <c r="AS7" t="s">
        <v>3</v>
      </c>
      <c r="AT7" s="100">
        <v>0.22252747252747251</v>
      </c>
      <c r="AV7" t="s">
        <v>4</v>
      </c>
      <c r="AW7" t="s">
        <v>39</v>
      </c>
    </row>
    <row r="8" spans="1:49" x14ac:dyDescent="0.35">
      <c r="B8" s="8" t="s">
        <v>3</v>
      </c>
      <c r="C8" s="100">
        <v>0.72413793103448276</v>
      </c>
      <c r="D8" s="100"/>
      <c r="E8" s="100"/>
      <c r="H8" s="100">
        <v>0.43899204244031831</v>
      </c>
      <c r="M8" t="s">
        <v>22</v>
      </c>
      <c r="N8" s="100">
        <v>0.73333333333333328</v>
      </c>
      <c r="P8" s="125" t="s">
        <v>29</v>
      </c>
      <c r="Q8" s="125"/>
      <c r="T8" t="s">
        <v>3</v>
      </c>
      <c r="U8" s="100">
        <v>-9.0804597701149403E-2</v>
      </c>
      <c r="AA8" s="8" t="s">
        <v>3</v>
      </c>
      <c r="AB8" s="101">
        <v>0.7</v>
      </c>
      <c r="AC8" s="101"/>
      <c r="AD8" s="101"/>
      <c r="AG8" s="101">
        <v>0.42894736842105263</v>
      </c>
      <c r="AL8" t="s">
        <v>22</v>
      </c>
      <c r="AM8" s="100">
        <v>0.61904761904761907</v>
      </c>
      <c r="AO8" s="125" t="s">
        <v>29</v>
      </c>
      <c r="AP8" s="125"/>
      <c r="AS8" t="s">
        <v>3</v>
      </c>
      <c r="AT8" s="100">
        <v>-4.4817927170868355E-2</v>
      </c>
    </row>
    <row r="9" spans="1:49" x14ac:dyDescent="0.35">
      <c r="B9" s="8" t="s">
        <v>3</v>
      </c>
      <c r="C9" s="100">
        <v>0.76666666666666672</v>
      </c>
      <c r="D9" s="100"/>
      <c r="E9" s="100"/>
      <c r="H9" s="100">
        <v>0.19367816091954027</v>
      </c>
      <c r="M9" t="s">
        <v>22</v>
      </c>
      <c r="N9" s="100">
        <v>0.6428571428571429</v>
      </c>
      <c r="P9" t="s">
        <v>24</v>
      </c>
      <c r="Q9" t="s">
        <v>178</v>
      </c>
      <c r="T9" t="s">
        <v>3</v>
      </c>
      <c r="U9" s="100">
        <v>-0.2547619047619048</v>
      </c>
      <c r="AA9" s="8" t="s">
        <v>3</v>
      </c>
      <c r="AB9" s="101">
        <v>0.22727272727272727</v>
      </c>
      <c r="AC9" s="101"/>
      <c r="AD9" s="101"/>
      <c r="AG9" s="101">
        <v>5.1136363636363633E-2</v>
      </c>
      <c r="AL9" t="s">
        <v>22</v>
      </c>
      <c r="AM9" s="100">
        <v>0.69565217391304346</v>
      </c>
      <c r="AO9" t="s">
        <v>24</v>
      </c>
      <c r="AP9" t="s">
        <v>302</v>
      </c>
      <c r="AS9" t="s">
        <v>3</v>
      </c>
      <c r="AT9" s="100">
        <v>-6.2111801242236031E-2</v>
      </c>
    </row>
    <row r="10" spans="1:49" x14ac:dyDescent="0.35">
      <c r="B10" s="8" t="s">
        <v>3</v>
      </c>
      <c r="C10" s="100">
        <v>0.8666666666666667</v>
      </c>
      <c r="D10" s="100"/>
      <c r="E10" s="100"/>
      <c r="H10" s="100">
        <v>0.25476190476190474</v>
      </c>
      <c r="M10" t="s">
        <v>22</v>
      </c>
      <c r="N10" s="100">
        <v>0.76666666666666672</v>
      </c>
      <c r="P10" t="s">
        <v>25</v>
      </c>
      <c r="Q10" t="s">
        <v>178</v>
      </c>
      <c r="T10" t="s">
        <v>3</v>
      </c>
      <c r="U10" s="100">
        <v>-0.10747126436781612</v>
      </c>
      <c r="AA10" s="8" t="s">
        <v>3</v>
      </c>
      <c r="AB10" s="101">
        <v>0.52380952380952384</v>
      </c>
      <c r="AC10" s="101"/>
      <c r="AD10" s="101"/>
      <c r="AG10" s="101">
        <v>0.38690476190476192</v>
      </c>
      <c r="AL10" t="s">
        <v>22</v>
      </c>
      <c r="AM10" s="100">
        <v>0.4</v>
      </c>
      <c r="AO10" t="s">
        <v>25</v>
      </c>
      <c r="AP10" t="s">
        <v>178</v>
      </c>
      <c r="AS10" t="s">
        <v>3</v>
      </c>
      <c r="AT10" s="100">
        <v>3.9130434782608692E-2</v>
      </c>
    </row>
    <row r="11" spans="1:49" x14ac:dyDescent="0.35">
      <c r="B11" s="8" t="s">
        <v>3</v>
      </c>
      <c r="C11" s="100">
        <v>0.73333333333333328</v>
      </c>
      <c r="D11" s="100"/>
      <c r="E11" s="100"/>
      <c r="H11" s="100">
        <v>0.19425287356321835</v>
      </c>
      <c r="M11" t="s">
        <v>22</v>
      </c>
      <c r="N11" s="100">
        <v>0.76666666666666672</v>
      </c>
      <c r="T11" t="s">
        <v>3</v>
      </c>
      <c r="U11" s="100">
        <v>-8.3333333333333592E-3</v>
      </c>
      <c r="AA11" s="8" t="s">
        <v>3</v>
      </c>
      <c r="AB11" s="101">
        <v>0.36842105263157893</v>
      </c>
      <c r="AC11" s="101"/>
      <c r="AD11" s="101"/>
      <c r="AG11" s="101">
        <v>0.22587719298245612</v>
      </c>
      <c r="AL11" t="s">
        <v>22</v>
      </c>
      <c r="AM11" s="100">
        <v>0.78947368421052633</v>
      </c>
      <c r="AS11" t="s">
        <v>3</v>
      </c>
      <c r="AT11" s="100">
        <v>-0.15664160401002508</v>
      </c>
    </row>
    <row r="12" spans="1:49" x14ac:dyDescent="0.35">
      <c r="B12" s="8" t="s">
        <v>3</v>
      </c>
      <c r="C12" s="100">
        <v>0.77777777777777779</v>
      </c>
      <c r="D12" s="100"/>
      <c r="E12" s="100"/>
      <c r="H12" s="100">
        <v>0.25555555555555554</v>
      </c>
      <c r="M12" t="s">
        <v>22</v>
      </c>
      <c r="N12" s="100">
        <v>0.6333333333333333</v>
      </c>
      <c r="T12" t="s">
        <v>3</v>
      </c>
      <c r="U12" s="100">
        <v>-4.8809523809523803E-2</v>
      </c>
      <c r="AA12" s="8" t="s">
        <v>3</v>
      </c>
      <c r="AB12" s="101">
        <v>0.2857142857142857</v>
      </c>
      <c r="AC12" s="101"/>
      <c r="AD12" s="101"/>
      <c r="AG12" s="101">
        <v>0.14285714285714285</v>
      </c>
      <c r="AL12" t="s">
        <v>22</v>
      </c>
      <c r="AM12" s="100">
        <v>0.76190476190476186</v>
      </c>
      <c r="AS12" t="s">
        <v>3</v>
      </c>
      <c r="AT12" s="100">
        <v>-0.14411027568922305</v>
      </c>
    </row>
    <row r="13" spans="1:49" x14ac:dyDescent="0.35">
      <c r="B13" s="8" t="s">
        <v>3</v>
      </c>
      <c r="C13" s="100">
        <v>0.6333333333333333</v>
      </c>
      <c r="D13" s="100"/>
      <c r="E13" s="100"/>
      <c r="H13" s="100">
        <v>0</v>
      </c>
      <c r="M13" t="s">
        <v>22</v>
      </c>
      <c r="N13" s="100">
        <v>0.83333333333333337</v>
      </c>
      <c r="T13" t="s">
        <v>3</v>
      </c>
      <c r="U13" s="100">
        <v>-1.6666666666666663E-2</v>
      </c>
      <c r="AA13" s="8" t="s">
        <v>3</v>
      </c>
      <c r="AB13" s="101">
        <v>0.73076923076923073</v>
      </c>
      <c r="AC13" s="101"/>
      <c r="AD13" s="101"/>
      <c r="AG13" s="101">
        <v>0.34157509157509158</v>
      </c>
      <c r="AL13" t="s">
        <v>22</v>
      </c>
      <c r="AM13" s="100">
        <v>0.9</v>
      </c>
      <c r="AS13" t="s">
        <v>3</v>
      </c>
      <c r="AT13" s="100">
        <v>-0.13181818181818183</v>
      </c>
    </row>
    <row r="14" spans="1:49" x14ac:dyDescent="0.35">
      <c r="B14" s="8" t="s">
        <v>3</v>
      </c>
      <c r="C14" s="100">
        <v>0.55172413793103448</v>
      </c>
      <c r="D14" s="100"/>
      <c r="E14" s="100"/>
      <c r="H14" s="100">
        <v>0.57215836526181352</v>
      </c>
      <c r="M14" t="s">
        <v>22</v>
      </c>
      <c r="N14" s="100">
        <v>0.68965517241379315</v>
      </c>
      <c r="T14" t="s">
        <v>3</v>
      </c>
      <c r="U14" s="100">
        <v>5.5172413793103448E-2</v>
      </c>
      <c r="AA14" s="8" t="s">
        <v>3</v>
      </c>
      <c r="AB14" s="101">
        <v>0.61904761904761907</v>
      </c>
      <c r="AC14" s="101"/>
      <c r="AD14" s="101"/>
      <c r="AG14" s="101">
        <v>0.28869047619047622</v>
      </c>
      <c r="AL14" t="s">
        <v>22</v>
      </c>
      <c r="AM14" s="100">
        <v>0.4</v>
      </c>
      <c r="AS14" t="s">
        <v>3</v>
      </c>
      <c r="AT14" s="100">
        <v>4.9999999999999989E-2</v>
      </c>
    </row>
    <row r="15" spans="1:49" x14ac:dyDescent="0.35">
      <c r="B15" s="8" t="s">
        <v>3</v>
      </c>
      <c r="C15" s="100">
        <v>0.73333333333333328</v>
      </c>
      <c r="D15" s="100"/>
      <c r="E15" s="100"/>
      <c r="H15" s="100">
        <v>0.24166666666666664</v>
      </c>
      <c r="M15" t="s">
        <v>22</v>
      </c>
      <c r="N15" s="100">
        <v>0.6785714285714286</v>
      </c>
      <c r="T15" t="s">
        <v>3</v>
      </c>
      <c r="U15" s="100">
        <v>3.5714285714285698E-2</v>
      </c>
      <c r="AA15" s="8" t="s">
        <v>3</v>
      </c>
      <c r="AB15" s="101">
        <v>0.52941176470588236</v>
      </c>
      <c r="AC15" s="101"/>
      <c r="AD15" s="101"/>
      <c r="AG15" s="101">
        <v>0.29803921568627451</v>
      </c>
      <c r="AL15" t="s">
        <v>22</v>
      </c>
      <c r="AM15" s="100">
        <v>0.39130434782608697</v>
      </c>
      <c r="AS15" t="s">
        <v>3</v>
      </c>
      <c r="AT15" s="100">
        <v>0.21343873517786563</v>
      </c>
    </row>
    <row r="16" spans="1:49" x14ac:dyDescent="0.35">
      <c r="B16" s="8" t="s">
        <v>3</v>
      </c>
      <c r="C16" s="100">
        <v>0.13333333333333333</v>
      </c>
      <c r="D16" s="100"/>
      <c r="E16" s="100"/>
      <c r="H16" s="100">
        <v>3.3333333333333333E-2</v>
      </c>
      <c r="M16" t="s">
        <v>22</v>
      </c>
      <c r="N16" s="100">
        <v>0.8</v>
      </c>
      <c r="T16" t="s">
        <v>3</v>
      </c>
      <c r="U16" s="100">
        <v>-0.10370370370370374</v>
      </c>
      <c r="AA16" s="8" t="s">
        <v>3</v>
      </c>
      <c r="AB16" s="101">
        <v>0.69565217391304346</v>
      </c>
      <c r="AC16" s="101"/>
      <c r="AD16" s="101"/>
      <c r="AG16" s="101">
        <v>0.51449275362318836</v>
      </c>
      <c r="AL16" t="s">
        <v>22</v>
      </c>
      <c r="AM16" s="100">
        <v>0.2</v>
      </c>
      <c r="AS16" t="s">
        <v>3</v>
      </c>
      <c r="AT16" s="100">
        <v>0.13999999999999999</v>
      </c>
    </row>
    <row r="17" spans="2:46" x14ac:dyDescent="0.35">
      <c r="B17" s="8" t="s">
        <v>3</v>
      </c>
      <c r="C17" s="100">
        <v>0.6428571428571429</v>
      </c>
      <c r="D17" s="100"/>
      <c r="E17" s="100"/>
      <c r="H17" s="100">
        <v>0.30476190476190479</v>
      </c>
      <c r="M17" t="s">
        <v>22</v>
      </c>
      <c r="N17" s="100">
        <v>0.90322580645161288</v>
      </c>
      <c r="T17" t="s">
        <v>3</v>
      </c>
      <c r="U17" s="100">
        <v>-8.9543937708565058E-2</v>
      </c>
      <c r="AA17" s="8" t="s">
        <v>3</v>
      </c>
      <c r="AB17" s="101">
        <v>0.5714285714285714</v>
      </c>
      <c r="AC17" s="101"/>
      <c r="AD17" s="101"/>
      <c r="AG17" s="101">
        <v>0.2639751552795031</v>
      </c>
      <c r="AL17" t="s">
        <v>22</v>
      </c>
      <c r="AM17" s="100">
        <v>-0.52380952380952384</v>
      </c>
      <c r="AS17" t="s">
        <v>3</v>
      </c>
      <c r="AT17" s="100">
        <v>0.44611528822055135</v>
      </c>
    </row>
    <row r="18" spans="2:46" x14ac:dyDescent="0.35">
      <c r="B18" s="8" t="s">
        <v>3</v>
      </c>
      <c r="C18" s="100">
        <v>0.55172413793103448</v>
      </c>
      <c r="D18" s="100"/>
      <c r="E18" s="100"/>
      <c r="H18" s="100">
        <v>0.22413793103448276</v>
      </c>
      <c r="M18" t="s">
        <v>22</v>
      </c>
      <c r="N18" s="100">
        <v>0.6428571428571429</v>
      </c>
      <c r="T18" t="s">
        <v>3</v>
      </c>
      <c r="U18" s="100">
        <v>-6.2169312169312207E-2</v>
      </c>
      <c r="AA18" s="8" t="s">
        <v>3</v>
      </c>
      <c r="AB18" s="101">
        <v>0.4</v>
      </c>
      <c r="AC18" s="101"/>
      <c r="AD18" s="101"/>
      <c r="AG18" s="101">
        <v>0.06</v>
      </c>
      <c r="AL18" t="s">
        <v>22</v>
      </c>
      <c r="AM18" s="100">
        <v>0.45454545454545453</v>
      </c>
      <c r="AS18" t="s">
        <v>3</v>
      </c>
      <c r="AT18" s="100">
        <v>0.10606060606060605</v>
      </c>
    </row>
    <row r="19" spans="2:46" x14ac:dyDescent="0.35">
      <c r="B19" s="8" t="s">
        <v>3</v>
      </c>
      <c r="C19" s="100">
        <v>0.76666666666666672</v>
      </c>
      <c r="D19" s="100"/>
      <c r="E19" s="100"/>
      <c r="H19" s="100">
        <v>0.65</v>
      </c>
      <c r="M19" t="s">
        <v>22</v>
      </c>
      <c r="N19" s="100">
        <v>0.5</v>
      </c>
      <c r="T19" t="s">
        <v>3</v>
      </c>
      <c r="U19" s="100">
        <v>-0.14743589743589744</v>
      </c>
      <c r="AA19" s="8" t="s">
        <v>3</v>
      </c>
      <c r="AB19" s="101">
        <v>0.47826086956521741</v>
      </c>
      <c r="AC19" s="101"/>
      <c r="AD19" s="101"/>
      <c r="AG19" s="101">
        <v>0.28260869565217395</v>
      </c>
      <c r="AL19" t="s">
        <v>22</v>
      </c>
      <c r="AM19" s="100">
        <v>0.38095238095238093</v>
      </c>
      <c r="AS19" t="s">
        <v>3</v>
      </c>
      <c r="AT19" s="100">
        <v>0.10119047619047622</v>
      </c>
    </row>
    <row r="20" spans="2:46" x14ac:dyDescent="0.35">
      <c r="B20" s="8" t="s">
        <v>3</v>
      </c>
      <c r="C20" s="100">
        <v>0.75</v>
      </c>
      <c r="D20" s="100"/>
      <c r="E20" s="100"/>
      <c r="H20" s="100">
        <v>0.30833333333333335</v>
      </c>
      <c r="M20" t="s">
        <v>22</v>
      </c>
      <c r="N20" s="100">
        <v>0.77419354838709675</v>
      </c>
      <c r="T20" t="s">
        <v>3</v>
      </c>
      <c r="U20" s="100">
        <v>-6.5668202764976924E-2</v>
      </c>
      <c r="AA20" s="8" t="s">
        <v>3</v>
      </c>
      <c r="AB20" s="101">
        <v>0.78947368421052633</v>
      </c>
      <c r="AC20" s="101"/>
      <c r="AD20" s="101"/>
      <c r="AG20" s="101">
        <v>0.60526315789473684</v>
      </c>
      <c r="AL20" t="s">
        <v>22</v>
      </c>
      <c r="AM20" s="100">
        <v>0.23809523809523808</v>
      </c>
      <c r="AS20" t="s">
        <v>3</v>
      </c>
      <c r="AT20" s="100">
        <v>-0.33333333333333331</v>
      </c>
    </row>
    <row r="21" spans="2:46" x14ac:dyDescent="0.35">
      <c r="B21" s="8" t="s">
        <v>3</v>
      </c>
      <c r="C21" s="100">
        <v>0.76666666666666672</v>
      </c>
      <c r="D21" s="100"/>
      <c r="E21" s="100"/>
      <c r="H21" s="100">
        <v>0.43333333333333335</v>
      </c>
      <c r="M21" t="s">
        <v>22</v>
      </c>
      <c r="N21" s="100">
        <v>0.7142857142857143</v>
      </c>
      <c r="T21" t="s">
        <v>3</v>
      </c>
      <c r="U21" s="100">
        <v>-0.21921182266009853</v>
      </c>
      <c r="AA21" s="8" t="s">
        <v>3</v>
      </c>
      <c r="AB21" s="101">
        <v>0.47619047619047616</v>
      </c>
      <c r="AC21" s="101"/>
      <c r="AD21" s="101"/>
      <c r="AG21" s="101">
        <v>0.42230576441102752</v>
      </c>
      <c r="AL21" t="s">
        <v>22</v>
      </c>
      <c r="AM21" s="100">
        <v>0.5</v>
      </c>
      <c r="AS21" t="s">
        <v>3</v>
      </c>
      <c r="AT21" s="100">
        <v>5.9523809523809534E-2</v>
      </c>
    </row>
    <row r="22" spans="2:46" x14ac:dyDescent="0.35">
      <c r="B22" s="8" t="s">
        <v>3</v>
      </c>
      <c r="C22" s="100">
        <v>0.5357142857142857</v>
      </c>
      <c r="D22" s="100"/>
      <c r="E22" s="100"/>
      <c r="H22" s="100">
        <v>0.45751231527093594</v>
      </c>
      <c r="M22" t="s">
        <v>22</v>
      </c>
      <c r="N22" s="100">
        <v>0.83333333333333337</v>
      </c>
      <c r="T22" t="s">
        <v>3</v>
      </c>
      <c r="U22" s="100">
        <v>-0.19252873563218392</v>
      </c>
      <c r="AA22" s="8" t="s">
        <v>3</v>
      </c>
      <c r="AB22" s="101">
        <v>0.76190476190476186</v>
      </c>
      <c r="AC22" s="101"/>
      <c r="AD22" s="101"/>
      <c r="AG22" s="101">
        <v>0.48621553884711777</v>
      </c>
      <c r="AL22" t="s">
        <v>22</v>
      </c>
      <c r="AM22" s="100">
        <v>0.63636363636363635</v>
      </c>
      <c r="AS22" t="s">
        <v>3</v>
      </c>
      <c r="AT22" s="100">
        <v>6.2770562770562754E-2</v>
      </c>
    </row>
    <row r="23" spans="2:46" x14ac:dyDescent="0.35">
      <c r="B23" s="8" t="s">
        <v>3</v>
      </c>
      <c r="C23" s="100">
        <v>0.6333333333333333</v>
      </c>
      <c r="D23" s="100"/>
      <c r="E23" s="100"/>
      <c r="H23" s="100">
        <v>0.3833333333333333</v>
      </c>
      <c r="M23" t="s">
        <v>22</v>
      </c>
      <c r="N23" s="100">
        <v>0.8666666666666667</v>
      </c>
      <c r="T23" t="s">
        <v>3</v>
      </c>
      <c r="U23" s="100">
        <v>-0.33655913978494623</v>
      </c>
      <c r="AA23" s="8" t="s">
        <v>3</v>
      </c>
      <c r="AB23" s="101">
        <v>0.47368421052631576</v>
      </c>
      <c r="AC23" s="101"/>
      <c r="AD23" s="101"/>
      <c r="AG23" s="101">
        <v>0.26315789473684209</v>
      </c>
      <c r="AL23" t="s">
        <v>22</v>
      </c>
      <c r="AM23" s="100">
        <v>0.52941176470588236</v>
      </c>
      <c r="AS23" t="s">
        <v>3</v>
      </c>
      <c r="AT23" s="100">
        <v>0.12165775401069517</v>
      </c>
    </row>
    <row r="24" spans="2:46" x14ac:dyDescent="0.35">
      <c r="B24" s="8" t="s">
        <v>3</v>
      </c>
      <c r="C24" s="100">
        <v>0.8</v>
      </c>
      <c r="D24" s="100"/>
      <c r="E24" s="100"/>
      <c r="H24" s="100">
        <v>0.50344827586206897</v>
      </c>
      <c r="M24" t="s">
        <v>22</v>
      </c>
      <c r="N24" s="100">
        <v>0.93333333333333335</v>
      </c>
      <c r="T24" t="s">
        <v>3</v>
      </c>
      <c r="U24" s="100">
        <v>-0.21666666666666667</v>
      </c>
      <c r="AA24" s="8" t="s">
        <v>3</v>
      </c>
      <c r="AB24" s="101">
        <v>0.9</v>
      </c>
      <c r="AC24" s="101"/>
      <c r="AD24" s="101"/>
      <c r="AG24" s="101">
        <v>0.42368421052631577</v>
      </c>
      <c r="AL24" t="s">
        <v>22</v>
      </c>
      <c r="AM24" s="100">
        <v>0.66666666666666663</v>
      </c>
      <c r="AS24" t="s">
        <v>3</v>
      </c>
      <c r="AT24" s="100">
        <v>-2.380952380952378E-2</v>
      </c>
    </row>
    <row r="25" spans="2:46" x14ac:dyDescent="0.35">
      <c r="B25" s="8" t="s">
        <v>3</v>
      </c>
      <c r="C25" s="100">
        <v>0.83333333333333337</v>
      </c>
      <c r="D25" s="100"/>
      <c r="E25" s="100"/>
      <c r="H25" s="100">
        <v>0.36309523809523814</v>
      </c>
      <c r="M25" t="s">
        <v>22</v>
      </c>
      <c r="N25" s="100">
        <v>0.73333333333333328</v>
      </c>
      <c r="T25" t="s">
        <v>3</v>
      </c>
      <c r="U25" s="100">
        <v>-0.40370370370370368</v>
      </c>
      <c r="AA25" s="8" t="s">
        <v>3</v>
      </c>
      <c r="AB25" s="101">
        <v>0.63636363636363635</v>
      </c>
      <c r="AC25" s="101"/>
      <c r="AD25" s="101"/>
      <c r="AG25" s="101">
        <v>0.51818181818181819</v>
      </c>
      <c r="AL25" t="s">
        <v>22</v>
      </c>
      <c r="AM25" s="100">
        <v>0.45454545454545453</v>
      </c>
      <c r="AS25" t="s">
        <v>3</v>
      </c>
      <c r="AT25" s="100">
        <v>-2.2727272727272596E-3</v>
      </c>
    </row>
    <row r="26" spans="2:46" x14ac:dyDescent="0.35">
      <c r="B26" s="8" t="s">
        <v>3</v>
      </c>
      <c r="C26" s="100">
        <v>0.8</v>
      </c>
      <c r="D26" s="100"/>
      <c r="E26" s="100"/>
      <c r="H26" s="100">
        <v>0.50344827586206897</v>
      </c>
      <c r="M26" t="s">
        <v>22</v>
      </c>
      <c r="N26" s="100">
        <v>0.1</v>
      </c>
      <c r="T26" t="s">
        <v>3</v>
      </c>
      <c r="U26" s="100">
        <v>0.29000000000000004</v>
      </c>
      <c r="AA26" s="8" t="s">
        <v>3</v>
      </c>
      <c r="AB26" s="101">
        <v>0.4</v>
      </c>
      <c r="AC26" s="101"/>
      <c r="AD26" s="101"/>
      <c r="AG26" s="101">
        <v>0.25</v>
      </c>
      <c r="AL26" t="s">
        <v>22</v>
      </c>
      <c r="AM26" s="100">
        <v>0.5</v>
      </c>
      <c r="AS26" t="s">
        <v>3</v>
      </c>
      <c r="AT26" s="100">
        <v>-4.9999999999999989E-2</v>
      </c>
    </row>
    <row r="27" spans="2:46" x14ac:dyDescent="0.35">
      <c r="B27" s="8" t="s">
        <v>3</v>
      </c>
      <c r="C27" s="100">
        <v>0.68965517241379315</v>
      </c>
      <c r="D27" s="100"/>
      <c r="E27" s="100"/>
      <c r="H27" s="100">
        <v>0.42816091954022989</v>
      </c>
      <c r="M27" t="s">
        <v>22</v>
      </c>
      <c r="N27" s="100">
        <v>0.14285714285714285</v>
      </c>
      <c r="T27" t="s">
        <v>3</v>
      </c>
      <c r="U27" s="100">
        <v>7.857142857142857E-2</v>
      </c>
      <c r="AA27" s="8" t="s">
        <v>3</v>
      </c>
      <c r="AB27" s="101">
        <v>0.5</v>
      </c>
      <c r="AC27" s="101"/>
      <c r="AD27" s="101"/>
      <c r="AG27" s="101">
        <v>0.20238095238095238</v>
      </c>
      <c r="AL27" t="s">
        <v>22</v>
      </c>
      <c r="AM27" s="100">
        <v>0.59090909090909094</v>
      </c>
      <c r="AS27" t="s">
        <v>3</v>
      </c>
      <c r="AT27" s="100">
        <v>-2.0454545454545447E-2</v>
      </c>
    </row>
    <row r="28" spans="2:46" x14ac:dyDescent="0.35">
      <c r="B28" s="8" t="s">
        <v>3</v>
      </c>
      <c r="C28" s="100">
        <v>0.75</v>
      </c>
      <c r="D28" s="100"/>
      <c r="E28" s="100"/>
      <c r="H28" s="100">
        <v>0.28879310344827586</v>
      </c>
      <c r="M28" t="s">
        <v>22</v>
      </c>
      <c r="N28" s="100">
        <v>0.46666666666666667</v>
      </c>
      <c r="T28" t="s">
        <v>3</v>
      </c>
      <c r="U28" s="100">
        <v>-0.13333333333333333</v>
      </c>
      <c r="AA28" s="8" t="s">
        <v>3</v>
      </c>
      <c r="AB28" s="101">
        <v>0.39130434782608697</v>
      </c>
      <c r="AC28" s="101"/>
      <c r="AD28" s="101"/>
      <c r="AG28" s="101">
        <v>0.37986270022883295</v>
      </c>
      <c r="AL28" t="s">
        <v>22</v>
      </c>
      <c r="AM28" s="100">
        <v>0.5</v>
      </c>
      <c r="AS28" t="s">
        <v>3</v>
      </c>
      <c r="AT28" s="100">
        <v>3.5714285714285698E-2</v>
      </c>
    </row>
    <row r="29" spans="2:46" x14ac:dyDescent="0.35">
      <c r="B29" s="8" t="s">
        <v>3</v>
      </c>
      <c r="C29" s="100">
        <v>0.6785714285714286</v>
      </c>
      <c r="D29" s="100"/>
      <c r="E29" s="100"/>
      <c r="H29" s="100">
        <v>0.32261904761904764</v>
      </c>
      <c r="M29" t="s">
        <v>22</v>
      </c>
      <c r="N29" s="100">
        <v>0.18181818181818182</v>
      </c>
      <c r="T29" t="s">
        <v>3</v>
      </c>
      <c r="U29" s="100">
        <v>0.14123376623376624</v>
      </c>
      <c r="AA29" s="8" t="s">
        <v>3</v>
      </c>
      <c r="AB29" s="101">
        <v>0.81818181818181823</v>
      </c>
      <c r="AC29" s="101"/>
      <c r="AD29" s="101"/>
      <c r="AG29" s="101">
        <v>0.55909090909090908</v>
      </c>
      <c r="AL29" t="s">
        <v>22</v>
      </c>
      <c r="AM29" s="100">
        <v>0.52631578947368418</v>
      </c>
      <c r="AS29" t="s">
        <v>3</v>
      </c>
      <c r="AT29" s="100">
        <v>3.6842105263157898E-2</v>
      </c>
    </row>
    <row r="30" spans="2:46" x14ac:dyDescent="0.35">
      <c r="B30" s="8" t="s">
        <v>3</v>
      </c>
      <c r="C30" s="100">
        <v>0.37931034482758619</v>
      </c>
      <c r="D30" s="100"/>
      <c r="E30" s="100"/>
      <c r="H30" s="100">
        <v>0.33251231527093594</v>
      </c>
      <c r="M30" t="s">
        <v>22</v>
      </c>
      <c r="N30" s="100">
        <v>0.5</v>
      </c>
      <c r="T30" t="s">
        <v>3</v>
      </c>
      <c r="U30" s="100">
        <v>0</v>
      </c>
      <c r="AA30" s="8" t="s">
        <v>3</v>
      </c>
      <c r="AB30" s="101">
        <v>0.2</v>
      </c>
      <c r="AC30" s="101"/>
      <c r="AD30" s="101"/>
      <c r="AG30" s="101">
        <v>0.23157894736842105</v>
      </c>
      <c r="AL30" t="s">
        <v>22</v>
      </c>
      <c r="AM30" s="100">
        <v>0.31818181818181818</v>
      </c>
      <c r="AS30" t="s">
        <v>3</v>
      </c>
      <c r="AT30" s="100">
        <v>-0.15909090909090909</v>
      </c>
    </row>
    <row r="31" spans="2:46" x14ac:dyDescent="0.35">
      <c r="B31" s="8" t="s">
        <v>3</v>
      </c>
      <c r="C31" s="100">
        <v>0.8</v>
      </c>
      <c r="D31" s="100"/>
      <c r="E31" s="100"/>
      <c r="H31" s="100">
        <v>0.36296296296296299</v>
      </c>
      <c r="M31" t="s">
        <v>22</v>
      </c>
      <c r="N31" s="100">
        <v>0.70967741935483875</v>
      </c>
      <c r="T31" t="s">
        <v>3</v>
      </c>
      <c r="U31" s="100">
        <v>-0.10483870967741937</v>
      </c>
      <c r="AA31" s="8" t="s">
        <v>3</v>
      </c>
      <c r="AB31" s="101">
        <v>0.48</v>
      </c>
      <c r="AC31" s="101"/>
      <c r="AD31" s="101"/>
      <c r="AG31" s="101">
        <v>0.38</v>
      </c>
      <c r="AL31" t="s">
        <v>22</v>
      </c>
      <c r="AM31" s="100">
        <v>0.47619047619047616</v>
      </c>
      <c r="AS31" t="s">
        <v>3</v>
      </c>
      <c r="AT31" s="100">
        <v>-1.2531328320802004E-3</v>
      </c>
    </row>
    <row r="32" spans="2:46" x14ac:dyDescent="0.35">
      <c r="B32" s="8" t="s">
        <v>3</v>
      </c>
      <c r="C32" s="100">
        <v>0.59259259259259256</v>
      </c>
      <c r="D32" s="100"/>
      <c r="E32" s="100"/>
      <c r="H32" s="100">
        <v>0.36296296296296293</v>
      </c>
      <c r="M32" t="s">
        <v>22</v>
      </c>
      <c r="N32" s="100">
        <v>0.67647058823529416</v>
      </c>
      <c r="T32" t="s">
        <v>3</v>
      </c>
      <c r="U32" s="100">
        <v>-7.2610294117647078E-2</v>
      </c>
      <c r="AA32" s="8" t="s">
        <v>3</v>
      </c>
      <c r="AB32" s="101">
        <v>-0.52380952380952384</v>
      </c>
      <c r="AC32" s="101"/>
      <c r="AD32" s="101"/>
      <c r="AG32" s="101">
        <v>-2.6610644257703098E-2</v>
      </c>
      <c r="AL32" t="s">
        <v>22</v>
      </c>
      <c r="AM32" s="100">
        <v>0.27272727272727271</v>
      </c>
      <c r="AS32" t="s">
        <v>3</v>
      </c>
      <c r="AT32" s="100">
        <v>0.11363636363636365</v>
      </c>
    </row>
    <row r="33" spans="2:46" x14ac:dyDescent="0.35">
      <c r="B33" s="8" t="s">
        <v>3</v>
      </c>
      <c r="C33" s="100">
        <v>0.90322580645161288</v>
      </c>
      <c r="D33" s="100"/>
      <c r="E33" s="100"/>
      <c r="H33" s="100">
        <v>0.5849462365591398</v>
      </c>
      <c r="M33" t="s">
        <v>22</v>
      </c>
      <c r="N33" s="100">
        <v>0.78787878787878785</v>
      </c>
      <c r="T33" t="s">
        <v>3</v>
      </c>
      <c r="U33" s="100">
        <v>-6.0606060606060608E-2</v>
      </c>
      <c r="AA33" s="8" t="s">
        <v>3</v>
      </c>
      <c r="AB33" s="101">
        <v>0.36842105263157893</v>
      </c>
      <c r="AC33" s="101"/>
      <c r="AD33" s="101"/>
      <c r="AG33" s="101">
        <v>0.20504385964912281</v>
      </c>
      <c r="AL33" t="s">
        <v>22</v>
      </c>
      <c r="AM33" s="100">
        <v>0.47826086956521741</v>
      </c>
      <c r="AS33" t="s">
        <v>3</v>
      </c>
      <c r="AT33" s="100">
        <v>-0.19151138716356109</v>
      </c>
    </row>
    <row r="34" spans="2:46" x14ac:dyDescent="0.35">
      <c r="B34" s="8" t="s">
        <v>3</v>
      </c>
      <c r="C34" s="100">
        <v>0.72413793103448276</v>
      </c>
      <c r="D34" s="100"/>
      <c r="E34" s="100"/>
      <c r="H34" s="100">
        <v>0.32981090100111232</v>
      </c>
      <c r="M34" t="s">
        <v>22</v>
      </c>
      <c r="N34" s="100">
        <v>0.61538461538461542</v>
      </c>
      <c r="T34" t="s">
        <v>3</v>
      </c>
      <c r="U34" s="100">
        <v>-5.7692307692307709E-2</v>
      </c>
      <c r="AA34" s="8" t="s">
        <v>3</v>
      </c>
      <c r="AB34" s="101">
        <v>0.45454545454545453</v>
      </c>
      <c r="AC34" s="101"/>
      <c r="AD34" s="101"/>
      <c r="AG34" s="101">
        <v>0.16477272727272727</v>
      </c>
      <c r="AL34" t="s">
        <v>22</v>
      </c>
      <c r="AM34" s="100">
        <v>-0.33333333333333331</v>
      </c>
      <c r="AS34" t="s">
        <v>3</v>
      </c>
      <c r="AT34" s="100">
        <v>0.3666666666666667</v>
      </c>
    </row>
    <row r="35" spans="2:46" x14ac:dyDescent="0.35">
      <c r="B35" s="8" t="s">
        <v>3</v>
      </c>
      <c r="C35" s="100">
        <v>0.6428571428571429</v>
      </c>
      <c r="D35" s="100"/>
      <c r="E35" s="100"/>
      <c r="H35" s="100">
        <v>8.9285714285714524E-3</v>
      </c>
      <c r="M35" t="s">
        <v>22</v>
      </c>
      <c r="N35" s="100">
        <v>0.66666666666666663</v>
      </c>
      <c r="T35" t="s">
        <v>3</v>
      </c>
      <c r="U35" s="100">
        <v>-3.3333333333333326E-2</v>
      </c>
      <c r="AA35" s="8" t="s">
        <v>3</v>
      </c>
      <c r="AB35" s="101">
        <v>0.66666666666666663</v>
      </c>
      <c r="AC35" s="101"/>
      <c r="AD35" s="101"/>
      <c r="AG35" s="101">
        <v>0.64285714285714279</v>
      </c>
      <c r="AL35" t="s">
        <v>22</v>
      </c>
      <c r="AM35" s="100">
        <v>-0.15</v>
      </c>
      <c r="AS35" t="s">
        <v>3</v>
      </c>
      <c r="AT35" s="100">
        <v>0.37045454545454548</v>
      </c>
    </row>
    <row r="36" spans="2:46" x14ac:dyDescent="0.35">
      <c r="B36" s="8" t="s">
        <v>3</v>
      </c>
      <c r="C36" s="100">
        <v>0.51851851851851849</v>
      </c>
      <c r="D36" s="100"/>
      <c r="E36" s="100"/>
      <c r="H36" s="100">
        <v>0.53198653198653201</v>
      </c>
      <c r="M36" t="s">
        <v>22</v>
      </c>
      <c r="N36" s="100">
        <v>0.56666666666666665</v>
      </c>
      <c r="T36" t="s">
        <v>3</v>
      </c>
      <c r="U36" s="100">
        <v>-0.3</v>
      </c>
      <c r="AA36" s="8" t="s">
        <v>3</v>
      </c>
      <c r="AB36" s="101">
        <v>0.38095238095238093</v>
      </c>
      <c r="AC36" s="101"/>
      <c r="AD36" s="101"/>
      <c r="AG36" s="101">
        <v>0.3571428571428571</v>
      </c>
      <c r="AL36" t="s">
        <v>22</v>
      </c>
      <c r="AM36" s="100">
        <v>1</v>
      </c>
      <c r="AS36" t="s">
        <v>3</v>
      </c>
      <c r="AT36" s="100">
        <v>-0.18421052631578949</v>
      </c>
    </row>
    <row r="37" spans="2:46" x14ac:dyDescent="0.35">
      <c r="B37" s="8" t="s">
        <v>3</v>
      </c>
      <c r="C37" s="100">
        <v>0.5</v>
      </c>
      <c r="D37" s="100"/>
      <c r="E37" s="100"/>
      <c r="H37" s="100">
        <v>0.35606060606060608</v>
      </c>
      <c r="M37" t="s">
        <v>22</v>
      </c>
      <c r="N37" s="100">
        <v>0.8</v>
      </c>
      <c r="T37" t="s">
        <v>3</v>
      </c>
      <c r="U37" s="100">
        <v>-0.26666666666666672</v>
      </c>
      <c r="AA37" s="8" t="s">
        <v>3</v>
      </c>
      <c r="AB37" s="101">
        <v>0.58333333333333337</v>
      </c>
      <c r="AC37" s="101"/>
      <c r="AD37" s="101"/>
      <c r="AG37" s="101">
        <v>0.53079710144927539</v>
      </c>
      <c r="AL37" t="s">
        <v>22</v>
      </c>
      <c r="AM37" s="100">
        <v>0.23809523809523808</v>
      </c>
      <c r="AS37" t="s">
        <v>3</v>
      </c>
      <c r="AT37" s="100">
        <v>0.15178571428571427</v>
      </c>
    </row>
    <row r="38" spans="2:46" x14ac:dyDescent="0.35">
      <c r="B38" s="8" t="s">
        <v>3</v>
      </c>
      <c r="C38" s="100">
        <v>0.20512820512820512</v>
      </c>
      <c r="D38" s="100"/>
      <c r="E38" s="100"/>
      <c r="H38" s="100">
        <v>-0.10576923076923078</v>
      </c>
      <c r="M38" t="s">
        <v>22</v>
      </c>
      <c r="N38" s="100">
        <v>0.66666666666666663</v>
      </c>
      <c r="T38" t="s">
        <v>3</v>
      </c>
      <c r="U38" s="100">
        <v>-0.16666666666666666</v>
      </c>
      <c r="AA38" s="8" t="s">
        <v>3</v>
      </c>
      <c r="AB38" s="101">
        <v>0.23809523809523808</v>
      </c>
      <c r="AC38" s="101"/>
      <c r="AD38" s="101"/>
      <c r="AG38" s="101">
        <v>-0.11904761904761904</v>
      </c>
      <c r="AL38" t="s">
        <v>22</v>
      </c>
      <c r="AM38" s="100">
        <v>0.66666666666666663</v>
      </c>
      <c r="AS38" t="s">
        <v>3</v>
      </c>
      <c r="AT38" s="100">
        <v>0</v>
      </c>
    </row>
    <row r="39" spans="2:46" x14ac:dyDescent="0.35">
      <c r="B39" s="8" t="s">
        <v>3</v>
      </c>
      <c r="C39" s="100">
        <v>0.77419354838709675</v>
      </c>
      <c r="D39" s="100"/>
      <c r="E39" s="100"/>
      <c r="H39" s="100">
        <v>0.3353726362625139</v>
      </c>
      <c r="M39" t="s">
        <v>22</v>
      </c>
      <c r="N39" s="100">
        <v>0.5</v>
      </c>
      <c r="T39" t="s">
        <v>3</v>
      </c>
      <c r="U39" s="100">
        <v>0</v>
      </c>
      <c r="AA39" s="8" t="s">
        <v>3</v>
      </c>
      <c r="AB39" s="101">
        <v>-0.42857142857142855</v>
      </c>
      <c r="AC39" s="101"/>
      <c r="AD39" s="101"/>
      <c r="AG39" s="101">
        <v>-0.14285714285714285</v>
      </c>
      <c r="AL39" t="s">
        <v>22</v>
      </c>
      <c r="AM39" s="100">
        <v>0.33333333333333331</v>
      </c>
      <c r="AS39" t="s">
        <v>3</v>
      </c>
      <c r="AT39" s="100">
        <v>4.7619047619047616E-2</v>
      </c>
    </row>
    <row r="40" spans="2:46" x14ac:dyDescent="0.35">
      <c r="B40" s="8" t="s">
        <v>3</v>
      </c>
      <c r="C40" s="100">
        <v>0.6428571428571429</v>
      </c>
      <c r="D40" s="100"/>
      <c r="E40" s="100"/>
      <c r="H40" s="100">
        <v>0.50661375661375663</v>
      </c>
      <c r="M40" t="s">
        <v>22</v>
      </c>
      <c r="N40" s="100">
        <v>0.6333333333333333</v>
      </c>
      <c r="T40" t="s">
        <v>3</v>
      </c>
      <c r="U40" s="100">
        <v>-6.6666666666666652E-2</v>
      </c>
      <c r="AA40" s="8" t="s">
        <v>3</v>
      </c>
      <c r="AB40" s="101">
        <v>0.5</v>
      </c>
      <c r="AC40" s="101"/>
      <c r="AD40" s="101"/>
      <c r="AG40" s="101">
        <v>0.36904761904761907</v>
      </c>
      <c r="AL40" t="s">
        <v>22</v>
      </c>
      <c r="AM40" s="100">
        <v>0.22727272727272727</v>
      </c>
      <c r="AS40" t="s">
        <v>3</v>
      </c>
      <c r="AT40" s="100">
        <v>8.6363636363636379E-2</v>
      </c>
    </row>
    <row r="41" spans="2:46" x14ac:dyDescent="0.35">
      <c r="B41" s="8" t="s">
        <v>3</v>
      </c>
      <c r="C41" s="100">
        <v>0.7142857142857143</v>
      </c>
      <c r="D41" s="100"/>
      <c r="E41" s="100"/>
      <c r="H41" s="100">
        <v>0.5</v>
      </c>
      <c r="M41" t="s">
        <v>22</v>
      </c>
      <c r="N41" s="100">
        <v>0.26666666666666666</v>
      </c>
      <c r="T41" t="s">
        <v>3</v>
      </c>
      <c r="U41" s="100">
        <v>0.25</v>
      </c>
      <c r="AA41" s="8" t="s">
        <v>3</v>
      </c>
      <c r="AB41" s="101">
        <v>0.61904761904761907</v>
      </c>
      <c r="AC41" s="101"/>
      <c r="AD41" s="101"/>
      <c r="AG41" s="101">
        <v>0.72256728778467916</v>
      </c>
      <c r="AL41" t="s">
        <v>22</v>
      </c>
      <c r="AM41" s="100">
        <v>0.7</v>
      </c>
      <c r="AS41" t="s">
        <v>3</v>
      </c>
      <c r="AT41" s="100">
        <v>-0.125</v>
      </c>
    </row>
    <row r="42" spans="2:46" x14ac:dyDescent="0.35">
      <c r="B42" s="8" t="s">
        <v>3</v>
      </c>
      <c r="C42" s="100">
        <v>0.27586206896551724</v>
      </c>
      <c r="D42" s="100"/>
      <c r="E42" s="100"/>
      <c r="H42" s="100">
        <v>8.7931034482758616E-2</v>
      </c>
      <c r="M42" t="s">
        <v>22</v>
      </c>
      <c r="N42" s="100">
        <v>0.33333333333333331</v>
      </c>
      <c r="T42" t="s">
        <v>3</v>
      </c>
      <c r="U42" s="100">
        <v>-0.43333333333333335</v>
      </c>
      <c r="AA42" s="8" t="s">
        <v>3</v>
      </c>
      <c r="AB42" s="101">
        <v>0.63636363636363635</v>
      </c>
      <c r="AC42" s="101"/>
      <c r="AD42" s="101"/>
      <c r="AG42" s="101">
        <v>0.55627705627705626</v>
      </c>
      <c r="AL42" t="s">
        <v>22</v>
      </c>
      <c r="AM42" s="100">
        <v>0.2</v>
      </c>
      <c r="AS42" t="s">
        <v>3</v>
      </c>
      <c r="AT42" s="100">
        <v>-0.21052631578947367</v>
      </c>
    </row>
    <row r="43" spans="2:46" x14ac:dyDescent="0.35">
      <c r="B43" s="8" t="s">
        <v>3</v>
      </c>
      <c r="C43" s="100">
        <v>0.83333333333333337</v>
      </c>
      <c r="D43" s="100"/>
      <c r="E43" s="100"/>
      <c r="H43" s="100">
        <v>0.41666666666666669</v>
      </c>
      <c r="M43" t="s">
        <v>22</v>
      </c>
      <c r="N43" s="100">
        <v>0.8</v>
      </c>
      <c r="T43" t="s">
        <v>3</v>
      </c>
      <c r="U43" s="100">
        <v>-0.25</v>
      </c>
      <c r="AA43" s="8" t="s">
        <v>3</v>
      </c>
      <c r="AB43" s="101">
        <v>0.76190476190476186</v>
      </c>
      <c r="AC43" s="101"/>
      <c r="AD43" s="101"/>
      <c r="AG43" s="101">
        <v>0.40367965367965364</v>
      </c>
      <c r="AL43" t="s">
        <v>22</v>
      </c>
      <c r="AM43" s="100">
        <v>0.52631578947368418</v>
      </c>
      <c r="AS43" t="s">
        <v>3</v>
      </c>
      <c r="AT43" s="100">
        <v>0.24444444444444444</v>
      </c>
    </row>
    <row r="44" spans="2:46" x14ac:dyDescent="0.35">
      <c r="B44" s="8" t="s">
        <v>3</v>
      </c>
      <c r="C44" s="100">
        <v>0.44827586206896552</v>
      </c>
      <c r="D44" s="100"/>
      <c r="E44" s="100"/>
      <c r="H44" s="100">
        <v>0.2413793103448276</v>
      </c>
      <c r="M44" t="s">
        <v>22</v>
      </c>
      <c r="N44" s="100">
        <v>0.66666666666666663</v>
      </c>
      <c r="T44" t="s">
        <v>3</v>
      </c>
      <c r="U44" s="100">
        <v>1.6666666666666663E-2</v>
      </c>
      <c r="AA44" s="8" t="s">
        <v>3</v>
      </c>
      <c r="AB44" s="101">
        <v>0.52941176470588236</v>
      </c>
      <c r="AC44" s="101"/>
      <c r="AD44" s="101"/>
      <c r="AG44" s="101">
        <v>0.24296675191815859</v>
      </c>
      <c r="AL44" t="s">
        <v>22</v>
      </c>
      <c r="AM44" s="100">
        <v>0.1111111111111111</v>
      </c>
      <c r="AS44" t="s">
        <v>3</v>
      </c>
      <c r="AT44" s="100">
        <v>8.3333333333333343E-2</v>
      </c>
    </row>
    <row r="45" spans="2:46" x14ac:dyDescent="0.35">
      <c r="B45" s="8" t="s">
        <v>3</v>
      </c>
      <c r="C45" s="100">
        <v>0.8666666666666667</v>
      </c>
      <c r="D45" s="100"/>
      <c r="E45" s="100"/>
      <c r="H45" s="100">
        <v>0.7075268817204301</v>
      </c>
      <c r="M45" t="s">
        <v>22</v>
      </c>
      <c r="N45" s="100">
        <v>0.73333333333333328</v>
      </c>
      <c r="T45" t="s">
        <v>3</v>
      </c>
      <c r="U45" s="100">
        <v>-0.16666666666666663</v>
      </c>
      <c r="AA45" s="8" t="s">
        <v>3</v>
      </c>
      <c r="AB45" s="101">
        <v>0.77272727272727271</v>
      </c>
      <c r="AC45" s="101"/>
      <c r="AD45" s="101"/>
      <c r="AG45" s="101">
        <v>0.43398268398268397</v>
      </c>
      <c r="AL45" t="s">
        <v>22</v>
      </c>
      <c r="AM45" s="100">
        <v>0.33333333333333331</v>
      </c>
      <c r="AS45" t="s">
        <v>3</v>
      </c>
      <c r="AT45" s="100">
        <v>0.22222222222222227</v>
      </c>
    </row>
    <row r="46" spans="2:46" x14ac:dyDescent="0.35">
      <c r="B46" s="8" t="s">
        <v>3</v>
      </c>
      <c r="C46" s="100">
        <v>0.19354838709677419</v>
      </c>
      <c r="D46" s="100"/>
      <c r="E46" s="100"/>
      <c r="H46" s="100">
        <v>-4.6082949308755755E-2</v>
      </c>
      <c r="M46" t="s">
        <v>22</v>
      </c>
      <c r="N46" s="100">
        <v>0.64</v>
      </c>
      <c r="T46" t="s">
        <v>3</v>
      </c>
      <c r="U46" s="100">
        <v>-0.16615384615384615</v>
      </c>
      <c r="AA46" s="8" t="s">
        <v>3</v>
      </c>
      <c r="AB46" s="101">
        <v>0.66666666666666663</v>
      </c>
      <c r="AC46" s="101"/>
      <c r="AD46" s="101"/>
      <c r="AG46" s="101">
        <v>0.4946236559139785</v>
      </c>
      <c r="AL46" t="s">
        <v>22</v>
      </c>
      <c r="AM46" s="100">
        <v>0.16666666666666666</v>
      </c>
      <c r="AS46" t="s">
        <v>3</v>
      </c>
      <c r="AT46" s="100">
        <v>-8.260869565217388E-2</v>
      </c>
    </row>
    <row r="47" spans="2:46" x14ac:dyDescent="0.35">
      <c r="B47" s="8" t="s">
        <v>3</v>
      </c>
      <c r="C47" s="100">
        <v>0.93333333333333335</v>
      </c>
      <c r="D47" s="100"/>
      <c r="E47" s="100"/>
      <c r="H47" s="100">
        <v>6.6666666666666652E-2</v>
      </c>
      <c r="M47" t="s">
        <v>22</v>
      </c>
      <c r="N47" s="100">
        <v>0.6</v>
      </c>
      <c r="T47" t="s">
        <v>3</v>
      </c>
      <c r="U47" s="100">
        <v>0.16666666666666669</v>
      </c>
      <c r="AA47" s="8" t="s">
        <v>3</v>
      </c>
      <c r="AB47" s="101">
        <v>0.61904761904761907</v>
      </c>
      <c r="AC47" s="101"/>
      <c r="AD47" s="101"/>
      <c r="AG47" s="101">
        <v>0.54865424430641818</v>
      </c>
      <c r="AL47" t="s">
        <v>22</v>
      </c>
      <c r="AM47" s="100">
        <v>0.56521739130434778</v>
      </c>
      <c r="AS47" t="s">
        <v>3</v>
      </c>
      <c r="AT47" s="100">
        <v>-0.16727272727272727</v>
      </c>
    </row>
    <row r="48" spans="2:46" x14ac:dyDescent="0.35">
      <c r="B48" s="8" t="s">
        <v>3</v>
      </c>
      <c r="C48" s="100">
        <v>0.5</v>
      </c>
      <c r="D48" s="100"/>
      <c r="E48" s="100"/>
      <c r="H48" s="100">
        <v>0.37</v>
      </c>
      <c r="M48" t="s">
        <v>22</v>
      </c>
      <c r="N48" s="100">
        <v>0.7142857142857143</v>
      </c>
      <c r="T48" t="s">
        <v>3</v>
      </c>
      <c r="U48" s="100">
        <v>-0.18067226890756302</v>
      </c>
      <c r="AA48" s="8" t="s">
        <v>3</v>
      </c>
      <c r="AB48" s="101">
        <v>0.45454545454545453</v>
      </c>
      <c r="AC48" s="101"/>
      <c r="AD48" s="101"/>
      <c r="AG48" s="101">
        <v>0.46640316205533594</v>
      </c>
      <c r="AL48" t="s">
        <v>22</v>
      </c>
      <c r="AM48" s="100">
        <v>0.54545454545454541</v>
      </c>
      <c r="AS48" t="s">
        <v>3</v>
      </c>
      <c r="AT48" s="100">
        <v>4.7202797202797214E-2</v>
      </c>
    </row>
    <row r="49" spans="2:46" x14ac:dyDescent="0.35">
      <c r="B49" s="8" t="s">
        <v>3</v>
      </c>
      <c r="C49" s="100">
        <v>0.73333333333333328</v>
      </c>
      <c r="D49" s="100"/>
      <c r="E49" s="100"/>
      <c r="H49" s="100">
        <v>0.44666666666666666</v>
      </c>
      <c r="M49" t="s">
        <v>22</v>
      </c>
      <c r="N49" s="100">
        <v>0.29411764705882354</v>
      </c>
      <c r="T49" t="s">
        <v>3</v>
      </c>
      <c r="U49" s="100">
        <v>0.17647058823529413</v>
      </c>
      <c r="AA49" s="8" t="s">
        <v>3</v>
      </c>
      <c r="AB49" s="101">
        <v>0.45</v>
      </c>
      <c r="AC49" s="101"/>
      <c r="AD49" s="101"/>
      <c r="AG49" s="101">
        <v>0.41547619047619044</v>
      </c>
      <c r="AL49" t="s">
        <v>22</v>
      </c>
      <c r="AM49" s="100">
        <v>0.7</v>
      </c>
      <c r="AS49" t="s">
        <v>3</v>
      </c>
      <c r="AT49" s="100">
        <v>7.4999999999999997E-2</v>
      </c>
    </row>
    <row r="50" spans="2:46" x14ac:dyDescent="0.35">
      <c r="B50" s="8" t="s">
        <v>3</v>
      </c>
      <c r="C50" s="100">
        <v>-7.407407407407407E-2</v>
      </c>
      <c r="D50" s="100"/>
      <c r="E50" s="100"/>
      <c r="H50" s="100">
        <v>-1.3227513227513227E-3</v>
      </c>
      <c r="M50" t="s">
        <v>22</v>
      </c>
      <c r="N50" s="100">
        <v>0.35714285714285715</v>
      </c>
      <c r="T50" t="s">
        <v>3</v>
      </c>
      <c r="U50" s="100">
        <v>-8.4821428571428575E-2</v>
      </c>
      <c r="AA50" s="8" t="s">
        <v>3</v>
      </c>
      <c r="AB50" s="101">
        <v>0.5</v>
      </c>
      <c r="AC50" s="101"/>
      <c r="AD50" s="101"/>
      <c r="AG50" s="101">
        <v>6.8181818181818177E-2</v>
      </c>
      <c r="AL50" t="s">
        <v>22</v>
      </c>
      <c r="AM50" s="100">
        <v>0.45454545454545453</v>
      </c>
      <c r="AS50" t="s">
        <v>3</v>
      </c>
      <c r="AT50" s="100">
        <v>-0.1029411764705882</v>
      </c>
    </row>
    <row r="51" spans="2:46" x14ac:dyDescent="0.35">
      <c r="B51" s="8" t="s">
        <v>3</v>
      </c>
      <c r="C51" s="100">
        <v>0.1</v>
      </c>
      <c r="D51" s="100"/>
      <c r="E51" s="100"/>
      <c r="H51" s="100">
        <v>-0.1435483870967742</v>
      </c>
      <c r="M51" t="s">
        <v>22</v>
      </c>
      <c r="N51" s="100">
        <v>0.3</v>
      </c>
      <c r="T51" t="s">
        <v>3</v>
      </c>
      <c r="U51" s="100">
        <v>0.18870967741935482</v>
      </c>
      <c r="AA51" s="8" t="s">
        <v>3</v>
      </c>
      <c r="AB51" s="101">
        <v>0.4</v>
      </c>
      <c r="AC51" s="101"/>
      <c r="AD51" s="101"/>
      <c r="AG51" s="101">
        <v>0.31363636363636366</v>
      </c>
      <c r="AL51" t="s">
        <v>22</v>
      </c>
      <c r="AM51" s="100">
        <v>0.26923076923076922</v>
      </c>
      <c r="AS51" t="s">
        <v>3</v>
      </c>
      <c r="AT51" s="100">
        <v>0.22419354838709676</v>
      </c>
    </row>
    <row r="52" spans="2:46" x14ac:dyDescent="0.35">
      <c r="B52" s="8" t="s">
        <v>3</v>
      </c>
      <c r="C52" s="100">
        <v>0.68</v>
      </c>
      <c r="D52" s="100"/>
      <c r="E52" s="100"/>
      <c r="H52" s="100">
        <v>0.24740740740740744</v>
      </c>
      <c r="M52" t="s">
        <v>22</v>
      </c>
      <c r="N52" s="100">
        <v>0.81818181818181823</v>
      </c>
      <c r="T52" t="s">
        <v>3</v>
      </c>
      <c r="U52" s="100">
        <v>-0.25284090909090912</v>
      </c>
      <c r="AA52" s="8" t="s">
        <v>3</v>
      </c>
      <c r="AB52" s="101">
        <v>0.59090909090909094</v>
      </c>
      <c r="AC52" s="101"/>
      <c r="AD52" s="101"/>
      <c r="AG52" s="101">
        <v>0.36688311688311692</v>
      </c>
      <c r="AL52" t="s">
        <v>22</v>
      </c>
      <c r="AM52" s="100">
        <v>0.1</v>
      </c>
      <c r="AS52" t="s">
        <v>3</v>
      </c>
      <c r="AT52" s="100">
        <v>-4.0719696969696961E-2</v>
      </c>
    </row>
    <row r="53" spans="2:46" x14ac:dyDescent="0.35">
      <c r="B53" s="8" t="s">
        <v>3</v>
      </c>
      <c r="C53" s="100">
        <v>0.14285714285714285</v>
      </c>
      <c r="D53" s="100"/>
      <c r="E53" s="100"/>
      <c r="H53" s="100">
        <v>0.25</v>
      </c>
      <c r="M53" t="s">
        <v>22</v>
      </c>
      <c r="N53" s="100">
        <v>0.63636363636363635</v>
      </c>
      <c r="T53" t="s">
        <v>3</v>
      </c>
      <c r="U53" s="100">
        <v>-0.24675324675324675</v>
      </c>
      <c r="AA53" s="8" t="s">
        <v>3</v>
      </c>
      <c r="AB53" s="101">
        <v>0.55000000000000004</v>
      </c>
      <c r="AC53" s="101"/>
      <c r="AD53" s="101"/>
      <c r="AG53" s="101">
        <v>0.42500000000000004</v>
      </c>
      <c r="AL53" t="s">
        <v>22</v>
      </c>
      <c r="AM53" s="100">
        <v>0.82352941176470584</v>
      </c>
      <c r="AS53" t="s">
        <v>3</v>
      </c>
      <c r="AT53" s="100">
        <v>-0.23351648351648352</v>
      </c>
    </row>
    <row r="54" spans="2:46" x14ac:dyDescent="0.35">
      <c r="B54" s="8" t="s">
        <v>3</v>
      </c>
      <c r="C54" s="100">
        <v>0.3</v>
      </c>
      <c r="D54" s="100"/>
      <c r="E54" s="100"/>
      <c r="H54" s="100">
        <v>0.11428571428571428</v>
      </c>
      <c r="M54" t="s">
        <v>22</v>
      </c>
      <c r="N54" s="100">
        <v>0.58620689655172409</v>
      </c>
      <c r="T54" t="s">
        <v>3</v>
      </c>
      <c r="U54" s="100">
        <v>-9.9555061179087856E-2</v>
      </c>
      <c r="AA54" s="8" t="s">
        <v>3</v>
      </c>
      <c r="AB54" s="101">
        <v>0.5</v>
      </c>
      <c r="AC54" s="101"/>
      <c r="AD54" s="101"/>
      <c r="AG54" s="101">
        <v>0.27777777777777779</v>
      </c>
      <c r="AL54" t="s">
        <v>22</v>
      </c>
      <c r="AM54" s="100">
        <v>0.1</v>
      </c>
      <c r="AS54" t="s">
        <v>3</v>
      </c>
      <c r="AT54" s="100">
        <v>5.2884615384615391E-2</v>
      </c>
    </row>
    <row r="55" spans="2:46" x14ac:dyDescent="0.35">
      <c r="B55" s="8" t="s">
        <v>3</v>
      </c>
      <c r="C55" s="100">
        <v>0.46666666666666667</v>
      </c>
      <c r="D55" s="100"/>
      <c r="E55" s="100"/>
      <c r="H55" s="100">
        <v>0.15268817204301077</v>
      </c>
      <c r="M55" t="s">
        <v>22</v>
      </c>
      <c r="N55" s="100">
        <v>0.84848484848484851</v>
      </c>
      <c r="T55" t="s">
        <v>3</v>
      </c>
      <c r="U55" s="100">
        <v>-0.17424242424242425</v>
      </c>
      <c r="AA55" s="8" t="s">
        <v>3</v>
      </c>
      <c r="AB55" s="101">
        <v>0.5714285714285714</v>
      </c>
      <c r="AC55" s="101"/>
      <c r="AD55" s="101"/>
      <c r="AG55" s="101">
        <v>0.5</v>
      </c>
      <c r="AL55" t="s">
        <v>22</v>
      </c>
      <c r="AM55" s="100">
        <v>0.6875</v>
      </c>
      <c r="AS55" t="s">
        <v>3</v>
      </c>
      <c r="AT55" s="100">
        <v>-3.5714285714285587E-3</v>
      </c>
    </row>
    <row r="56" spans="2:46" x14ac:dyDescent="0.35">
      <c r="B56" s="8" t="s">
        <v>3</v>
      </c>
      <c r="C56" s="100">
        <v>0.2</v>
      </c>
      <c r="D56" s="100"/>
      <c r="E56" s="100"/>
      <c r="H56" s="100">
        <v>0.13571428571428573</v>
      </c>
      <c r="M56" t="s">
        <v>22</v>
      </c>
      <c r="N56" s="100">
        <v>0.62068965517241381</v>
      </c>
      <c r="T56" t="s">
        <v>3</v>
      </c>
      <c r="U56" s="100">
        <v>-0.3603448275862069</v>
      </c>
      <c r="AA56" s="8" t="s">
        <v>3</v>
      </c>
      <c r="AB56" s="101">
        <v>0.52631578947368418</v>
      </c>
      <c r="AC56" s="101"/>
      <c r="AD56" s="101"/>
      <c r="AG56" s="101">
        <v>0.44497607655502391</v>
      </c>
      <c r="AL56" t="s">
        <v>22</v>
      </c>
      <c r="AM56" s="100">
        <v>0.53846153846153844</v>
      </c>
      <c r="AS56" t="s">
        <v>3</v>
      </c>
      <c r="AT56" s="100">
        <v>3.9589442815249259E-2</v>
      </c>
    </row>
    <row r="57" spans="2:46" x14ac:dyDescent="0.35">
      <c r="B57" s="8" t="s">
        <v>3</v>
      </c>
      <c r="C57" s="100">
        <v>0.18181818181818182</v>
      </c>
      <c r="D57" s="100"/>
      <c r="E57" s="100"/>
      <c r="H57" s="100">
        <v>9.0909090909090912E-2</v>
      </c>
      <c r="M57" t="s">
        <v>22</v>
      </c>
      <c r="N57" s="100">
        <v>0.43333333333333335</v>
      </c>
      <c r="T57" t="s">
        <v>3</v>
      </c>
      <c r="U57" s="100">
        <v>5.9195402298850563E-2</v>
      </c>
      <c r="AA57" s="8" t="s">
        <v>3</v>
      </c>
      <c r="AB57" s="101">
        <v>0.6</v>
      </c>
      <c r="AC57" s="101"/>
      <c r="AD57" s="101"/>
      <c r="AG57" s="101">
        <v>0.44</v>
      </c>
      <c r="AL57" t="s">
        <v>22</v>
      </c>
      <c r="AM57" s="100">
        <v>0.26923076923076922</v>
      </c>
      <c r="AS57" t="s">
        <v>3</v>
      </c>
      <c r="AT57" s="100">
        <v>-1.4157973174366623E-2</v>
      </c>
    </row>
    <row r="58" spans="2:46" x14ac:dyDescent="0.35">
      <c r="B58" s="8" t="s">
        <v>3</v>
      </c>
      <c r="C58" s="100">
        <v>0.4642857142857143</v>
      </c>
      <c r="D58" s="100"/>
      <c r="E58" s="100"/>
      <c r="H58" s="100">
        <v>0.24827188940092165</v>
      </c>
      <c r="M58" t="s">
        <v>22</v>
      </c>
      <c r="N58" s="100">
        <v>0.55555555555555558</v>
      </c>
      <c r="T58" t="s">
        <v>3</v>
      </c>
      <c r="U58" s="100">
        <v>-0.13492063492063494</v>
      </c>
      <c r="AA58" s="8" t="s">
        <v>3</v>
      </c>
      <c r="AB58" s="101">
        <v>0.31818181818181818</v>
      </c>
      <c r="AC58" s="101"/>
      <c r="AD58" s="101"/>
      <c r="AG58" s="101">
        <v>0.25</v>
      </c>
      <c r="AL58" t="s">
        <v>22</v>
      </c>
      <c r="AM58" s="100">
        <v>0.75</v>
      </c>
      <c r="AS58" t="s">
        <v>3</v>
      </c>
      <c r="AT58" s="100">
        <v>-6.3311688311688291E-2</v>
      </c>
    </row>
    <row r="59" spans="2:46" x14ac:dyDescent="0.35">
      <c r="B59" s="8" t="s">
        <v>3</v>
      </c>
      <c r="C59" s="100">
        <v>0.5</v>
      </c>
      <c r="D59" s="100"/>
      <c r="E59" s="100"/>
      <c r="H59" s="100">
        <v>7.7586206896551713E-2</v>
      </c>
      <c r="M59" t="s">
        <v>22</v>
      </c>
      <c r="N59" s="100">
        <v>0.83333333333333337</v>
      </c>
      <c r="T59" t="s">
        <v>3</v>
      </c>
      <c r="U59" s="100">
        <v>-0.16666666666666669</v>
      </c>
      <c r="AA59" s="8" t="s">
        <v>3</v>
      </c>
      <c r="AB59" s="101">
        <v>0</v>
      </c>
      <c r="AC59" s="101"/>
      <c r="AD59" s="101"/>
      <c r="AG59" s="101">
        <v>0.2</v>
      </c>
      <c r="AL59" t="s">
        <v>22</v>
      </c>
      <c r="AM59" s="100">
        <v>0.19354838709677419</v>
      </c>
      <c r="AS59" t="s">
        <v>3</v>
      </c>
      <c r="AT59" s="100">
        <v>-0.40610599078341014</v>
      </c>
    </row>
    <row r="60" spans="2:46" x14ac:dyDescent="0.35">
      <c r="B60" s="8" t="s">
        <v>3</v>
      </c>
      <c r="C60" s="100">
        <v>0.5</v>
      </c>
      <c r="D60" s="100"/>
      <c r="E60" s="100"/>
      <c r="H60" s="100">
        <v>0.375</v>
      </c>
      <c r="M60" t="s">
        <v>22</v>
      </c>
      <c r="N60" s="100">
        <v>0.53333333333333333</v>
      </c>
      <c r="T60" t="s">
        <v>3</v>
      </c>
      <c r="U60" s="100">
        <v>0.15000000000000002</v>
      </c>
      <c r="AA60" s="8" t="s">
        <v>3</v>
      </c>
      <c r="AB60" s="101">
        <v>0.47619047619047616</v>
      </c>
      <c r="AC60" s="101"/>
      <c r="AD60" s="101"/>
      <c r="AG60" s="101">
        <v>0.18546365914786966</v>
      </c>
      <c r="AL60" t="s">
        <v>22</v>
      </c>
      <c r="AM60" s="100">
        <v>0.45454545454545453</v>
      </c>
      <c r="AS60" t="s">
        <v>3</v>
      </c>
      <c r="AT60" s="100">
        <v>-0.26670258620689657</v>
      </c>
    </row>
    <row r="61" spans="2:46" x14ac:dyDescent="0.35">
      <c r="B61" s="8" t="s">
        <v>3</v>
      </c>
      <c r="C61" s="100">
        <v>0.70967741935483875</v>
      </c>
      <c r="D61" s="100"/>
      <c r="E61" s="100"/>
      <c r="H61" s="100">
        <v>0.44458229942100913</v>
      </c>
      <c r="M61" t="s">
        <v>22</v>
      </c>
      <c r="N61" s="100">
        <v>1</v>
      </c>
      <c r="T61" t="s">
        <v>3</v>
      </c>
      <c r="U61" s="100">
        <v>-0.3833333333333333</v>
      </c>
      <c r="AA61" s="8" t="s">
        <v>3</v>
      </c>
      <c r="AB61" s="101">
        <v>0.47368421052631576</v>
      </c>
      <c r="AC61" s="101"/>
      <c r="AD61" s="101"/>
      <c r="AG61" s="101">
        <v>0.33684210526315789</v>
      </c>
      <c r="AL61" t="s">
        <v>22</v>
      </c>
      <c r="AM61" s="100">
        <v>0.5357142857142857</v>
      </c>
      <c r="AS61" t="s">
        <v>3</v>
      </c>
      <c r="AT61" s="100">
        <v>-7.8125E-2</v>
      </c>
    </row>
    <row r="62" spans="2:46" x14ac:dyDescent="0.35">
      <c r="B62" s="8" t="s">
        <v>3</v>
      </c>
      <c r="C62" s="100">
        <v>0.5</v>
      </c>
      <c r="D62" s="100"/>
      <c r="E62" s="100"/>
      <c r="H62" s="100">
        <v>0</v>
      </c>
      <c r="M62" t="s">
        <v>22</v>
      </c>
      <c r="N62" s="100">
        <v>0.6</v>
      </c>
      <c r="T62" t="s">
        <v>3</v>
      </c>
      <c r="U62" s="100">
        <v>-0.15185185185185185</v>
      </c>
      <c r="AA62" s="8" t="s">
        <v>3</v>
      </c>
      <c r="AB62" s="101">
        <v>0.27272727272727271</v>
      </c>
      <c r="AC62" s="101"/>
      <c r="AD62" s="101"/>
      <c r="AG62" s="101">
        <v>6.1363636363636356E-2</v>
      </c>
      <c r="AL62" t="s">
        <v>22</v>
      </c>
      <c r="AM62" s="100">
        <v>0.41935483870967744</v>
      </c>
      <c r="AS62" t="s">
        <v>3</v>
      </c>
      <c r="AT62" s="100">
        <v>0.16329966329966331</v>
      </c>
    </row>
    <row r="63" spans="2:46" x14ac:dyDescent="0.35">
      <c r="B63" s="8" t="s">
        <v>3</v>
      </c>
      <c r="C63" s="100">
        <v>0.67647058823529416</v>
      </c>
      <c r="D63" s="100"/>
      <c r="E63" s="100"/>
      <c r="H63" s="100">
        <v>0.14468690702087289</v>
      </c>
      <c r="M63" t="s">
        <v>22</v>
      </c>
      <c r="N63" s="100">
        <v>0.37931034482758619</v>
      </c>
      <c r="T63" t="s">
        <v>3</v>
      </c>
      <c r="U63" s="100">
        <v>0.18534482758620691</v>
      </c>
      <c r="AA63" s="8" t="s">
        <v>3</v>
      </c>
      <c r="AB63" s="101">
        <v>0.5</v>
      </c>
      <c r="AC63" s="101"/>
      <c r="AD63" s="101"/>
      <c r="AG63" s="101">
        <v>0.25</v>
      </c>
      <c r="AL63" t="s">
        <v>22</v>
      </c>
      <c r="AM63" s="100">
        <v>0.68965517241379315</v>
      </c>
      <c r="AS63" t="s">
        <v>3</v>
      </c>
      <c r="AT63" s="100">
        <v>-9.6656217345872542E-2</v>
      </c>
    </row>
    <row r="64" spans="2:46" x14ac:dyDescent="0.35">
      <c r="B64" s="8" t="s">
        <v>3</v>
      </c>
      <c r="C64" s="100">
        <v>0.53125</v>
      </c>
      <c r="D64" s="100"/>
      <c r="E64" s="100"/>
      <c r="H64" s="100">
        <v>0.16217672413793105</v>
      </c>
      <c r="M64" t="s">
        <v>22</v>
      </c>
      <c r="N64" s="100">
        <v>0.8</v>
      </c>
      <c r="T64" t="s">
        <v>3</v>
      </c>
      <c r="U64" s="100">
        <v>-0.41428571428571431</v>
      </c>
      <c r="AA64" s="8" t="s">
        <v>3</v>
      </c>
      <c r="AB64" s="101">
        <v>0.47826086956521741</v>
      </c>
      <c r="AC64" s="101"/>
      <c r="AD64" s="101"/>
      <c r="AG64" s="101">
        <v>8.6956521739130432E-2</v>
      </c>
      <c r="AL64" t="s">
        <v>22</v>
      </c>
      <c r="AM64" s="100">
        <v>0.53125</v>
      </c>
      <c r="AS64" t="s">
        <v>3</v>
      </c>
      <c r="AT64" s="100">
        <v>-0.13049853372434017</v>
      </c>
    </row>
    <row r="65" spans="2:46" x14ac:dyDescent="0.35">
      <c r="B65" s="8" t="s">
        <v>3</v>
      </c>
      <c r="C65" s="100">
        <v>0.78787878787878785</v>
      </c>
      <c r="D65" s="100"/>
      <c r="E65" s="100"/>
      <c r="H65" s="100">
        <v>0.12121212121212122</v>
      </c>
      <c r="M65" t="s">
        <v>22</v>
      </c>
      <c r="N65" s="100">
        <v>0.73333333333333328</v>
      </c>
      <c r="T65" t="s">
        <v>3</v>
      </c>
      <c r="U65" s="100">
        <v>-5.6321839080459735E-2</v>
      </c>
      <c r="AA65" s="8" t="s">
        <v>3</v>
      </c>
      <c r="AB65" s="101">
        <v>9.5238095238095233E-2</v>
      </c>
      <c r="AC65" s="101"/>
      <c r="AD65" s="101"/>
      <c r="AG65" s="101">
        <v>-7.1428571428571425E-2</v>
      </c>
      <c r="AL65" t="s">
        <v>22</v>
      </c>
      <c r="AM65" s="100">
        <v>3.7037037037037035E-2</v>
      </c>
      <c r="AS65" t="s">
        <v>3</v>
      </c>
      <c r="AT65" s="100">
        <v>-4.3678160919540243E-2</v>
      </c>
    </row>
    <row r="66" spans="2:46" x14ac:dyDescent="0.35">
      <c r="B66" s="8" t="s">
        <v>3</v>
      </c>
      <c r="C66" s="100">
        <v>0.66666666666666663</v>
      </c>
      <c r="D66" s="100"/>
      <c r="E66" s="100"/>
      <c r="H66" s="100">
        <v>8.3333333333333315E-2</v>
      </c>
      <c r="M66" t="s">
        <v>22</v>
      </c>
      <c r="N66" s="100">
        <v>0.86206896551724133</v>
      </c>
      <c r="T66" t="s">
        <v>3</v>
      </c>
      <c r="U66" s="100">
        <v>-0.18103448275862066</v>
      </c>
      <c r="AA66" s="8" t="s">
        <v>3</v>
      </c>
      <c r="AB66" s="101">
        <v>-0.33333333333333331</v>
      </c>
      <c r="AC66" s="101"/>
      <c r="AD66" s="101"/>
      <c r="AG66" s="101">
        <v>-0.25757575757575757</v>
      </c>
      <c r="AL66" t="s">
        <v>22</v>
      </c>
      <c r="AM66" s="100">
        <v>0.84848484848484851</v>
      </c>
      <c r="AS66" t="s">
        <v>3</v>
      </c>
      <c r="AT66" s="100">
        <v>-0.19800569800569801</v>
      </c>
    </row>
    <row r="67" spans="2:46" x14ac:dyDescent="0.35">
      <c r="B67" s="8" t="s">
        <v>3</v>
      </c>
      <c r="C67" s="100">
        <v>0.61538461538461542</v>
      </c>
      <c r="D67" s="100"/>
      <c r="E67" s="100"/>
      <c r="H67" s="100">
        <v>-1.9230769230769218E-2</v>
      </c>
      <c r="M67" t="s">
        <v>22</v>
      </c>
      <c r="N67" s="100">
        <v>0.83333333333333337</v>
      </c>
      <c r="T67" t="s">
        <v>3</v>
      </c>
      <c r="U67" s="100">
        <v>-0.31666666666666665</v>
      </c>
      <c r="AA67" s="8" t="s">
        <v>3</v>
      </c>
      <c r="AB67" s="101">
        <v>0.4</v>
      </c>
      <c r="AC67" s="101"/>
      <c r="AD67" s="101"/>
      <c r="AG67" s="101">
        <v>0.35789473684210527</v>
      </c>
      <c r="AL67" t="s">
        <v>22</v>
      </c>
      <c r="AM67" s="100">
        <v>0.45454545454545453</v>
      </c>
      <c r="AS67" t="s">
        <v>3</v>
      </c>
      <c r="AT67" s="100">
        <v>2.5337837837837718E-3</v>
      </c>
    </row>
    <row r="68" spans="2:46" x14ac:dyDescent="0.35">
      <c r="B68" s="8" t="s">
        <v>3</v>
      </c>
      <c r="C68" s="100">
        <v>0.5</v>
      </c>
      <c r="D68" s="100"/>
      <c r="E68" s="100"/>
      <c r="H68" s="100">
        <v>0.31666666666666665</v>
      </c>
      <c r="M68" t="s">
        <v>22</v>
      </c>
      <c r="N68" s="100">
        <v>0.43333333333333335</v>
      </c>
      <c r="T68" t="s">
        <v>3</v>
      </c>
      <c r="U68" s="100">
        <v>9.7619047619047605E-2</v>
      </c>
      <c r="AA68" s="8" t="s">
        <v>3</v>
      </c>
      <c r="AB68" s="101">
        <v>-0.15</v>
      </c>
      <c r="AC68" s="101"/>
      <c r="AD68" s="101"/>
      <c r="AG68" s="101">
        <v>-9.5833333333333326E-2</v>
      </c>
      <c r="AL68" t="s">
        <v>22</v>
      </c>
      <c r="AM68" s="100">
        <v>0.46666666666666667</v>
      </c>
      <c r="AS68" t="s">
        <v>3</v>
      </c>
      <c r="AT68" s="100">
        <v>-0.12690631808278871</v>
      </c>
    </row>
    <row r="69" spans="2:46" x14ac:dyDescent="0.35">
      <c r="B69" s="8" t="s">
        <v>3</v>
      </c>
      <c r="C69" s="100">
        <v>0.66666666666666663</v>
      </c>
      <c r="D69" s="100"/>
      <c r="E69" s="100"/>
      <c r="H69" s="100">
        <v>0.44623655913978494</v>
      </c>
      <c r="M69" t="s">
        <v>22</v>
      </c>
      <c r="N69" s="100">
        <v>0.6333333333333333</v>
      </c>
      <c r="T69" t="s">
        <v>3</v>
      </c>
      <c r="U69" s="100">
        <v>-0.15</v>
      </c>
      <c r="AA69" s="8" t="s">
        <v>3</v>
      </c>
      <c r="AB69" s="101">
        <v>0.59090909090909094</v>
      </c>
      <c r="AC69" s="101"/>
      <c r="AD69" s="101"/>
      <c r="AG69" s="101">
        <v>0.42588932806324109</v>
      </c>
      <c r="AL69" t="s">
        <v>22</v>
      </c>
      <c r="AM69" s="100">
        <v>0.75</v>
      </c>
      <c r="AS69" t="s">
        <v>3</v>
      </c>
      <c r="AT69" s="100">
        <v>4.9261083743842304E-3</v>
      </c>
    </row>
    <row r="70" spans="2:46" x14ac:dyDescent="0.35">
      <c r="B70" s="8" t="s">
        <v>3</v>
      </c>
      <c r="C70" s="100">
        <v>0.6</v>
      </c>
      <c r="D70" s="100"/>
      <c r="E70" s="100"/>
      <c r="H70" s="100">
        <v>0.17931034482758618</v>
      </c>
      <c r="M70" t="s">
        <v>22</v>
      </c>
      <c r="N70" s="100">
        <v>0.68</v>
      </c>
      <c r="T70" t="s">
        <v>3</v>
      </c>
      <c r="U70" s="100">
        <v>1.7142857142857126E-2</v>
      </c>
      <c r="AA70" s="8" t="s">
        <v>3</v>
      </c>
      <c r="AB70" s="101">
        <v>1</v>
      </c>
      <c r="AC70" s="101"/>
      <c r="AD70" s="101"/>
      <c r="AG70" s="101">
        <v>0.65909090909090906</v>
      </c>
      <c r="AL70" t="s">
        <v>22</v>
      </c>
      <c r="AM70" s="100">
        <v>0.6470588235294118</v>
      </c>
      <c r="AS70" t="s">
        <v>3</v>
      </c>
      <c r="AT70" s="100">
        <v>3.5714285714285865E-3</v>
      </c>
    </row>
    <row r="71" spans="2:46" x14ac:dyDescent="0.35">
      <c r="B71" s="8" t="s">
        <v>3</v>
      </c>
      <c r="C71" s="100">
        <v>0.56666666666666665</v>
      </c>
      <c r="D71" s="100"/>
      <c r="E71" s="100"/>
      <c r="H71" s="100">
        <v>3.3333333333333326E-2</v>
      </c>
      <c r="M71" t="s">
        <v>22</v>
      </c>
      <c r="N71" s="100">
        <v>0.40740740740740738</v>
      </c>
      <c r="T71" t="s">
        <v>3</v>
      </c>
      <c r="U71" s="100">
        <v>0.19629629629629633</v>
      </c>
      <c r="AA71" s="8" t="s">
        <v>3</v>
      </c>
      <c r="AB71" s="101">
        <v>0.63157894736842102</v>
      </c>
      <c r="AC71" s="101"/>
      <c r="AD71" s="101"/>
      <c r="AG71" s="101">
        <v>0.39078947368421052</v>
      </c>
      <c r="AL71" t="s">
        <v>22</v>
      </c>
      <c r="AM71" s="100">
        <v>0.53125</v>
      </c>
      <c r="AS71" t="s">
        <v>3</v>
      </c>
      <c r="AT71" s="100">
        <v>0.50278086763070073</v>
      </c>
    </row>
    <row r="72" spans="2:46" x14ac:dyDescent="0.35">
      <c r="B72" s="8" t="s">
        <v>3</v>
      </c>
      <c r="C72" s="100">
        <v>-3.3333333333333333E-2</v>
      </c>
      <c r="D72" s="100"/>
      <c r="E72" s="100"/>
      <c r="H72" s="100">
        <v>6.9540229885057481E-2</v>
      </c>
      <c r="M72" t="s">
        <v>22</v>
      </c>
      <c r="N72" s="100">
        <v>0.51724137931034486</v>
      </c>
      <c r="T72" t="s">
        <v>3</v>
      </c>
      <c r="U72" s="100">
        <v>0.17471264367816092</v>
      </c>
      <c r="AA72" s="8" t="s">
        <v>3</v>
      </c>
      <c r="AB72" s="101">
        <v>0.23809523809523808</v>
      </c>
      <c r="AC72" s="101"/>
      <c r="AD72" s="101"/>
      <c r="AG72" s="101">
        <v>0.23669467787114845</v>
      </c>
      <c r="AL72" t="s">
        <v>22</v>
      </c>
      <c r="AM72" s="100">
        <v>0.69230769230769229</v>
      </c>
      <c r="AS72" t="s">
        <v>3</v>
      </c>
      <c r="AT72" s="100">
        <v>-4.0640394088669957E-2</v>
      </c>
    </row>
    <row r="73" spans="2:46" x14ac:dyDescent="0.35">
      <c r="B73" s="8" t="s">
        <v>3</v>
      </c>
      <c r="C73" s="100">
        <v>0.8</v>
      </c>
      <c r="D73" s="100"/>
      <c r="E73" s="100"/>
      <c r="H73" s="100">
        <v>0.41666666666666669</v>
      </c>
      <c r="M73" t="s">
        <v>22</v>
      </c>
      <c r="N73" s="100">
        <v>0.46666666666666667</v>
      </c>
      <c r="T73" t="s">
        <v>3</v>
      </c>
      <c r="U73" s="100">
        <v>6.6666666666666652E-2</v>
      </c>
      <c r="AA73" s="8" t="s">
        <v>3</v>
      </c>
      <c r="AB73" s="101">
        <v>0.54166666666666663</v>
      </c>
      <c r="AC73" s="101"/>
      <c r="AD73" s="101"/>
      <c r="AG73" s="101">
        <v>0.31431159420289856</v>
      </c>
      <c r="AL73" t="s">
        <v>22</v>
      </c>
      <c r="AM73" s="100">
        <v>0.43243243243243246</v>
      </c>
      <c r="AS73" t="s">
        <v>3</v>
      </c>
      <c r="AT73" s="100">
        <v>0.328125</v>
      </c>
    </row>
    <row r="74" spans="2:46" x14ac:dyDescent="0.35">
      <c r="B74" s="8" t="s">
        <v>3</v>
      </c>
      <c r="C74" s="100">
        <v>0.26666666666666666</v>
      </c>
      <c r="D74" s="100"/>
      <c r="E74" s="100"/>
      <c r="H74" s="100">
        <v>6.8817204301075269E-2</v>
      </c>
      <c r="M74" t="s">
        <v>22</v>
      </c>
      <c r="N74" s="100">
        <v>0.62962962962962965</v>
      </c>
      <c r="T74" t="s">
        <v>3</v>
      </c>
      <c r="U74" s="100">
        <v>8.5185185185185197E-2</v>
      </c>
      <c r="AA74" s="8" t="s">
        <v>3</v>
      </c>
      <c r="AB74" s="101">
        <v>0.66666666666666663</v>
      </c>
      <c r="AC74" s="101"/>
      <c r="AD74" s="101"/>
      <c r="AG74" s="101">
        <v>0.45833333333333331</v>
      </c>
      <c r="AL74" t="s">
        <v>22</v>
      </c>
      <c r="AM74" s="100">
        <v>0.73529411764705888</v>
      </c>
      <c r="AS74" t="s">
        <v>3</v>
      </c>
      <c r="AT74" s="100">
        <v>-1.0344827586206917E-2</v>
      </c>
    </row>
    <row r="75" spans="2:46" x14ac:dyDescent="0.35">
      <c r="B75" s="8" t="s">
        <v>3</v>
      </c>
      <c r="C75" s="100">
        <v>0.66666666666666663</v>
      </c>
      <c r="D75" s="100"/>
      <c r="E75" s="100"/>
      <c r="H75" s="100">
        <v>0.1333333333333333</v>
      </c>
      <c r="M75" t="s">
        <v>22</v>
      </c>
      <c r="N75" s="100">
        <v>0.27586206896551724</v>
      </c>
      <c r="T75" t="s">
        <v>3</v>
      </c>
      <c r="U75" s="100">
        <v>0.29540229885057473</v>
      </c>
      <c r="AA75" s="8" t="s">
        <v>3</v>
      </c>
      <c r="AB75" s="101">
        <v>0.66666666666666663</v>
      </c>
      <c r="AC75" s="101"/>
      <c r="AD75" s="101"/>
      <c r="AG75" s="101">
        <v>0.46969696969696967</v>
      </c>
      <c r="AL75" t="s">
        <v>22</v>
      </c>
      <c r="AM75" s="100">
        <v>0.7142857142857143</v>
      </c>
      <c r="AS75" t="s">
        <v>3</v>
      </c>
      <c r="AT75" s="100">
        <v>-8.6206896551724033E-3</v>
      </c>
    </row>
    <row r="76" spans="2:46" x14ac:dyDescent="0.35">
      <c r="B76" s="8" t="s">
        <v>3</v>
      </c>
      <c r="C76" s="100">
        <v>0.33333333333333331</v>
      </c>
      <c r="D76" s="100"/>
      <c r="E76" s="100"/>
      <c r="H76" s="100">
        <v>6.6666666666666652E-2</v>
      </c>
      <c r="M76" t="s">
        <v>22</v>
      </c>
      <c r="N76" s="100">
        <v>0.26666666666666666</v>
      </c>
      <c r="T76" t="s">
        <v>3</v>
      </c>
      <c r="U76" s="100">
        <v>0.23333333333333331</v>
      </c>
      <c r="AA76" s="8" t="s">
        <v>3</v>
      </c>
      <c r="AB76" s="101">
        <v>0.33333333333333331</v>
      </c>
      <c r="AC76" s="101"/>
      <c r="AD76" s="101"/>
      <c r="AG76" s="101">
        <v>0.37254901960784315</v>
      </c>
      <c r="AL76" t="s">
        <v>22</v>
      </c>
      <c r="AM76" s="100">
        <v>0.39285714285714285</v>
      </c>
      <c r="AS76" t="s">
        <v>3</v>
      </c>
      <c r="AT76" s="100">
        <v>-0.39974457215836523</v>
      </c>
    </row>
    <row r="77" spans="2:46" x14ac:dyDescent="0.35">
      <c r="B77" s="8" t="s">
        <v>3</v>
      </c>
      <c r="C77" s="100">
        <v>0.5</v>
      </c>
      <c r="D77" s="100"/>
      <c r="E77" s="100"/>
      <c r="H77" s="100">
        <v>0.43333333333333335</v>
      </c>
      <c r="M77" t="s">
        <v>22</v>
      </c>
      <c r="N77" s="100">
        <v>0.6428571428571429</v>
      </c>
      <c r="T77" t="s">
        <v>3</v>
      </c>
      <c r="U77" s="100">
        <v>6.1904761904761907E-2</v>
      </c>
      <c r="AA77" s="8" t="s">
        <v>3</v>
      </c>
      <c r="AB77" s="101">
        <v>0.42857142857142855</v>
      </c>
      <c r="AC77" s="101"/>
      <c r="AD77" s="101"/>
      <c r="AG77" s="101">
        <v>0.3907563025210084</v>
      </c>
      <c r="AL77" t="s">
        <v>22</v>
      </c>
      <c r="AM77" s="100">
        <v>-0.58620689655172409</v>
      </c>
      <c r="AS77" t="s">
        <v>3</v>
      </c>
      <c r="AT77" s="100">
        <v>0.30689655172413793</v>
      </c>
    </row>
    <row r="78" spans="2:46" x14ac:dyDescent="0.35">
      <c r="B78" s="8" t="s">
        <v>3</v>
      </c>
      <c r="C78" s="100">
        <v>0.5</v>
      </c>
      <c r="D78" s="100"/>
      <c r="E78" s="100"/>
      <c r="H78" s="100">
        <v>0.13333333333333333</v>
      </c>
      <c r="M78" t="s">
        <v>22</v>
      </c>
      <c r="N78" s="100">
        <v>0.44827586206896552</v>
      </c>
      <c r="T78" t="s">
        <v>3</v>
      </c>
      <c r="U78" s="100">
        <v>-0.12413793103448276</v>
      </c>
      <c r="AA78" s="8" t="s">
        <v>3</v>
      </c>
      <c r="AB78" s="101">
        <v>0.22727272727272727</v>
      </c>
      <c r="AC78" s="101"/>
      <c r="AD78" s="101"/>
      <c r="AG78" s="101">
        <v>0.18506493506493504</v>
      </c>
      <c r="AL78" t="s">
        <v>22</v>
      </c>
      <c r="AM78" s="100">
        <v>0.35714285714285715</v>
      </c>
      <c r="AS78" t="s">
        <v>3</v>
      </c>
      <c r="AT78" s="100">
        <v>4.2592592592592599E-2</v>
      </c>
    </row>
    <row r="79" spans="2:46" x14ac:dyDescent="0.35">
      <c r="B79" s="8" t="s">
        <v>3</v>
      </c>
      <c r="C79" s="100">
        <v>0.6333333333333333</v>
      </c>
      <c r="D79" s="100"/>
      <c r="E79" s="100"/>
      <c r="H79" s="100">
        <v>0.3833333333333333</v>
      </c>
      <c r="M79" t="s">
        <v>22</v>
      </c>
      <c r="N79" s="100">
        <v>0.8</v>
      </c>
      <c r="T79" t="s">
        <v>3</v>
      </c>
      <c r="U79" s="100">
        <v>-0.28333333333333333</v>
      </c>
      <c r="AA79" s="8" t="s">
        <v>3</v>
      </c>
      <c r="AB79" s="101">
        <v>0.4</v>
      </c>
      <c r="AC79" s="101"/>
      <c r="AD79" s="101"/>
      <c r="AG79" s="101">
        <v>0.22272727272727275</v>
      </c>
      <c r="AL79" t="s">
        <v>22</v>
      </c>
      <c r="AM79" s="100">
        <v>9.375E-2</v>
      </c>
      <c r="AS79" t="s">
        <v>3</v>
      </c>
      <c r="AT79" s="100">
        <v>-4.0229885057471271E-2</v>
      </c>
    </row>
    <row r="80" spans="2:46" x14ac:dyDescent="0.35">
      <c r="B80" s="8" t="s">
        <v>3</v>
      </c>
      <c r="C80" s="100">
        <v>0.5</v>
      </c>
      <c r="D80" s="100"/>
      <c r="E80" s="100"/>
      <c r="H80" s="100">
        <v>0.26666666666666666</v>
      </c>
      <c r="M80" t="s">
        <v>22</v>
      </c>
      <c r="N80" s="100">
        <v>0.8</v>
      </c>
      <c r="T80" t="s">
        <v>3</v>
      </c>
      <c r="U80" s="100">
        <v>-0.15000000000000002</v>
      </c>
      <c r="AA80" s="8" t="s">
        <v>3</v>
      </c>
      <c r="AB80" s="101">
        <v>0.7</v>
      </c>
      <c r="AC80" s="101"/>
      <c r="AD80" s="101"/>
      <c r="AG80" s="101">
        <v>0.35</v>
      </c>
      <c r="AL80" t="s">
        <v>22</v>
      </c>
      <c r="AM80" s="100">
        <v>0.4</v>
      </c>
      <c r="AS80" t="s">
        <v>3</v>
      </c>
      <c r="AT80" s="100">
        <v>-6.2169312169312207E-2</v>
      </c>
    </row>
    <row r="81" spans="2:46" x14ac:dyDescent="0.35">
      <c r="B81" s="8" t="s">
        <v>3</v>
      </c>
      <c r="C81" s="100">
        <v>0.26666666666666666</v>
      </c>
      <c r="D81" s="100"/>
      <c r="E81" s="100"/>
      <c r="H81" s="100">
        <v>0.16666666666666666</v>
      </c>
      <c r="M81" t="s">
        <v>22</v>
      </c>
      <c r="N81" s="100">
        <v>0.83333333333333337</v>
      </c>
      <c r="T81" t="s">
        <v>3</v>
      </c>
      <c r="U81" s="100">
        <v>-0.31666666666666665</v>
      </c>
      <c r="AA81" s="8" t="s">
        <v>3</v>
      </c>
      <c r="AB81" s="101">
        <v>0.2</v>
      </c>
      <c r="AC81" s="101"/>
      <c r="AD81" s="101"/>
      <c r="AG81" s="101">
        <v>0.27647058823529413</v>
      </c>
      <c r="AL81" t="s">
        <v>22</v>
      </c>
      <c r="AM81" s="100">
        <v>0.5</v>
      </c>
      <c r="AS81" t="s">
        <v>3</v>
      </c>
      <c r="AT81" s="100">
        <v>7.407407407407407E-2</v>
      </c>
    </row>
    <row r="82" spans="2:46" x14ac:dyDescent="0.35">
      <c r="B82" s="8" t="s">
        <v>3</v>
      </c>
      <c r="C82" s="100">
        <v>0.76666666666666672</v>
      </c>
      <c r="D82" s="100"/>
      <c r="E82" s="100"/>
      <c r="H82" s="100">
        <v>0.28333333333333333</v>
      </c>
      <c r="M82" t="s">
        <v>22</v>
      </c>
      <c r="N82" s="100">
        <v>0.7</v>
      </c>
      <c r="T82" t="s">
        <v>3</v>
      </c>
      <c r="U82" s="100">
        <v>-0.1333333333333333</v>
      </c>
      <c r="AA82" s="8" t="s">
        <v>3</v>
      </c>
      <c r="AB82" s="101">
        <v>-0.05</v>
      </c>
      <c r="AC82" s="101"/>
      <c r="AD82" s="101"/>
      <c r="AG82" s="101">
        <v>-7.7631578947368413E-2</v>
      </c>
      <c r="AL82" t="s">
        <v>22</v>
      </c>
      <c r="AM82" s="100">
        <v>0.59259259259259256</v>
      </c>
      <c r="AS82" t="s">
        <v>3</v>
      </c>
      <c r="AT82" s="100">
        <v>7.407407407407407E-2</v>
      </c>
    </row>
    <row r="83" spans="2:46" x14ac:dyDescent="0.35">
      <c r="B83" s="8" t="s">
        <v>3</v>
      </c>
      <c r="C83" s="100">
        <v>0.33333333333333331</v>
      </c>
      <c r="D83" s="100"/>
      <c r="E83" s="100"/>
      <c r="H83" s="100">
        <v>0</v>
      </c>
      <c r="M83" t="s">
        <v>22</v>
      </c>
      <c r="N83" s="100">
        <v>0.83333333333333337</v>
      </c>
      <c r="T83" t="s">
        <v>3</v>
      </c>
      <c r="U83" s="100">
        <v>-0.23333333333333336</v>
      </c>
      <c r="AA83" s="8" t="s">
        <v>3</v>
      </c>
      <c r="AB83" s="101">
        <v>0.52631578947368418</v>
      </c>
      <c r="AC83" s="101"/>
      <c r="AD83" s="101"/>
      <c r="AG83" s="101">
        <v>0.34649122807017541</v>
      </c>
      <c r="AL83" t="s">
        <v>22</v>
      </c>
      <c r="AM83" s="100">
        <v>-0.41379310344827586</v>
      </c>
      <c r="AS83" t="s">
        <v>3</v>
      </c>
      <c r="AT83" s="100">
        <v>-7.0689655172413823E-2</v>
      </c>
    </row>
    <row r="84" spans="2:46" x14ac:dyDescent="0.35">
      <c r="B84" s="8" t="s">
        <v>3</v>
      </c>
      <c r="C84" s="100">
        <v>-0.53333333333333333</v>
      </c>
      <c r="D84" s="100"/>
      <c r="E84" s="100"/>
      <c r="H84" s="100">
        <v>-0.40729166666666666</v>
      </c>
      <c r="M84" t="s">
        <v>22</v>
      </c>
      <c r="N84" s="100">
        <v>0.9285714285714286</v>
      </c>
      <c r="T84" t="s">
        <v>3</v>
      </c>
      <c r="U84" s="100">
        <v>-0.38095238095238099</v>
      </c>
      <c r="AA84" s="8" t="s">
        <v>3</v>
      </c>
      <c r="AB84" s="101">
        <v>0.10526315789473684</v>
      </c>
      <c r="AC84" s="101"/>
      <c r="AD84" s="101"/>
      <c r="AG84" s="101">
        <v>8.5964912280701744E-2</v>
      </c>
      <c r="AL84" t="s">
        <v>22</v>
      </c>
      <c r="AM84" s="100">
        <v>0.44827586206896552</v>
      </c>
      <c r="AS84" t="s">
        <v>3</v>
      </c>
      <c r="AT84" s="100">
        <v>0.15416666666666667</v>
      </c>
    </row>
    <row r="85" spans="2:46" x14ac:dyDescent="0.35">
      <c r="B85" s="8" t="s">
        <v>3</v>
      </c>
      <c r="C85" s="100">
        <v>0.8</v>
      </c>
      <c r="D85" s="100"/>
      <c r="E85" s="100"/>
      <c r="H85" s="100">
        <v>0.28333333333333333</v>
      </c>
      <c r="M85" t="s">
        <v>22</v>
      </c>
      <c r="N85" s="100">
        <v>0.89655172413793105</v>
      </c>
      <c r="T85" t="s">
        <v>3</v>
      </c>
      <c r="U85" s="100">
        <v>-0.21613300492610837</v>
      </c>
      <c r="AA85" s="8" t="s">
        <v>3</v>
      </c>
      <c r="AB85" s="101">
        <v>0.1111111111111111</v>
      </c>
      <c r="AC85" s="101"/>
      <c r="AD85" s="101"/>
      <c r="AG85" s="101">
        <v>2.7777777777777776E-2</v>
      </c>
      <c r="AL85" t="s">
        <v>22</v>
      </c>
      <c r="AM85" s="100">
        <v>0.52380952380952384</v>
      </c>
      <c r="AS85" t="s">
        <v>3</v>
      </c>
      <c r="AT85" s="100">
        <v>0</v>
      </c>
    </row>
    <row r="86" spans="2:46" x14ac:dyDescent="0.35">
      <c r="B86" s="8" t="s">
        <v>3</v>
      </c>
      <c r="C86" s="100">
        <v>0.3</v>
      </c>
      <c r="D86" s="100"/>
      <c r="E86" s="100"/>
      <c r="H86" s="100">
        <v>-5.0000000000000017E-2</v>
      </c>
      <c r="M86" t="s">
        <v>22</v>
      </c>
      <c r="N86" s="100">
        <v>0.53333333333333333</v>
      </c>
      <c r="T86" t="s">
        <v>3</v>
      </c>
      <c r="U86" s="100">
        <v>0</v>
      </c>
      <c r="AA86" s="8" t="s">
        <v>3</v>
      </c>
      <c r="AB86" s="101">
        <v>0.6</v>
      </c>
      <c r="AC86" s="101"/>
      <c r="AD86" s="101"/>
      <c r="AG86" s="101">
        <v>0.3</v>
      </c>
      <c r="AL86" t="s">
        <v>22</v>
      </c>
      <c r="AM86" s="100">
        <v>0.80645161290322576</v>
      </c>
      <c r="AS86" t="s">
        <v>3</v>
      </c>
      <c r="AT86" s="100">
        <v>0.10590277777777779</v>
      </c>
    </row>
    <row r="87" spans="2:46" x14ac:dyDescent="0.35">
      <c r="B87" s="8" t="s">
        <v>3</v>
      </c>
      <c r="C87" s="100">
        <v>0.66666666666666663</v>
      </c>
      <c r="D87" s="100"/>
      <c r="E87" s="100"/>
      <c r="H87" s="100">
        <v>0.21666666666666665</v>
      </c>
      <c r="M87" t="s">
        <v>22</v>
      </c>
      <c r="N87" s="100">
        <v>0.43333333333333335</v>
      </c>
      <c r="T87" t="s">
        <v>3</v>
      </c>
      <c r="U87" s="100">
        <v>-2.701149425287358E-2</v>
      </c>
      <c r="AA87" s="8" t="s">
        <v>3</v>
      </c>
      <c r="AB87" s="101">
        <v>0.33333333333333331</v>
      </c>
      <c r="AC87" s="101"/>
      <c r="AD87" s="101"/>
      <c r="AG87" s="101">
        <v>0.31666666666666665</v>
      </c>
      <c r="AL87" t="s">
        <v>22</v>
      </c>
      <c r="AM87" s="100">
        <v>0.8571428571428571</v>
      </c>
      <c r="AS87" t="s">
        <v>3</v>
      </c>
      <c r="AT87" s="100">
        <v>0.13068181818181818</v>
      </c>
    </row>
    <row r="88" spans="2:46" x14ac:dyDescent="0.35">
      <c r="B88" s="8" t="s">
        <v>3</v>
      </c>
      <c r="C88" s="100">
        <v>0.7</v>
      </c>
      <c r="D88" s="100"/>
      <c r="E88" s="100"/>
      <c r="H88" s="100">
        <v>0.22499999999999998</v>
      </c>
      <c r="M88" t="s">
        <v>22</v>
      </c>
      <c r="N88" s="100">
        <v>0.48275862068965519</v>
      </c>
      <c r="T88" t="s">
        <v>3</v>
      </c>
      <c r="U88" s="100">
        <v>0.11047254150702426</v>
      </c>
      <c r="AA88" s="8" t="s">
        <v>3</v>
      </c>
      <c r="AB88" s="101">
        <v>0.5</v>
      </c>
      <c r="AC88" s="101"/>
      <c r="AD88" s="101"/>
      <c r="AG88" s="101">
        <v>0.30882352941176472</v>
      </c>
      <c r="AL88" t="s">
        <v>22</v>
      </c>
      <c r="AM88" s="100">
        <v>0.48148148148148145</v>
      </c>
      <c r="AS88" t="s">
        <v>3</v>
      </c>
      <c r="AT88" s="100">
        <v>3.7337662337662336E-2</v>
      </c>
    </row>
    <row r="89" spans="2:46" x14ac:dyDescent="0.35">
      <c r="B89" s="8" t="s">
        <v>3</v>
      </c>
      <c r="C89" s="100">
        <v>0.73333333333333328</v>
      </c>
      <c r="D89" s="100"/>
      <c r="E89" s="100"/>
      <c r="H89" s="100">
        <v>9.8809523809523792E-2</v>
      </c>
      <c r="M89" t="s">
        <v>22</v>
      </c>
      <c r="N89" s="100">
        <v>0.51851851851851849</v>
      </c>
      <c r="T89" t="s">
        <v>3</v>
      </c>
      <c r="U89" s="100">
        <v>-4.2592592592592571E-2</v>
      </c>
      <c r="AA89" s="8" t="s">
        <v>3</v>
      </c>
      <c r="AB89" s="101">
        <v>0.16666666666666666</v>
      </c>
      <c r="AC89" s="101"/>
      <c r="AD89" s="101"/>
      <c r="AG89" s="101">
        <v>8.3333333333333329E-2</v>
      </c>
      <c r="AL89" t="s">
        <v>22</v>
      </c>
      <c r="AM89" s="100">
        <v>0.66666666666666663</v>
      </c>
      <c r="AS89" t="s">
        <v>3</v>
      </c>
      <c r="AT89" s="100">
        <v>-4.545454545454547E-2</v>
      </c>
    </row>
    <row r="90" spans="2:46" x14ac:dyDescent="0.35">
      <c r="B90" s="8" t="s">
        <v>3</v>
      </c>
      <c r="C90" s="100">
        <v>0.4</v>
      </c>
      <c r="D90" s="100"/>
      <c r="E90" s="100"/>
      <c r="H90" s="100">
        <v>-0.11666666666666664</v>
      </c>
      <c r="M90" t="s">
        <v>22</v>
      </c>
      <c r="N90" s="100">
        <v>0.23333333333333334</v>
      </c>
      <c r="T90" t="s">
        <v>3</v>
      </c>
      <c r="U90" s="100">
        <v>0.19999999999999998</v>
      </c>
      <c r="AA90" s="8" t="s">
        <v>3</v>
      </c>
      <c r="AB90" s="101">
        <v>0.61111111111111116</v>
      </c>
      <c r="AC90" s="101"/>
      <c r="AD90" s="101"/>
      <c r="AG90" s="101">
        <v>0.33333333333333337</v>
      </c>
      <c r="AL90" t="s">
        <v>22</v>
      </c>
      <c r="AM90" s="100">
        <v>0.6428571428571429</v>
      </c>
      <c r="AS90" t="s">
        <v>3</v>
      </c>
      <c r="AT90" s="100">
        <v>-1.8907563025210072E-2</v>
      </c>
    </row>
    <row r="91" spans="2:46" x14ac:dyDescent="0.35">
      <c r="B91" s="8" t="s">
        <v>3</v>
      </c>
      <c r="C91" s="100">
        <v>0.64</v>
      </c>
      <c r="D91" s="100"/>
      <c r="E91" s="100"/>
      <c r="H91" s="100">
        <v>0.30076923076923079</v>
      </c>
      <c r="M91" t="s">
        <v>22</v>
      </c>
      <c r="N91" s="100">
        <v>0.66666666666666663</v>
      </c>
      <c r="T91" t="s">
        <v>3</v>
      </c>
      <c r="U91" s="100">
        <v>-6.6666666666666652E-2</v>
      </c>
      <c r="AA91" s="8" t="s">
        <v>3</v>
      </c>
      <c r="AB91" s="101">
        <v>0.56521739130434778</v>
      </c>
      <c r="AC91" s="101"/>
      <c r="AD91" s="101"/>
      <c r="AG91" s="101">
        <v>0.20760869565217388</v>
      </c>
      <c r="AL91" t="s">
        <v>22</v>
      </c>
      <c r="AM91" s="100">
        <v>0.7407407407407407</v>
      </c>
      <c r="AS91" t="s">
        <v>3</v>
      </c>
      <c r="AT91" s="100">
        <v>-0.13636363636363635</v>
      </c>
    </row>
    <row r="92" spans="2:46" x14ac:dyDescent="0.35">
      <c r="B92" s="8" t="s">
        <v>3</v>
      </c>
      <c r="C92" s="100">
        <v>0.30769230769230771</v>
      </c>
      <c r="D92" s="100"/>
      <c r="E92" s="100"/>
      <c r="H92" s="100">
        <v>0.22527472527472528</v>
      </c>
      <c r="M92" t="s">
        <v>22</v>
      </c>
      <c r="N92" s="100">
        <v>0.66666666666666663</v>
      </c>
      <c r="T92" t="s">
        <v>3</v>
      </c>
      <c r="U92" s="100">
        <v>-0.24074074074074073</v>
      </c>
      <c r="AA92" s="8" t="s">
        <v>3</v>
      </c>
      <c r="AB92" s="101">
        <v>0.4</v>
      </c>
      <c r="AC92" s="101"/>
      <c r="AD92" s="101"/>
      <c r="AG92" s="101">
        <v>0.1736842105263158</v>
      </c>
      <c r="AL92" t="s">
        <v>22</v>
      </c>
      <c r="AM92" s="100">
        <v>0.70370370370370372</v>
      </c>
      <c r="AS92" t="s">
        <v>4</v>
      </c>
      <c r="AT92" s="100">
        <v>4.5343137254901966E-2</v>
      </c>
    </row>
    <row r="93" spans="2:46" x14ac:dyDescent="0.35">
      <c r="B93" s="8" t="s">
        <v>3</v>
      </c>
      <c r="C93" s="100">
        <v>0.6</v>
      </c>
      <c r="D93" s="100"/>
      <c r="E93" s="100"/>
      <c r="H93" s="100">
        <v>-6.3636363636363658E-2</v>
      </c>
      <c r="M93" t="s">
        <v>22</v>
      </c>
      <c r="N93" s="100">
        <v>0.8214285714285714</v>
      </c>
      <c r="T93" t="s">
        <v>3</v>
      </c>
      <c r="U93" s="100">
        <v>-0.3482142857142857</v>
      </c>
      <c r="AA93" s="8" t="s">
        <v>3</v>
      </c>
      <c r="AB93" s="101">
        <v>0.54545454545454541</v>
      </c>
      <c r="AC93" s="101"/>
      <c r="AD93" s="101"/>
      <c r="AG93" s="101">
        <v>0.55397727272727271</v>
      </c>
      <c r="AL93" t="s">
        <v>22</v>
      </c>
      <c r="AM93" s="100">
        <v>0.9</v>
      </c>
      <c r="AS93" t="s">
        <v>4</v>
      </c>
      <c r="AT93" s="100">
        <v>0.19047619047619047</v>
      </c>
    </row>
    <row r="94" spans="2:46" x14ac:dyDescent="0.35">
      <c r="B94" s="8" t="s">
        <v>3</v>
      </c>
      <c r="C94" s="100">
        <v>0.93333333333333335</v>
      </c>
      <c r="D94" s="100"/>
      <c r="E94" s="100"/>
      <c r="H94" s="100">
        <v>0.29166666666666669</v>
      </c>
      <c r="M94" t="s">
        <v>22</v>
      </c>
      <c r="N94" s="100">
        <v>0.92592592592592593</v>
      </c>
      <c r="T94" t="s">
        <v>3</v>
      </c>
      <c r="U94" s="100">
        <v>-0.27330779054916987</v>
      </c>
      <c r="AA94" s="8" t="s">
        <v>3</v>
      </c>
      <c r="AB94" s="101">
        <v>0.7</v>
      </c>
      <c r="AC94" s="101"/>
      <c r="AD94" s="101"/>
      <c r="AG94" s="101">
        <v>0.37380952380952381</v>
      </c>
      <c r="AL94" t="s">
        <v>22</v>
      </c>
      <c r="AM94" s="100">
        <v>0.15</v>
      </c>
      <c r="AS94" t="s">
        <v>4</v>
      </c>
      <c r="AT94" s="100">
        <v>-0.16414141414141414</v>
      </c>
    </row>
    <row r="95" spans="2:46" x14ac:dyDescent="0.35">
      <c r="B95" s="8" t="s">
        <v>3</v>
      </c>
      <c r="C95" s="100">
        <v>0.7142857142857143</v>
      </c>
      <c r="D95" s="100"/>
      <c r="E95" s="100"/>
      <c r="H95" s="100">
        <v>0.2857142857142857</v>
      </c>
      <c r="M95" t="s">
        <v>22</v>
      </c>
      <c r="N95" s="100">
        <v>0.73333333333333328</v>
      </c>
      <c r="T95" t="s">
        <v>3</v>
      </c>
      <c r="U95" s="100">
        <v>-8.0952380952380942E-2</v>
      </c>
      <c r="AA95" s="8" t="s">
        <v>3</v>
      </c>
      <c r="AB95" s="101">
        <v>0.45454545454545453</v>
      </c>
      <c r="AC95" s="101"/>
      <c r="AD95" s="101"/>
      <c r="AG95" s="101">
        <v>0.29545454545454541</v>
      </c>
      <c r="AL95" t="s">
        <v>22</v>
      </c>
      <c r="AM95" s="100">
        <v>0.6</v>
      </c>
      <c r="AS95" t="s">
        <v>4</v>
      </c>
      <c r="AT95" s="100">
        <v>-0.14144736842105263</v>
      </c>
    </row>
    <row r="96" spans="2:46" x14ac:dyDescent="0.35">
      <c r="B96" s="8" t="s">
        <v>3</v>
      </c>
      <c r="C96" s="100">
        <v>0.35294117647058826</v>
      </c>
      <c r="D96" s="100"/>
      <c r="E96" s="100"/>
      <c r="H96" s="100">
        <v>0.3907563025210084</v>
      </c>
      <c r="M96" t="s">
        <v>22</v>
      </c>
      <c r="N96" s="100">
        <v>0.6333333333333333</v>
      </c>
      <c r="T96" t="s">
        <v>3</v>
      </c>
      <c r="U96" s="100">
        <v>-0.18763440860215053</v>
      </c>
      <c r="AA96" s="8" t="s">
        <v>3</v>
      </c>
      <c r="AB96" s="101">
        <v>0.12</v>
      </c>
      <c r="AC96" s="101"/>
      <c r="AD96" s="101"/>
      <c r="AG96" s="101">
        <v>0.12521739130434784</v>
      </c>
      <c r="AL96" t="s">
        <v>22</v>
      </c>
      <c r="AM96" s="100">
        <v>0.44444444444444442</v>
      </c>
      <c r="AS96" t="s">
        <v>4</v>
      </c>
      <c r="AT96" s="100">
        <v>-8.3333333333333343E-2</v>
      </c>
    </row>
    <row r="97" spans="2:46" x14ac:dyDescent="0.35">
      <c r="B97" s="8" t="s">
        <v>3</v>
      </c>
      <c r="C97" s="100">
        <v>0.29411764705882354</v>
      </c>
      <c r="D97" s="100"/>
      <c r="E97" s="100"/>
      <c r="H97" s="100">
        <v>0.28808446455505277</v>
      </c>
      <c r="M97" t="s">
        <v>22</v>
      </c>
      <c r="N97" s="100">
        <v>0.8666666666666667</v>
      </c>
      <c r="T97" t="s">
        <v>3</v>
      </c>
      <c r="U97" s="100">
        <v>-0.18333333333333335</v>
      </c>
      <c r="AA97" s="8" t="s">
        <v>3</v>
      </c>
      <c r="AB97" s="101">
        <v>0.26923076923076922</v>
      </c>
      <c r="AC97" s="101"/>
      <c r="AD97" s="101"/>
      <c r="AG97" s="101">
        <v>0.28044871794871795</v>
      </c>
      <c r="AL97" t="s">
        <v>22</v>
      </c>
      <c r="AM97" s="100">
        <v>0.36363636363636365</v>
      </c>
      <c r="AS97" t="s">
        <v>4</v>
      </c>
      <c r="AT97" s="100">
        <v>2.3809523809523808E-2</v>
      </c>
    </row>
    <row r="98" spans="2:46" x14ac:dyDescent="0.35">
      <c r="B98" s="8" t="s">
        <v>3</v>
      </c>
      <c r="C98" s="100">
        <v>0.6470588235294118</v>
      </c>
      <c r="D98" s="100"/>
      <c r="E98" s="100"/>
      <c r="H98" s="100">
        <v>0.48481973434535108</v>
      </c>
      <c r="M98" t="s">
        <v>22</v>
      </c>
      <c r="N98" s="100">
        <v>0.6785714285714286</v>
      </c>
      <c r="T98" t="s">
        <v>3</v>
      </c>
      <c r="U98" s="100">
        <v>-0.30224867724867727</v>
      </c>
      <c r="AA98" s="8" t="s">
        <v>3</v>
      </c>
      <c r="AB98" s="101">
        <v>0.36363636363636365</v>
      </c>
      <c r="AC98" s="101"/>
      <c r="AD98" s="101"/>
      <c r="AG98" s="101">
        <v>0.22529644268774704</v>
      </c>
      <c r="AL98" t="s">
        <v>22</v>
      </c>
      <c r="AM98" s="100">
        <v>0.31818181818181818</v>
      </c>
      <c r="AS98" t="s">
        <v>4</v>
      </c>
      <c r="AT98" s="100">
        <v>-5.4166666666666669E-2</v>
      </c>
    </row>
    <row r="99" spans="2:46" x14ac:dyDescent="0.35">
      <c r="B99" s="8" t="s">
        <v>3</v>
      </c>
      <c r="C99" s="100">
        <v>0.35714285714285715</v>
      </c>
      <c r="D99" s="100"/>
      <c r="E99" s="100"/>
      <c r="H99" s="100">
        <v>0.11974789915966387</v>
      </c>
      <c r="M99" t="s">
        <v>22</v>
      </c>
      <c r="N99" s="100">
        <v>0.6</v>
      </c>
      <c r="T99" t="s">
        <v>3</v>
      </c>
      <c r="U99" s="100">
        <v>-0.32</v>
      </c>
      <c r="AA99" s="8" t="s">
        <v>3</v>
      </c>
      <c r="AB99" s="101">
        <v>0.1</v>
      </c>
      <c r="AC99" s="101"/>
      <c r="AD99" s="101"/>
      <c r="AG99" s="101">
        <v>0.25</v>
      </c>
      <c r="AL99" t="s">
        <v>22</v>
      </c>
      <c r="AM99" s="100">
        <v>0.42424242424242425</v>
      </c>
      <c r="AS99" t="s">
        <v>4</v>
      </c>
      <c r="AT99" s="100">
        <v>-0.18840579710144928</v>
      </c>
    </row>
    <row r="100" spans="2:46" x14ac:dyDescent="0.35">
      <c r="B100" s="8" t="s">
        <v>3</v>
      </c>
      <c r="C100" s="100">
        <v>0.1875</v>
      </c>
      <c r="D100" s="100"/>
      <c r="E100" s="100"/>
      <c r="H100" s="100">
        <v>0.421875</v>
      </c>
      <c r="M100" t="s">
        <v>22</v>
      </c>
      <c r="N100" s="100">
        <v>0.8666666666666667</v>
      </c>
      <c r="T100" t="s">
        <v>3</v>
      </c>
      <c r="U100" s="100">
        <v>-0.2</v>
      </c>
      <c r="AA100" s="8" t="s">
        <v>3</v>
      </c>
      <c r="AB100" s="101">
        <v>0.25</v>
      </c>
      <c r="AC100" s="101"/>
      <c r="AD100" s="101"/>
      <c r="AG100" s="101">
        <v>0.2</v>
      </c>
      <c r="AL100" t="s">
        <v>22</v>
      </c>
      <c r="AM100" s="100">
        <v>0.21428571428571427</v>
      </c>
      <c r="AS100" t="s">
        <v>4</v>
      </c>
      <c r="AT100" s="100">
        <v>-0.18347826086956523</v>
      </c>
    </row>
    <row r="101" spans="2:46" x14ac:dyDescent="0.35">
      <c r="B101" s="8" t="s">
        <v>3</v>
      </c>
      <c r="C101" s="100">
        <v>0.3</v>
      </c>
      <c r="D101" s="100"/>
      <c r="E101" s="100"/>
      <c r="H101" s="100">
        <v>9.9999999999999992E-2</v>
      </c>
      <c r="M101" t="s">
        <v>22</v>
      </c>
      <c r="N101" s="100">
        <v>0.75</v>
      </c>
      <c r="T101" t="s">
        <v>3</v>
      </c>
      <c r="U101" s="100">
        <v>7.6612903225806439E-2</v>
      </c>
      <c r="AA101" s="8" t="s">
        <v>3</v>
      </c>
      <c r="AB101" s="101">
        <v>0.82352941176470584</v>
      </c>
      <c r="AC101" s="101"/>
      <c r="AD101" s="101"/>
      <c r="AG101" s="101">
        <v>0.3784313725490196</v>
      </c>
      <c r="AL101" t="s">
        <v>22</v>
      </c>
      <c r="AM101" s="100">
        <v>0.27272727272727271</v>
      </c>
      <c r="AS101" t="s">
        <v>4</v>
      </c>
      <c r="AT101" s="100">
        <v>2.6315789473684209E-2</v>
      </c>
    </row>
    <row r="102" spans="2:46" x14ac:dyDescent="0.35">
      <c r="B102" s="8" t="s">
        <v>3</v>
      </c>
      <c r="C102" s="100">
        <v>0.67741935483870963</v>
      </c>
      <c r="D102" s="100"/>
      <c r="E102" s="100"/>
      <c r="H102" s="100">
        <v>0.27204301075268816</v>
      </c>
      <c r="M102" t="s">
        <v>22</v>
      </c>
      <c r="N102" s="100">
        <v>0.55882352941176472</v>
      </c>
      <c r="T102" t="s">
        <v>3</v>
      </c>
      <c r="U102" s="100">
        <v>1.0910815939278951E-2</v>
      </c>
      <c r="AA102" s="8" t="s">
        <v>3</v>
      </c>
      <c r="AB102" s="101">
        <v>0.61764705882352944</v>
      </c>
      <c r="AC102" s="101"/>
      <c r="AD102" s="101"/>
      <c r="AG102" s="101">
        <v>0.38946869070208728</v>
      </c>
      <c r="AL102" t="s">
        <v>23</v>
      </c>
      <c r="AM102" s="100">
        <v>0.76470588235294112</v>
      </c>
      <c r="AS102" t="s">
        <v>4</v>
      </c>
      <c r="AT102" s="100">
        <v>-7.8947368421052627E-2</v>
      </c>
    </row>
    <row r="103" spans="2:46" x14ac:dyDescent="0.35">
      <c r="B103" s="8" t="s">
        <v>3</v>
      </c>
      <c r="C103" s="100">
        <v>0.81818181818181823</v>
      </c>
      <c r="D103" s="100"/>
      <c r="E103" s="100"/>
      <c r="H103" s="100">
        <v>0.19034090909090912</v>
      </c>
      <c r="M103" t="s">
        <v>22</v>
      </c>
      <c r="N103" s="100">
        <v>0.9</v>
      </c>
      <c r="T103" t="s">
        <v>3</v>
      </c>
      <c r="U103" s="100">
        <v>-0.23571428571428574</v>
      </c>
      <c r="AA103" s="8" t="s">
        <v>3</v>
      </c>
      <c r="AB103" s="101">
        <v>0.1</v>
      </c>
      <c r="AC103" s="101"/>
      <c r="AD103" s="101"/>
      <c r="AG103" s="101">
        <v>1.9696969696969699E-2</v>
      </c>
      <c r="AL103" t="s">
        <v>23</v>
      </c>
      <c r="AM103" s="100">
        <v>0.81818181818181823</v>
      </c>
      <c r="AS103" t="s">
        <v>4</v>
      </c>
      <c r="AT103" s="100">
        <v>-0.22631578947368422</v>
      </c>
    </row>
    <row r="104" spans="2:46" x14ac:dyDescent="0.35">
      <c r="B104" s="8" t="s">
        <v>3</v>
      </c>
      <c r="C104" s="100">
        <v>0.3125</v>
      </c>
      <c r="D104" s="100"/>
      <c r="E104" s="100"/>
      <c r="H104" s="100">
        <v>0.5625</v>
      </c>
      <c r="M104" t="s">
        <v>22</v>
      </c>
      <c r="N104" s="100">
        <v>0.57894736842105265</v>
      </c>
      <c r="T104" t="s">
        <v>3</v>
      </c>
      <c r="U104" s="100">
        <v>-3.9473684210526327E-2</v>
      </c>
      <c r="AA104" s="8" t="s">
        <v>3</v>
      </c>
      <c r="AB104" s="101">
        <v>0.54838709677419351</v>
      </c>
      <c r="AC104" s="101"/>
      <c r="AD104" s="101"/>
      <c r="AG104" s="101">
        <v>0.15419354838709676</v>
      </c>
      <c r="AL104" t="s">
        <v>23</v>
      </c>
      <c r="AM104" s="100">
        <v>0.78947368421052633</v>
      </c>
      <c r="AS104" t="s">
        <v>4</v>
      </c>
      <c r="AT104" s="100">
        <v>-9.7619047619047619E-2</v>
      </c>
    </row>
    <row r="105" spans="2:46" x14ac:dyDescent="0.35">
      <c r="B105" s="8" t="s">
        <v>3</v>
      </c>
      <c r="C105" s="100">
        <v>0.63636363636363635</v>
      </c>
      <c r="D105" s="100"/>
      <c r="E105" s="100"/>
      <c r="H105" s="100">
        <v>0.57624633431085037</v>
      </c>
      <c r="M105" t="s">
        <v>22</v>
      </c>
      <c r="N105" s="100">
        <v>0.61764705882352944</v>
      </c>
      <c r="T105" t="s">
        <v>3</v>
      </c>
      <c r="U105" s="100">
        <v>-0.21791443850267381</v>
      </c>
      <c r="AA105" s="8" t="s">
        <v>3</v>
      </c>
      <c r="AB105" s="101">
        <v>0.6875</v>
      </c>
      <c r="AC105" s="101"/>
      <c r="AD105" s="101"/>
      <c r="AG105" s="101">
        <v>0.32374999999999998</v>
      </c>
      <c r="AL105" t="s">
        <v>23</v>
      </c>
      <c r="AM105" s="100">
        <v>0.22727272727272727</v>
      </c>
      <c r="AS105" t="s">
        <v>4</v>
      </c>
      <c r="AT105" s="100">
        <v>3.4210526315789469E-2</v>
      </c>
    </row>
    <row r="106" spans="2:46" x14ac:dyDescent="0.35">
      <c r="B106" s="8" t="s">
        <v>3</v>
      </c>
      <c r="C106" s="100">
        <v>0.14285714285714285</v>
      </c>
      <c r="D106" s="100"/>
      <c r="E106" s="100"/>
      <c r="H106" s="100">
        <v>0.14039408866995073</v>
      </c>
      <c r="M106" t="s">
        <v>22</v>
      </c>
      <c r="N106" s="100">
        <v>0.59375</v>
      </c>
      <c r="T106" t="s">
        <v>3</v>
      </c>
      <c r="U106" s="100">
        <v>-0.17618534482758619</v>
      </c>
      <c r="AA106" s="8" t="s">
        <v>3</v>
      </c>
      <c r="AB106" s="101">
        <v>0.60606060606060608</v>
      </c>
      <c r="AC106" s="101"/>
      <c r="AD106" s="101"/>
      <c r="AG106" s="101">
        <v>0.54440961337513061</v>
      </c>
      <c r="AL106" t="s">
        <v>23</v>
      </c>
      <c r="AM106" s="100">
        <v>0.36842105263157893</v>
      </c>
      <c r="AS106" t="s">
        <v>4</v>
      </c>
      <c r="AT106" s="100">
        <v>8.421052631578968E-3</v>
      </c>
    </row>
    <row r="107" spans="2:46" x14ac:dyDescent="0.35">
      <c r="B107" s="8" t="s">
        <v>3</v>
      </c>
      <c r="C107" s="100">
        <v>0.58620689655172409</v>
      </c>
      <c r="D107" s="100"/>
      <c r="E107" s="100"/>
      <c r="H107" s="100">
        <v>0.27643678160919538</v>
      </c>
      <c r="M107" t="s">
        <v>22</v>
      </c>
      <c r="N107" s="100">
        <v>0.5625</v>
      </c>
      <c r="T107" t="s">
        <v>3</v>
      </c>
      <c r="U107" s="100">
        <v>-0.171875</v>
      </c>
      <c r="AA107" s="8" t="s">
        <v>3</v>
      </c>
      <c r="AB107" s="101">
        <v>0.53846153846153844</v>
      </c>
      <c r="AC107" s="101"/>
      <c r="AD107" s="101"/>
      <c r="AG107" s="101">
        <v>0.31923076923076921</v>
      </c>
      <c r="AL107" t="s">
        <v>23</v>
      </c>
      <c r="AM107" s="100">
        <v>0.73076923076923073</v>
      </c>
      <c r="AS107" t="s">
        <v>4</v>
      </c>
      <c r="AT107" s="100">
        <v>0.21446078431372548</v>
      </c>
    </row>
    <row r="108" spans="2:46" x14ac:dyDescent="0.35">
      <c r="B108" s="8" t="s">
        <v>3</v>
      </c>
      <c r="C108" s="100">
        <v>0.38709677419354838</v>
      </c>
      <c r="D108" s="100"/>
      <c r="E108" s="100"/>
      <c r="H108" s="100">
        <v>0.25604838709677419</v>
      </c>
      <c r="M108" t="s">
        <v>22</v>
      </c>
      <c r="N108" s="100">
        <v>0.51724137931034486</v>
      </c>
      <c r="T108" t="s">
        <v>3</v>
      </c>
      <c r="U108" s="100">
        <v>7.4712643678160884E-2</v>
      </c>
      <c r="AA108" s="8" t="s">
        <v>3</v>
      </c>
      <c r="AB108" s="101">
        <v>7.1428571428571425E-2</v>
      </c>
      <c r="AC108" s="101"/>
      <c r="AD108" s="101"/>
      <c r="AG108" s="101">
        <v>-8.0952380952380956E-2</v>
      </c>
      <c r="AL108" t="s">
        <v>23</v>
      </c>
      <c r="AM108" s="100">
        <v>0.52941176470588236</v>
      </c>
      <c r="AS108" t="s">
        <v>4</v>
      </c>
      <c r="AT108" s="100">
        <v>0.37202380952380953</v>
      </c>
    </row>
    <row r="109" spans="2:46" x14ac:dyDescent="0.35">
      <c r="B109" s="8" t="s">
        <v>3</v>
      </c>
      <c r="C109" s="100">
        <v>0.84848484848484851</v>
      </c>
      <c r="D109" s="100"/>
      <c r="E109" s="100"/>
      <c r="H109" s="100">
        <v>0.73069403714565007</v>
      </c>
      <c r="M109" t="s">
        <v>22</v>
      </c>
      <c r="N109" s="100">
        <v>0.43333333333333335</v>
      </c>
      <c r="T109" t="s">
        <v>3</v>
      </c>
      <c r="U109" s="100">
        <v>-1.6666666666666663E-2</v>
      </c>
      <c r="AA109" s="8" t="s">
        <v>3</v>
      </c>
      <c r="AB109" s="101">
        <v>0.26923076923076922</v>
      </c>
      <c r="AC109" s="101"/>
      <c r="AD109" s="101"/>
      <c r="AG109" s="101">
        <v>7.0099255583126546E-2</v>
      </c>
      <c r="AL109" t="s">
        <v>23</v>
      </c>
      <c r="AM109" s="100">
        <v>0.5714285714285714</v>
      </c>
      <c r="AS109" t="s">
        <v>4</v>
      </c>
      <c r="AT109" s="100">
        <v>-7.2463768115942045E-2</v>
      </c>
    </row>
    <row r="110" spans="2:46" x14ac:dyDescent="0.35">
      <c r="B110" s="8" t="s">
        <v>3</v>
      </c>
      <c r="C110" s="100">
        <v>0.5</v>
      </c>
      <c r="D110" s="100"/>
      <c r="E110" s="100"/>
      <c r="H110" s="100">
        <v>0.3611111111111111</v>
      </c>
      <c r="M110" t="s">
        <v>22</v>
      </c>
      <c r="N110" s="100">
        <v>0.5</v>
      </c>
      <c r="T110" t="s">
        <v>3</v>
      </c>
      <c r="U110" s="100">
        <v>7.8125E-2</v>
      </c>
      <c r="AA110" s="8" t="s">
        <v>3</v>
      </c>
      <c r="AB110" s="101">
        <v>0.375</v>
      </c>
      <c r="AC110" s="101"/>
      <c r="AD110" s="101"/>
      <c r="AG110" s="101">
        <v>0.21975806451612903</v>
      </c>
      <c r="AL110" t="s">
        <v>23</v>
      </c>
      <c r="AM110" s="100">
        <v>0.47826086956521741</v>
      </c>
      <c r="AS110" t="s">
        <v>4</v>
      </c>
      <c r="AT110" s="100">
        <v>0.30952380952380953</v>
      </c>
    </row>
    <row r="111" spans="2:46" x14ac:dyDescent="0.35">
      <c r="B111" s="8" t="s">
        <v>3</v>
      </c>
      <c r="C111" s="100">
        <v>0.62068965517241381</v>
      </c>
      <c r="D111" s="100"/>
      <c r="E111" s="100"/>
      <c r="H111" s="100">
        <v>0.32758620689655171</v>
      </c>
      <c r="M111" t="s">
        <v>22</v>
      </c>
      <c r="N111" s="100">
        <v>0.63636363636363635</v>
      </c>
      <c r="T111" t="s">
        <v>3</v>
      </c>
      <c r="U111" s="100">
        <v>-0.19696969696969696</v>
      </c>
      <c r="AA111" s="8" t="s">
        <v>3</v>
      </c>
      <c r="AB111" s="101">
        <v>0.75</v>
      </c>
      <c r="AC111" s="101"/>
      <c r="AD111" s="101"/>
      <c r="AG111" s="101">
        <v>0.35714285714285715</v>
      </c>
      <c r="AL111" t="s">
        <v>23</v>
      </c>
      <c r="AM111" s="100">
        <v>0.47619047619047616</v>
      </c>
      <c r="AS111" t="s">
        <v>4</v>
      </c>
      <c r="AT111" s="100">
        <v>-0.29399585921325055</v>
      </c>
    </row>
    <row r="112" spans="2:46" x14ac:dyDescent="0.35">
      <c r="B112" s="8" t="s">
        <v>3</v>
      </c>
      <c r="C112" s="100">
        <v>-0.1</v>
      </c>
      <c r="D112" s="100"/>
      <c r="E112" s="100"/>
      <c r="H112" s="100">
        <v>-3.2142857142857147E-2</v>
      </c>
      <c r="M112" t="s">
        <v>22</v>
      </c>
      <c r="N112" s="100">
        <v>0.7142857142857143</v>
      </c>
      <c r="T112" t="s">
        <v>3</v>
      </c>
      <c r="U112" s="100">
        <v>-0.1185064935064935</v>
      </c>
      <c r="AA112" s="8" t="s">
        <v>3</v>
      </c>
      <c r="AB112" s="101">
        <v>0.74285714285714288</v>
      </c>
      <c r="AC112" s="101"/>
      <c r="AD112" s="101"/>
      <c r="AG112" s="101">
        <v>0.46071428571428574</v>
      </c>
      <c r="AL112" t="s">
        <v>23</v>
      </c>
      <c r="AM112" s="100">
        <v>0.47368421052631576</v>
      </c>
      <c r="AS112" t="s">
        <v>4</v>
      </c>
      <c r="AT112" s="100">
        <v>-0.21536796536796535</v>
      </c>
    </row>
    <row r="113" spans="2:46" x14ac:dyDescent="0.35">
      <c r="B113" s="8" t="s">
        <v>3</v>
      </c>
      <c r="C113" s="100">
        <v>0.43333333333333335</v>
      </c>
      <c r="D113" s="100"/>
      <c r="E113" s="100"/>
      <c r="H113" s="100">
        <v>0.23333333333333334</v>
      </c>
      <c r="M113" t="s">
        <v>22</v>
      </c>
      <c r="N113" s="100">
        <v>0.84375</v>
      </c>
      <c r="T113" t="s">
        <v>3</v>
      </c>
      <c r="U113" s="100">
        <v>-0.2326858108108108</v>
      </c>
      <c r="AA113" s="8" t="s">
        <v>3</v>
      </c>
      <c r="AB113" s="101">
        <v>0.19354838709677419</v>
      </c>
      <c r="AC113" s="101"/>
      <c r="AD113" s="101"/>
      <c r="AG113" s="101">
        <v>0.15446650124069478</v>
      </c>
      <c r="AL113" t="s">
        <v>23</v>
      </c>
      <c r="AM113" s="100">
        <v>0.63636363636363635</v>
      </c>
      <c r="AS113" t="s">
        <v>4</v>
      </c>
      <c r="AT113" s="100">
        <v>-6.9358178053830224E-2</v>
      </c>
    </row>
    <row r="114" spans="2:46" x14ac:dyDescent="0.35">
      <c r="B114" s="8" t="s">
        <v>3</v>
      </c>
      <c r="C114" s="100">
        <v>0.55172413793103448</v>
      </c>
      <c r="D114" s="100"/>
      <c r="E114" s="100"/>
      <c r="H114" s="100">
        <v>0.34252873563218389</v>
      </c>
      <c r="M114" t="s">
        <v>22</v>
      </c>
      <c r="N114" s="100">
        <v>6.6666666666666666E-2</v>
      </c>
      <c r="T114" t="s">
        <v>3</v>
      </c>
      <c r="U114" s="100">
        <v>0.25</v>
      </c>
      <c r="AA114" s="8" t="s">
        <v>3</v>
      </c>
      <c r="AB114" s="101">
        <v>0.27272727272727271</v>
      </c>
      <c r="AC114" s="101"/>
      <c r="AD114" s="101"/>
      <c r="AG114" s="101">
        <v>3.9589442815249259E-2</v>
      </c>
      <c r="AL114" t="s">
        <v>23</v>
      </c>
      <c r="AM114" s="100">
        <v>0.5</v>
      </c>
      <c r="AS114" t="s">
        <v>4</v>
      </c>
      <c r="AT114" s="100">
        <v>7.7840112201963546E-2</v>
      </c>
    </row>
    <row r="115" spans="2:46" x14ac:dyDescent="0.35">
      <c r="B115" s="8" t="s">
        <v>3</v>
      </c>
      <c r="C115" s="100">
        <v>0.55555555555555558</v>
      </c>
      <c r="D115" s="100"/>
      <c r="E115" s="100"/>
      <c r="H115" s="100">
        <v>0.27777777777777779</v>
      </c>
      <c r="M115" t="s">
        <v>22</v>
      </c>
      <c r="N115" s="100">
        <v>0.8</v>
      </c>
      <c r="T115" t="s">
        <v>3</v>
      </c>
      <c r="U115" s="100">
        <v>-0.2</v>
      </c>
      <c r="AA115" s="8" t="s">
        <v>3</v>
      </c>
      <c r="AB115" s="101">
        <v>0.45454545454545453</v>
      </c>
      <c r="AC115" s="101"/>
      <c r="AD115" s="101"/>
      <c r="AG115" s="101">
        <v>0.31550802139037432</v>
      </c>
      <c r="AL115" t="s">
        <v>23</v>
      </c>
      <c r="AM115" s="100">
        <v>0.81818181818181823</v>
      </c>
      <c r="AS115" t="s">
        <v>4</v>
      </c>
      <c r="AT115" s="100">
        <v>4.8654244306418237E-2</v>
      </c>
    </row>
    <row r="116" spans="2:46" x14ac:dyDescent="0.35">
      <c r="B116" s="8" t="s">
        <v>3</v>
      </c>
      <c r="C116" s="100">
        <v>0.2857142857142857</v>
      </c>
      <c r="D116" s="100"/>
      <c r="E116" s="100"/>
      <c r="H116" s="100">
        <v>0.12619047619047619</v>
      </c>
      <c r="M116" t="s">
        <v>22</v>
      </c>
      <c r="N116" s="100">
        <v>0.76666666666666672</v>
      </c>
      <c r="T116" t="s">
        <v>3</v>
      </c>
      <c r="U116" s="100">
        <v>-0.16666666666666669</v>
      </c>
      <c r="AA116" s="8" t="s">
        <v>3</v>
      </c>
      <c r="AB116" s="101">
        <v>0.42622950819672129</v>
      </c>
      <c r="AC116" s="101"/>
      <c r="AD116" s="101"/>
      <c r="AG116" s="101">
        <v>-4.833963850357309E-3</v>
      </c>
      <c r="AL116" t="s">
        <v>23</v>
      </c>
      <c r="AM116" s="100">
        <v>0.48</v>
      </c>
      <c r="AS116" t="s">
        <v>4</v>
      </c>
      <c r="AT116" s="100">
        <v>0.29545454545454547</v>
      </c>
    </row>
    <row r="117" spans="2:46" x14ac:dyDescent="0.35">
      <c r="B117" s="8" t="s">
        <v>3</v>
      </c>
      <c r="C117" s="100">
        <v>0.83333333333333337</v>
      </c>
      <c r="D117" s="100"/>
      <c r="E117" s="100"/>
      <c r="H117" s="100">
        <v>0.39814814814814814</v>
      </c>
      <c r="M117" t="s">
        <v>22</v>
      </c>
      <c r="N117" s="100">
        <v>0.53333333333333333</v>
      </c>
      <c r="T117" t="s">
        <v>3</v>
      </c>
      <c r="U117" s="100">
        <v>-0.21111111111111111</v>
      </c>
      <c r="AA117" s="8" t="s">
        <v>3</v>
      </c>
      <c r="AB117" s="101">
        <v>0.5357142857142857</v>
      </c>
      <c r="AC117" s="101"/>
      <c r="AD117" s="101"/>
      <c r="AG117" s="101">
        <v>0.18452380952380953</v>
      </c>
      <c r="AL117" t="s">
        <v>23</v>
      </c>
      <c r="AM117" s="100">
        <v>0.36842105263157893</v>
      </c>
      <c r="AS117" t="s">
        <v>4</v>
      </c>
      <c r="AT117" s="100">
        <v>-7.857142857142857E-2</v>
      </c>
    </row>
    <row r="118" spans="2:46" x14ac:dyDescent="0.35">
      <c r="B118" s="8" t="s">
        <v>3</v>
      </c>
      <c r="C118" s="100">
        <v>0.5</v>
      </c>
      <c r="D118" s="100"/>
      <c r="E118" s="100"/>
      <c r="H118" s="100">
        <v>-4.9999999999999989E-2</v>
      </c>
      <c r="M118" t="s">
        <v>22</v>
      </c>
      <c r="N118" s="100">
        <v>0.5</v>
      </c>
      <c r="T118" t="s">
        <v>3</v>
      </c>
      <c r="U118" s="100">
        <v>9.4827586206896575E-2</v>
      </c>
      <c r="AA118" s="8" t="s">
        <v>3</v>
      </c>
      <c r="AB118" s="101">
        <v>0.40909090909090912</v>
      </c>
      <c r="AC118" s="101"/>
      <c r="AD118" s="101"/>
      <c r="AG118" s="101">
        <v>0.11963979416809607</v>
      </c>
      <c r="AL118" t="s">
        <v>23</v>
      </c>
      <c r="AM118" s="100">
        <v>0.66666666666666663</v>
      </c>
      <c r="AS118" t="s">
        <v>4</v>
      </c>
      <c r="AT118" s="100">
        <v>0.18650793650793651</v>
      </c>
    </row>
    <row r="119" spans="2:46" x14ac:dyDescent="0.35">
      <c r="B119" s="8" t="s">
        <v>3</v>
      </c>
      <c r="C119" s="100">
        <v>0.53333333333333333</v>
      </c>
      <c r="D119" s="100"/>
      <c r="E119" s="100"/>
      <c r="H119" s="100">
        <v>1.6666666666666663E-2</v>
      </c>
      <c r="M119" t="s">
        <v>22</v>
      </c>
      <c r="N119" s="100">
        <v>0.62068965517241381</v>
      </c>
      <c r="T119" t="s">
        <v>3</v>
      </c>
      <c r="U119" s="100">
        <v>-6.8409343715239157E-2</v>
      </c>
      <c r="AA119" s="8" t="s">
        <v>3</v>
      </c>
      <c r="AB119" s="101">
        <v>0.41935483870967744</v>
      </c>
      <c r="AC119" s="101"/>
      <c r="AD119" s="101"/>
      <c r="AG119" s="101">
        <v>0.24813895781637718</v>
      </c>
      <c r="AL119" t="s">
        <v>23</v>
      </c>
      <c r="AM119" s="100">
        <v>0.58333333333333337</v>
      </c>
      <c r="AS119" t="s">
        <v>4</v>
      </c>
      <c r="AT119" s="100">
        <v>4.181818181818181E-2</v>
      </c>
    </row>
    <row r="120" spans="2:46" x14ac:dyDescent="0.35">
      <c r="B120" s="8" t="s">
        <v>3</v>
      </c>
      <c r="C120" s="100">
        <v>0.83333333333333337</v>
      </c>
      <c r="D120" s="100"/>
      <c r="E120" s="100"/>
      <c r="H120" s="100">
        <v>0.32407407407407407</v>
      </c>
      <c r="M120" t="s">
        <v>22</v>
      </c>
      <c r="N120" s="100">
        <v>0.70967741935483875</v>
      </c>
      <c r="T120" t="s">
        <v>3</v>
      </c>
      <c r="U120" s="100">
        <v>-0.13070077864293661</v>
      </c>
      <c r="AA120" s="8" t="s">
        <v>3</v>
      </c>
      <c r="AB120" s="101">
        <v>-0.39285714285714285</v>
      </c>
      <c r="AC120" s="101"/>
      <c r="AD120" s="101"/>
      <c r="AG120" s="101">
        <v>-0.24054621848739496</v>
      </c>
      <c r="AL120" t="s">
        <v>23</v>
      </c>
      <c r="AM120" s="100">
        <v>-0.42857142857142855</v>
      </c>
      <c r="AS120" t="s">
        <v>4</v>
      </c>
      <c r="AT120" s="100">
        <v>-0.1090909090909091</v>
      </c>
    </row>
    <row r="121" spans="2:46" x14ac:dyDescent="0.35">
      <c r="B121" s="8" t="s">
        <v>3</v>
      </c>
      <c r="C121" s="100">
        <v>1</v>
      </c>
      <c r="D121" s="100"/>
      <c r="E121" s="100"/>
      <c r="H121" s="100">
        <v>0.41666666666666669</v>
      </c>
      <c r="M121" t="s">
        <v>22</v>
      </c>
      <c r="N121" s="100">
        <v>0.83333333333333337</v>
      </c>
      <c r="T121" t="s">
        <v>3</v>
      </c>
      <c r="U121" s="100">
        <v>-0.36494252873563221</v>
      </c>
      <c r="AA121" s="8" t="s">
        <v>3</v>
      </c>
      <c r="AB121" s="101">
        <v>0.68965517241379315</v>
      </c>
      <c r="AC121" s="101"/>
      <c r="AD121" s="101"/>
      <c r="AG121" s="101">
        <v>0.35997910135841171</v>
      </c>
      <c r="AL121" t="s">
        <v>23</v>
      </c>
      <c r="AM121" s="100">
        <v>0.61904761904761907</v>
      </c>
      <c r="AS121" t="s">
        <v>4</v>
      </c>
      <c r="AT121" s="100">
        <v>0.15263157894736842</v>
      </c>
    </row>
    <row r="122" spans="2:46" x14ac:dyDescent="0.35">
      <c r="B122" s="8" t="s">
        <v>3</v>
      </c>
      <c r="C122" s="100">
        <v>0.23333333333333334</v>
      </c>
      <c r="D122" s="100"/>
      <c r="E122" s="100"/>
      <c r="H122" s="100">
        <v>-0.11666666666666667</v>
      </c>
      <c r="M122" t="s">
        <v>22</v>
      </c>
      <c r="N122" s="100">
        <v>0.51724137931034486</v>
      </c>
      <c r="T122" t="s">
        <v>3</v>
      </c>
      <c r="U122" s="100">
        <v>-4.4493882091212467E-2</v>
      </c>
      <c r="AA122" s="8" t="s">
        <v>3</v>
      </c>
      <c r="AB122" s="101">
        <v>0.15625</v>
      </c>
      <c r="AC122" s="101"/>
      <c r="AD122" s="101"/>
      <c r="AG122" s="101">
        <v>-6.25E-2</v>
      </c>
      <c r="AL122" t="s">
        <v>23</v>
      </c>
      <c r="AM122" s="100">
        <v>0.76190476190476186</v>
      </c>
      <c r="AS122" t="s">
        <v>4</v>
      </c>
      <c r="AT122" s="100">
        <v>-7.4999999999999997E-2</v>
      </c>
    </row>
    <row r="123" spans="2:46" x14ac:dyDescent="0.35">
      <c r="B123" s="8" t="s">
        <v>3</v>
      </c>
      <c r="C123" s="100">
        <v>0.6</v>
      </c>
      <c r="D123" s="100"/>
      <c r="E123" s="100"/>
      <c r="H123" s="100">
        <v>0.18888888888888888</v>
      </c>
      <c r="M123" t="s">
        <v>22</v>
      </c>
      <c r="N123" s="100">
        <v>0.70967741935483875</v>
      </c>
      <c r="T123" t="s">
        <v>3</v>
      </c>
      <c r="U123" s="100">
        <v>-3.1682027649769573E-2</v>
      </c>
      <c r="AA123" s="8" t="s">
        <v>3</v>
      </c>
      <c r="AB123" s="101">
        <v>0.53125</v>
      </c>
      <c r="AC123" s="101"/>
      <c r="AD123" s="101"/>
      <c r="AG123" s="101">
        <v>0.265625</v>
      </c>
      <c r="AL123" t="s">
        <v>23</v>
      </c>
      <c r="AM123" s="100">
        <v>0.77272727272727271</v>
      </c>
      <c r="AS123" t="s">
        <v>4</v>
      </c>
      <c r="AT123" s="100">
        <v>3.312629399585923E-2</v>
      </c>
    </row>
    <row r="124" spans="2:46" x14ac:dyDescent="0.35">
      <c r="B124" s="8" t="s">
        <v>3</v>
      </c>
      <c r="C124" s="100">
        <v>0.29629629629629628</v>
      </c>
      <c r="D124" s="100"/>
      <c r="E124" s="100"/>
      <c r="H124" s="100">
        <v>-0.19667943805874843</v>
      </c>
      <c r="M124" t="s">
        <v>22</v>
      </c>
      <c r="N124" s="100">
        <v>0.74193548387096775</v>
      </c>
      <c r="T124" t="s">
        <v>3</v>
      </c>
      <c r="U124" s="100">
        <v>4.9999999999999989E-2</v>
      </c>
      <c r="AA124" s="8" t="s">
        <v>3</v>
      </c>
      <c r="AB124" s="101">
        <v>0.375</v>
      </c>
      <c r="AC124" s="101"/>
      <c r="AD124" s="101"/>
      <c r="AG124" s="101">
        <v>0.21975806451612903</v>
      </c>
      <c r="AL124" t="s">
        <v>23</v>
      </c>
      <c r="AM124" s="100">
        <v>0.61904761904761907</v>
      </c>
      <c r="AS124" t="s">
        <v>4</v>
      </c>
      <c r="AT124" s="100">
        <v>-0.24880382775119617</v>
      </c>
    </row>
    <row r="125" spans="2:46" x14ac:dyDescent="0.35">
      <c r="B125" s="8" t="s">
        <v>3</v>
      </c>
      <c r="C125" s="100">
        <v>0.37931034482758619</v>
      </c>
      <c r="D125" s="100"/>
      <c r="E125" s="100"/>
      <c r="H125" s="100">
        <v>-7.9575596816976124E-2</v>
      </c>
      <c r="M125" t="s">
        <v>22</v>
      </c>
      <c r="N125" s="100">
        <v>0.6</v>
      </c>
      <c r="T125" t="s">
        <v>3</v>
      </c>
      <c r="U125" s="100">
        <v>3.5483870967741915E-2</v>
      </c>
      <c r="AA125" s="8" t="s">
        <v>3</v>
      </c>
      <c r="AB125" s="101">
        <v>3.7037037037037035E-2</v>
      </c>
      <c r="AC125" s="101"/>
      <c r="AD125" s="101"/>
      <c r="AG125" s="101">
        <v>-2.3148148148148147E-2</v>
      </c>
      <c r="AL125" t="s">
        <v>23</v>
      </c>
      <c r="AM125" s="100">
        <v>0.45</v>
      </c>
      <c r="AS125" t="s">
        <v>4</v>
      </c>
      <c r="AT125" s="100">
        <v>0.15126811594202899</v>
      </c>
    </row>
    <row r="126" spans="2:46" x14ac:dyDescent="0.35">
      <c r="B126" s="8" t="s">
        <v>3</v>
      </c>
      <c r="C126" s="100">
        <v>0.75</v>
      </c>
      <c r="D126" s="100"/>
      <c r="E126" s="100"/>
      <c r="H126" s="100">
        <v>0.17499999999999999</v>
      </c>
      <c r="M126" t="s">
        <v>22</v>
      </c>
      <c r="N126" s="100">
        <v>0.8</v>
      </c>
      <c r="T126" t="s">
        <v>3</v>
      </c>
      <c r="U126" s="100">
        <v>-0.26974416017797553</v>
      </c>
      <c r="AA126" s="8" t="s">
        <v>3</v>
      </c>
      <c r="AB126" s="101">
        <v>0.84848484848484851</v>
      </c>
      <c r="AC126" s="101"/>
      <c r="AD126" s="101"/>
      <c r="AG126" s="101">
        <v>0.10424242424242425</v>
      </c>
      <c r="AL126" t="s">
        <v>23</v>
      </c>
      <c r="AM126" s="100">
        <v>0.4</v>
      </c>
      <c r="AS126" t="s">
        <v>4</v>
      </c>
      <c r="AT126" s="100">
        <v>8.4090909090909091E-2</v>
      </c>
    </row>
    <row r="127" spans="2:46" x14ac:dyDescent="0.35">
      <c r="B127" s="8" t="s">
        <v>3</v>
      </c>
      <c r="C127" s="100">
        <v>0.8</v>
      </c>
      <c r="D127" s="100"/>
      <c r="E127" s="100"/>
      <c r="H127" s="100">
        <v>0.31176470588235294</v>
      </c>
      <c r="M127" t="s">
        <v>22</v>
      </c>
      <c r="N127" s="100">
        <v>0.80645161290322576</v>
      </c>
      <c r="T127" t="s">
        <v>3</v>
      </c>
      <c r="U127" s="100">
        <v>-4.4047619047619058E-2</v>
      </c>
      <c r="AA127" s="8" t="s">
        <v>3</v>
      </c>
      <c r="AB127" s="101">
        <v>0.45454545454545453</v>
      </c>
      <c r="AC127" s="101"/>
      <c r="AD127" s="101"/>
      <c r="AG127" s="101">
        <v>0.38111888111888115</v>
      </c>
      <c r="AL127" t="s">
        <v>23</v>
      </c>
      <c r="AM127" s="100">
        <v>0.55000000000000004</v>
      </c>
      <c r="AS127" t="s">
        <v>4</v>
      </c>
      <c r="AT127" s="100">
        <v>7.4168797953964194E-2</v>
      </c>
    </row>
    <row r="128" spans="2:46" x14ac:dyDescent="0.35">
      <c r="B128" s="8" t="s">
        <v>3</v>
      </c>
      <c r="C128" s="100">
        <v>-2.8571428571428571E-2</v>
      </c>
      <c r="D128" s="100"/>
      <c r="E128" s="100"/>
      <c r="H128" s="100">
        <v>-0.19170506912442398</v>
      </c>
      <c r="M128" t="s">
        <v>22</v>
      </c>
      <c r="N128" s="100">
        <v>0.86206896551724133</v>
      </c>
      <c r="T128" t="s">
        <v>3</v>
      </c>
      <c r="U128" s="100">
        <v>-0.24523809523809523</v>
      </c>
      <c r="AA128" s="8" t="s">
        <v>3</v>
      </c>
      <c r="AB128" s="101">
        <v>0.36363636363636365</v>
      </c>
      <c r="AC128" s="101"/>
      <c r="AD128" s="101"/>
      <c r="AG128" s="101">
        <v>0.14335664335664336</v>
      </c>
      <c r="AL128" t="s">
        <v>23</v>
      </c>
      <c r="AM128" s="100">
        <v>0.5714285714285714</v>
      </c>
      <c r="AS128" t="s">
        <v>4</v>
      </c>
      <c r="AT128" s="100">
        <v>1.1363636363636354E-2</v>
      </c>
    </row>
    <row r="129" spans="2:46" x14ac:dyDescent="0.35">
      <c r="B129" s="8" t="s">
        <v>3</v>
      </c>
      <c r="C129" s="100">
        <v>0.73333333333333328</v>
      </c>
      <c r="D129" s="100"/>
      <c r="E129" s="100"/>
      <c r="H129" s="100">
        <v>9.2473118279569888E-2</v>
      </c>
      <c r="M129" t="s">
        <v>22</v>
      </c>
      <c r="N129" s="100">
        <v>0.8214285714285714</v>
      </c>
      <c r="T129" t="s">
        <v>3</v>
      </c>
      <c r="U129" s="100">
        <v>-0.4595238095238095</v>
      </c>
      <c r="AA129" s="8" t="s">
        <v>3</v>
      </c>
      <c r="AB129" s="101">
        <v>0.46666666666666667</v>
      </c>
      <c r="AC129" s="101"/>
      <c r="AD129" s="101"/>
      <c r="AG129" s="101">
        <v>0.21666666666666667</v>
      </c>
      <c r="AL129" t="s">
        <v>23</v>
      </c>
      <c r="AM129" s="100">
        <v>0.6</v>
      </c>
      <c r="AS129" t="s">
        <v>4</v>
      </c>
      <c r="AT129" s="100">
        <v>2.9411764705882332E-2</v>
      </c>
    </row>
    <row r="130" spans="2:46" x14ac:dyDescent="0.35">
      <c r="B130" s="8" t="s">
        <v>3</v>
      </c>
      <c r="C130" s="100">
        <v>0.62068965517241381</v>
      </c>
      <c r="D130" s="100"/>
      <c r="E130" s="100"/>
      <c r="H130" s="100">
        <v>3.2567049808429116E-2</v>
      </c>
      <c r="M130" t="s">
        <v>22</v>
      </c>
      <c r="N130" s="100">
        <v>0.8571428571428571</v>
      </c>
      <c r="T130" t="s">
        <v>3</v>
      </c>
      <c r="U130" s="100">
        <v>6.666666666666668E-2</v>
      </c>
      <c r="AA130" s="8" t="s">
        <v>3</v>
      </c>
      <c r="AB130" s="101">
        <v>0.65517241379310343</v>
      </c>
      <c r="AC130" s="101"/>
      <c r="AD130" s="101"/>
      <c r="AG130" s="101">
        <v>0.35461323392357874</v>
      </c>
      <c r="AL130" t="s">
        <v>23</v>
      </c>
      <c r="AM130" s="100">
        <v>0</v>
      </c>
      <c r="AS130" t="s">
        <v>4</v>
      </c>
      <c r="AT130" s="100">
        <v>-4.8701298701298697E-2</v>
      </c>
    </row>
    <row r="131" spans="2:46" x14ac:dyDescent="0.35">
      <c r="B131" s="8" t="s">
        <v>3</v>
      </c>
      <c r="C131" s="100">
        <v>0.86206896551724133</v>
      </c>
      <c r="D131" s="100"/>
      <c r="E131" s="100"/>
      <c r="H131" s="100">
        <v>6.4367816091954022E-2</v>
      </c>
      <c r="M131" t="s">
        <v>22</v>
      </c>
      <c r="N131" s="100">
        <v>0.95238095238095233</v>
      </c>
      <c r="T131" t="s">
        <v>3</v>
      </c>
      <c r="U131" s="100">
        <v>-6.666666666666668E-2</v>
      </c>
      <c r="AA131" s="8" t="s">
        <v>3</v>
      </c>
      <c r="AB131" s="101">
        <v>0.19354838709677419</v>
      </c>
      <c r="AC131" s="101"/>
      <c r="AD131" s="101"/>
      <c r="AG131" s="101">
        <v>-1.2600806451612906E-2</v>
      </c>
      <c r="AL131" t="s">
        <v>23</v>
      </c>
      <c r="AM131" s="100">
        <v>0.47368421052631576</v>
      </c>
      <c r="AS131" t="s">
        <v>4</v>
      </c>
      <c r="AT131" s="100">
        <v>0.22910216718266255</v>
      </c>
    </row>
    <row r="132" spans="2:46" x14ac:dyDescent="0.35">
      <c r="B132" s="8" t="s">
        <v>3</v>
      </c>
      <c r="C132" s="100">
        <v>0.5</v>
      </c>
      <c r="D132" s="100"/>
      <c r="E132" s="100"/>
      <c r="H132" s="100">
        <v>0.19827586206896552</v>
      </c>
      <c r="M132" t="s">
        <v>22</v>
      </c>
      <c r="N132" s="100">
        <v>0.26666666666666666</v>
      </c>
      <c r="T132" t="s">
        <v>3</v>
      </c>
      <c r="U132" s="100">
        <v>-0.18333333333333335</v>
      </c>
      <c r="AA132" s="8" t="s">
        <v>3</v>
      </c>
      <c r="AB132" s="101">
        <v>0.37931034482758619</v>
      </c>
      <c r="AC132" s="101"/>
      <c r="AD132" s="101"/>
      <c r="AG132" s="101">
        <v>0.27298850574712641</v>
      </c>
      <c r="AL132" t="s">
        <v>23</v>
      </c>
      <c r="AM132" s="100">
        <v>0.5</v>
      </c>
      <c r="AS132" t="s">
        <v>4</v>
      </c>
      <c r="AT132" s="100">
        <v>-4.9999999999999996E-2</v>
      </c>
    </row>
    <row r="133" spans="2:46" x14ac:dyDescent="0.35">
      <c r="B133" s="8" t="s">
        <v>3</v>
      </c>
      <c r="C133" s="100">
        <v>0.83333333333333337</v>
      </c>
      <c r="D133" s="100"/>
      <c r="E133" s="100"/>
      <c r="H133" s="100">
        <v>0.25</v>
      </c>
      <c r="M133" t="s">
        <v>22</v>
      </c>
      <c r="N133" s="100">
        <v>0.46666666666666667</v>
      </c>
      <c r="T133" t="s">
        <v>3</v>
      </c>
      <c r="U133" s="100">
        <v>0.12068965517241378</v>
      </c>
      <c r="AA133" s="8" t="s">
        <v>3</v>
      </c>
      <c r="AB133" s="101">
        <v>0.75</v>
      </c>
      <c r="AC133" s="101"/>
      <c r="AD133" s="101"/>
      <c r="AG133" s="101">
        <v>0.53629032258064513</v>
      </c>
      <c r="AL133" t="s">
        <v>23</v>
      </c>
      <c r="AM133" s="100">
        <v>9.5238095238095233E-2</v>
      </c>
      <c r="AS133" t="s">
        <v>4</v>
      </c>
      <c r="AT133" s="100">
        <v>-2.7777777777777776E-2</v>
      </c>
    </row>
    <row r="134" spans="2:46" x14ac:dyDescent="0.35">
      <c r="B134" s="8" t="s">
        <v>3</v>
      </c>
      <c r="C134" s="100">
        <v>0.2</v>
      </c>
      <c r="D134" s="100"/>
      <c r="E134" s="100"/>
      <c r="H134" s="100">
        <v>3.333333333333334E-2</v>
      </c>
      <c r="M134" t="s">
        <v>22</v>
      </c>
      <c r="N134" s="100">
        <v>0.9</v>
      </c>
      <c r="T134" t="s">
        <v>3</v>
      </c>
      <c r="U134" s="100">
        <v>0.17988505747126438</v>
      </c>
      <c r="AA134" s="8" t="s">
        <v>3</v>
      </c>
      <c r="AB134" s="101">
        <v>0.6470588235294118</v>
      </c>
      <c r="AC134" s="101"/>
      <c r="AD134" s="101"/>
      <c r="AG134" s="101">
        <v>0.3235294117647059</v>
      </c>
      <c r="AL134" t="s">
        <v>23</v>
      </c>
      <c r="AM134" s="100">
        <v>0.4</v>
      </c>
      <c r="AS134" t="s">
        <v>4</v>
      </c>
      <c r="AT134" s="100">
        <v>-9.1176470588235289E-2</v>
      </c>
    </row>
    <row r="135" spans="2:46" x14ac:dyDescent="0.35">
      <c r="B135" s="8" t="s">
        <v>3</v>
      </c>
      <c r="C135" s="100">
        <v>0.43333333333333335</v>
      </c>
      <c r="D135" s="100"/>
      <c r="E135" s="100"/>
      <c r="H135" s="100">
        <v>-0.1333333333333333</v>
      </c>
      <c r="M135" t="s">
        <v>22</v>
      </c>
      <c r="N135" s="100">
        <v>0.48275862068965519</v>
      </c>
      <c r="T135" t="s">
        <v>3</v>
      </c>
      <c r="U135" s="100">
        <v>-7.1505376344086047E-2</v>
      </c>
      <c r="AA135" s="8" t="s">
        <v>3</v>
      </c>
      <c r="AB135" s="101">
        <v>0.53125</v>
      </c>
      <c r="AC135" s="101"/>
      <c r="AD135" s="101"/>
      <c r="AG135" s="101">
        <v>0.28229166666666666</v>
      </c>
      <c r="AL135" t="s">
        <v>23</v>
      </c>
      <c r="AM135" s="100">
        <v>0.59090909090909094</v>
      </c>
      <c r="AS135" t="s">
        <v>4</v>
      </c>
      <c r="AT135" s="100">
        <v>-2.7777777777777776E-2</v>
      </c>
    </row>
    <row r="136" spans="2:46" x14ac:dyDescent="0.35">
      <c r="B136" s="8" t="s">
        <v>3</v>
      </c>
      <c r="C136" s="100">
        <v>0.62857142857142856</v>
      </c>
      <c r="D136" s="100"/>
      <c r="E136" s="100"/>
      <c r="H136" s="100">
        <v>0.26428571428571429</v>
      </c>
      <c r="M136" t="s">
        <v>22</v>
      </c>
      <c r="N136" s="100">
        <v>0.20689655172413793</v>
      </c>
      <c r="T136" t="s">
        <v>3</v>
      </c>
      <c r="U136" s="100">
        <v>-2.0833333333333315E-2</v>
      </c>
      <c r="AA136" s="8" t="s">
        <v>3</v>
      </c>
      <c r="AB136" s="101">
        <v>0.69230769230769229</v>
      </c>
      <c r="AC136" s="101"/>
      <c r="AD136" s="101"/>
      <c r="AG136" s="101">
        <v>0.39160839160839161</v>
      </c>
      <c r="AL136" t="s">
        <v>23</v>
      </c>
      <c r="AM136" s="100">
        <v>0.63157894736842102</v>
      </c>
      <c r="AS136" t="s">
        <v>4</v>
      </c>
      <c r="AT136" s="100">
        <v>4.8684210526315788E-2</v>
      </c>
    </row>
    <row r="137" spans="2:46" x14ac:dyDescent="0.35">
      <c r="B137" s="8" t="s">
        <v>3</v>
      </c>
      <c r="C137" s="100">
        <v>0.6333333333333333</v>
      </c>
      <c r="D137" s="100"/>
      <c r="E137" s="100"/>
      <c r="H137" s="100">
        <v>0.51666666666666661</v>
      </c>
      <c r="M137" t="s">
        <v>22</v>
      </c>
      <c r="N137" s="100">
        <v>0.70967741935483875</v>
      </c>
      <c r="T137" t="s">
        <v>3</v>
      </c>
      <c r="U137" s="100">
        <v>-0.18518518518518517</v>
      </c>
      <c r="AA137" s="8" t="s">
        <v>3</v>
      </c>
      <c r="AB137" s="101">
        <v>0.43243243243243246</v>
      </c>
      <c r="AC137" s="101"/>
      <c r="AD137" s="101"/>
      <c r="AG137" s="101">
        <v>0.18173345759552656</v>
      </c>
      <c r="AL137" t="s">
        <v>23</v>
      </c>
      <c r="AM137" s="100">
        <v>0.54166666666666663</v>
      </c>
      <c r="AS137" t="s">
        <v>4</v>
      </c>
      <c r="AT137" s="100">
        <v>0.25744047619047616</v>
      </c>
    </row>
    <row r="138" spans="2:46" x14ac:dyDescent="0.35">
      <c r="B138" s="8" t="s">
        <v>3</v>
      </c>
      <c r="C138" s="100">
        <v>0.33333333333333331</v>
      </c>
      <c r="D138" s="100"/>
      <c r="E138" s="100"/>
      <c r="H138" s="100">
        <v>3.7634408602150532E-2</v>
      </c>
      <c r="M138" t="s">
        <v>22</v>
      </c>
      <c r="N138" s="100">
        <v>0.54166666666666663</v>
      </c>
      <c r="T138" t="s">
        <v>3</v>
      </c>
      <c r="U138" s="100">
        <v>-5.9065934065934078E-2</v>
      </c>
      <c r="AA138" s="8" t="s">
        <v>3</v>
      </c>
      <c r="AB138" s="101">
        <v>0.29629629629629628</v>
      </c>
      <c r="AC138" s="101"/>
      <c r="AD138" s="101"/>
      <c r="AG138" s="101">
        <v>-7.765830346475508E-2</v>
      </c>
      <c r="AL138" t="s">
        <v>23</v>
      </c>
      <c r="AM138" s="100">
        <v>0.66666666666666663</v>
      </c>
      <c r="AS138" t="s">
        <v>4</v>
      </c>
      <c r="AT138" s="100">
        <v>-2.1739130434782608E-2</v>
      </c>
    </row>
    <row r="139" spans="2:46" x14ac:dyDescent="0.35">
      <c r="B139" s="8" t="s">
        <v>3</v>
      </c>
      <c r="C139" s="100">
        <v>0.68</v>
      </c>
      <c r="D139" s="100"/>
      <c r="E139" s="100"/>
      <c r="H139" s="100">
        <v>0.2630769230769231</v>
      </c>
      <c r="M139" t="s">
        <v>22</v>
      </c>
      <c r="N139" s="100">
        <v>0.88888888888888884</v>
      </c>
      <c r="T139" t="s">
        <v>3</v>
      </c>
      <c r="U139" s="100">
        <v>-0.19642857142857142</v>
      </c>
      <c r="AA139" s="8" t="s">
        <v>3</v>
      </c>
      <c r="AB139" s="101">
        <v>0.4375</v>
      </c>
      <c r="AC139" s="101"/>
      <c r="AD139" s="101"/>
      <c r="AG139" s="101">
        <v>0.38550420168067229</v>
      </c>
      <c r="AL139" t="s">
        <v>23</v>
      </c>
      <c r="AM139" s="100">
        <v>0.42857142857142855</v>
      </c>
      <c r="AS139" t="s">
        <v>4</v>
      </c>
      <c r="AT139" s="100">
        <v>5.4166666666666669E-2</v>
      </c>
    </row>
    <row r="140" spans="2:46" x14ac:dyDescent="0.35">
      <c r="B140" s="8" t="s">
        <v>3</v>
      </c>
      <c r="C140" s="100">
        <v>0.7142857142857143</v>
      </c>
      <c r="D140" s="100"/>
      <c r="E140" s="100"/>
      <c r="H140" s="100">
        <v>0.50714285714285712</v>
      </c>
      <c r="M140" t="s">
        <v>22</v>
      </c>
      <c r="N140" s="100">
        <v>0.65384615384615385</v>
      </c>
      <c r="T140" t="s">
        <v>3</v>
      </c>
      <c r="U140" s="100">
        <v>-0.29864532019704437</v>
      </c>
      <c r="AA140" s="8" t="s">
        <v>3</v>
      </c>
      <c r="AB140" s="101">
        <v>0.73529411764705888</v>
      </c>
      <c r="AC140" s="101"/>
      <c r="AD140" s="101"/>
      <c r="AG140" s="101">
        <v>0.22074074074074074</v>
      </c>
      <c r="AL140" t="s">
        <v>23</v>
      </c>
      <c r="AM140" s="100">
        <v>0.4</v>
      </c>
      <c r="AS140" t="s">
        <v>4</v>
      </c>
      <c r="AT140" s="100">
        <v>-7.4999999999999997E-2</v>
      </c>
    </row>
    <row r="141" spans="2:46" x14ac:dyDescent="0.35">
      <c r="B141" s="8" t="s">
        <v>3</v>
      </c>
      <c r="C141" s="100">
        <v>0.40740740740740738</v>
      </c>
      <c r="D141" s="100"/>
      <c r="E141" s="100"/>
      <c r="H141" s="100">
        <v>0.11749680715197955</v>
      </c>
      <c r="M141" t="s">
        <v>22</v>
      </c>
      <c r="N141" s="100">
        <v>0.75</v>
      </c>
      <c r="T141" t="s">
        <v>3</v>
      </c>
      <c r="U141" s="100">
        <v>-0.1281609195402299</v>
      </c>
      <c r="AA141" s="8" t="s">
        <v>3</v>
      </c>
      <c r="AB141" s="101">
        <v>0.48148148148148145</v>
      </c>
      <c r="AC141" s="101"/>
      <c r="AD141" s="101"/>
      <c r="AG141" s="101">
        <v>0.44642857142857145</v>
      </c>
      <c r="AL141" t="s">
        <v>23</v>
      </c>
      <c r="AM141" s="100">
        <v>-0.05</v>
      </c>
      <c r="AS141" t="s">
        <v>4</v>
      </c>
      <c r="AT141" s="100">
        <v>-0.11397849462365592</v>
      </c>
    </row>
    <row r="142" spans="2:46" x14ac:dyDescent="0.35">
      <c r="B142" s="8" t="s">
        <v>3</v>
      </c>
      <c r="C142" s="100">
        <v>0.8</v>
      </c>
      <c r="D142" s="100"/>
      <c r="E142" s="100"/>
      <c r="H142" s="100">
        <v>0.4</v>
      </c>
      <c r="M142" t="s">
        <v>22</v>
      </c>
      <c r="N142" s="100">
        <v>0.27586206896551724</v>
      </c>
      <c r="T142" t="s">
        <v>3</v>
      </c>
      <c r="U142" s="100">
        <v>4.3719211822660087E-2</v>
      </c>
      <c r="AA142" s="8" t="s">
        <v>3</v>
      </c>
      <c r="AB142" s="101">
        <v>0.7142857142857143</v>
      </c>
      <c r="AC142" s="101"/>
      <c r="AD142" s="101"/>
      <c r="AG142" s="101">
        <v>0.39910600255427842</v>
      </c>
      <c r="AL142" t="s">
        <v>23</v>
      </c>
      <c r="AM142" s="100">
        <v>0.10526315789473684</v>
      </c>
      <c r="AS142" t="s">
        <v>4</v>
      </c>
      <c r="AT142" s="100">
        <v>-8.9696969696969692E-2</v>
      </c>
    </row>
    <row r="143" spans="2:46" x14ac:dyDescent="0.35">
      <c r="B143" s="8" t="s">
        <v>3</v>
      </c>
      <c r="C143" s="100">
        <v>0.51724137931034486</v>
      </c>
      <c r="D143" s="100"/>
      <c r="E143" s="100"/>
      <c r="H143" s="100">
        <v>0.1252873563218391</v>
      </c>
      <c r="M143" t="s">
        <v>22</v>
      </c>
      <c r="N143" s="100">
        <v>0.68965517241379315</v>
      </c>
      <c r="T143" t="s">
        <v>3</v>
      </c>
      <c r="U143" s="100">
        <v>-0.14523809523809522</v>
      </c>
      <c r="AA143" s="8" t="s">
        <v>3</v>
      </c>
      <c r="AB143" s="101">
        <v>0.72413793103448276</v>
      </c>
      <c r="AC143" s="101"/>
      <c r="AD143" s="101"/>
      <c r="AG143" s="101">
        <v>0.21642857142857141</v>
      </c>
      <c r="AL143" t="s">
        <v>23</v>
      </c>
      <c r="AM143" s="100">
        <v>0.6</v>
      </c>
      <c r="AS143" t="s">
        <v>4</v>
      </c>
      <c r="AT143" s="100">
        <v>-0.26137931034482759</v>
      </c>
    </row>
    <row r="144" spans="2:46" x14ac:dyDescent="0.35">
      <c r="B144" s="8" t="s">
        <v>3</v>
      </c>
      <c r="C144" s="100">
        <v>0.8666666666666667</v>
      </c>
      <c r="D144" s="100"/>
      <c r="E144" s="100"/>
      <c r="H144" s="100">
        <v>0.31794871794871793</v>
      </c>
      <c r="M144" t="s">
        <v>22</v>
      </c>
      <c r="N144" s="100">
        <v>0.44827586206896552</v>
      </c>
      <c r="T144" t="s">
        <v>3</v>
      </c>
      <c r="U144" s="100">
        <v>-3.3333333333333326E-2</v>
      </c>
      <c r="AA144" s="8" t="s">
        <v>3</v>
      </c>
      <c r="AB144" s="101">
        <v>0.39285714285714285</v>
      </c>
      <c r="AC144" s="101"/>
      <c r="AD144" s="101"/>
      <c r="AG144" s="101">
        <v>-0.24310344827586206</v>
      </c>
      <c r="AL144" t="s">
        <v>23</v>
      </c>
      <c r="AM144" s="100">
        <v>0.5</v>
      </c>
      <c r="AS144" t="s">
        <v>4</v>
      </c>
      <c r="AT144" s="100">
        <v>-0.1489247311827957</v>
      </c>
    </row>
    <row r="145" spans="2:46" x14ac:dyDescent="0.35">
      <c r="B145" s="8" t="s">
        <v>3</v>
      </c>
      <c r="C145" s="100">
        <v>0.46666666666666667</v>
      </c>
      <c r="D145" s="100"/>
      <c r="E145" s="100"/>
      <c r="H145" s="100">
        <v>0.36296296296296293</v>
      </c>
      <c r="M145" t="s">
        <v>22</v>
      </c>
      <c r="N145" s="100">
        <v>0.8571428571428571</v>
      </c>
      <c r="T145" t="s">
        <v>3</v>
      </c>
      <c r="U145" s="100">
        <v>-8.0714285714285683E-2</v>
      </c>
      <c r="AA145" s="8" t="s">
        <v>3</v>
      </c>
      <c r="AB145" s="101">
        <v>-0.58620689655172409</v>
      </c>
      <c r="AC145" s="101"/>
      <c r="AD145" s="101"/>
      <c r="AG145" s="101">
        <v>0.25172413793103449</v>
      </c>
      <c r="AL145" t="s">
        <v>23</v>
      </c>
      <c r="AM145" s="100">
        <v>0.61111111111111116</v>
      </c>
      <c r="AS145" t="s">
        <v>4</v>
      </c>
      <c r="AT145" s="100">
        <v>-4.6658986175115207E-2</v>
      </c>
    </row>
    <row r="146" spans="2:46" x14ac:dyDescent="0.35">
      <c r="B146" s="8" t="s">
        <v>3</v>
      </c>
      <c r="C146" s="100">
        <v>0.6</v>
      </c>
      <c r="D146" s="100"/>
      <c r="E146" s="100"/>
      <c r="H146" s="100">
        <v>-7.0967741935483886E-2</v>
      </c>
      <c r="M146" t="s">
        <v>22</v>
      </c>
      <c r="N146" s="100">
        <v>0.7</v>
      </c>
      <c r="T146" t="s">
        <v>3</v>
      </c>
      <c r="U146" s="100">
        <v>-0.5981481481481481</v>
      </c>
      <c r="AA146" s="8" t="s">
        <v>3</v>
      </c>
      <c r="AB146" s="101">
        <v>0.4</v>
      </c>
      <c r="AC146" s="101"/>
      <c r="AD146" s="101"/>
      <c r="AG146" s="101">
        <v>0.31905241935483875</v>
      </c>
      <c r="AL146" t="s">
        <v>23</v>
      </c>
      <c r="AM146" s="100">
        <v>0.4</v>
      </c>
      <c r="AS146" t="s">
        <v>4</v>
      </c>
      <c r="AT146" s="100">
        <v>8.9285714285714288E-2</v>
      </c>
    </row>
    <row r="147" spans="2:46" x14ac:dyDescent="0.35">
      <c r="B147" s="8" t="s">
        <v>3</v>
      </c>
      <c r="C147" s="100">
        <v>0.62962962962962965</v>
      </c>
      <c r="D147" s="100"/>
      <c r="E147" s="100"/>
      <c r="H147" s="100">
        <v>0.2433862433862434</v>
      </c>
      <c r="M147" t="s">
        <v>22</v>
      </c>
      <c r="N147" s="100">
        <v>0.84</v>
      </c>
      <c r="T147" t="s">
        <v>3</v>
      </c>
      <c r="U147" s="100">
        <v>-8.8505747126436773E-2</v>
      </c>
      <c r="AA147" s="8" t="s">
        <v>3</v>
      </c>
      <c r="AB147" s="101">
        <v>0.41935483870967744</v>
      </c>
      <c r="AC147" s="101"/>
      <c r="AD147" s="101"/>
      <c r="AG147" s="101">
        <v>8.1349206349206352E-2</v>
      </c>
      <c r="AL147" t="s">
        <v>23</v>
      </c>
      <c r="AM147" s="100">
        <v>0.12</v>
      </c>
      <c r="AS147" t="s">
        <v>4</v>
      </c>
      <c r="AT147" s="100">
        <v>0.15446650124069478</v>
      </c>
    </row>
    <row r="148" spans="2:46" x14ac:dyDescent="0.35">
      <c r="B148" s="8" t="s">
        <v>3</v>
      </c>
      <c r="C148" s="100">
        <v>0.8</v>
      </c>
      <c r="D148" s="100"/>
      <c r="E148" s="100"/>
      <c r="H148" s="100">
        <v>0.48333333333333334</v>
      </c>
      <c r="M148" t="s">
        <v>22</v>
      </c>
      <c r="N148" s="100">
        <v>0.9</v>
      </c>
      <c r="T148" t="s">
        <v>3</v>
      </c>
      <c r="U148" s="100">
        <v>-7.6970443349753725E-2</v>
      </c>
      <c r="AA148" s="8" t="s">
        <v>3</v>
      </c>
      <c r="AB148" s="101">
        <v>0.35714285714285715</v>
      </c>
      <c r="AC148" s="101"/>
      <c r="AD148" s="101"/>
      <c r="AG148" s="101">
        <v>0.19687499999999999</v>
      </c>
      <c r="AL148" t="s">
        <v>23</v>
      </c>
      <c r="AM148" s="100">
        <v>0.36363636363636365</v>
      </c>
      <c r="AS148" t="s">
        <v>4</v>
      </c>
      <c r="AT148" s="100">
        <v>-0.30618401206636503</v>
      </c>
    </row>
    <row r="149" spans="2:46" x14ac:dyDescent="0.35">
      <c r="B149" s="8" t="s">
        <v>3</v>
      </c>
      <c r="C149" s="100">
        <v>0.27586206896551724</v>
      </c>
      <c r="D149" s="100"/>
      <c r="E149" s="100"/>
      <c r="H149" s="100">
        <v>0.13793103448275862</v>
      </c>
      <c r="M149" t="s">
        <v>22</v>
      </c>
      <c r="N149" s="100">
        <v>0.8666666666666667</v>
      </c>
      <c r="T149" t="s">
        <v>3</v>
      </c>
      <c r="U149" s="100">
        <v>-1.7241379310344834E-2</v>
      </c>
      <c r="AA149" s="8" t="s">
        <v>3</v>
      </c>
      <c r="AB149" s="101">
        <v>9.375E-2</v>
      </c>
      <c r="AC149" s="101"/>
      <c r="AD149" s="101"/>
      <c r="AG149" s="101">
        <v>0.37230603448275862</v>
      </c>
      <c r="AL149" t="s">
        <v>23</v>
      </c>
      <c r="AM149" s="100">
        <v>0.25</v>
      </c>
      <c r="AS149" t="s">
        <v>4</v>
      </c>
      <c r="AT149" s="100">
        <v>1.5723270440251569E-3</v>
      </c>
    </row>
    <row r="150" spans="2:46" x14ac:dyDescent="0.35">
      <c r="B150" s="8" t="s">
        <v>3</v>
      </c>
      <c r="C150" s="100">
        <v>0.8666666666666667</v>
      </c>
      <c r="D150" s="100"/>
      <c r="E150" s="100"/>
      <c r="H150" s="100">
        <v>0.4</v>
      </c>
      <c r="M150" t="s">
        <v>22</v>
      </c>
      <c r="N150" s="100">
        <v>0.68965517241379315</v>
      </c>
      <c r="T150" t="s">
        <v>3</v>
      </c>
      <c r="U150" s="100">
        <v>-0.25</v>
      </c>
      <c r="AA150" s="8" t="s">
        <v>3</v>
      </c>
      <c r="AB150" s="101">
        <v>0.27586206896551724</v>
      </c>
      <c r="AC150" s="101"/>
      <c r="AD150" s="101"/>
      <c r="AG150" s="101">
        <v>0.31048387096774194</v>
      </c>
      <c r="AL150" t="s">
        <v>23</v>
      </c>
      <c r="AM150" s="100">
        <v>0.61764705882352944</v>
      </c>
      <c r="AS150" t="s">
        <v>4</v>
      </c>
      <c r="AT150" s="100">
        <v>-8.2579185520362003E-2</v>
      </c>
    </row>
    <row r="151" spans="2:46" x14ac:dyDescent="0.35">
      <c r="B151" s="8" t="s">
        <v>3</v>
      </c>
      <c r="C151" s="100">
        <v>0.26666666666666666</v>
      </c>
      <c r="D151" s="100"/>
      <c r="E151" s="100"/>
      <c r="H151" s="100">
        <v>-6.3095238095238093E-2</v>
      </c>
      <c r="M151" t="s">
        <v>22</v>
      </c>
      <c r="N151" s="100">
        <v>0.51724137931034486</v>
      </c>
      <c r="T151" t="s">
        <v>3</v>
      </c>
      <c r="U151" s="100">
        <v>3.5057471264367812E-2</v>
      </c>
      <c r="AA151" s="8" t="s">
        <v>3</v>
      </c>
      <c r="AB151" s="101">
        <v>0.75</v>
      </c>
      <c r="AC151" s="101"/>
      <c r="AD151" s="101"/>
      <c r="AG151" s="101">
        <v>0.16428571428571431</v>
      </c>
      <c r="AL151" t="s">
        <v>23</v>
      </c>
      <c r="AM151" s="100">
        <v>0.54838709677419351</v>
      </c>
      <c r="AS151" t="s">
        <v>4</v>
      </c>
      <c r="AT151" s="100">
        <v>0.15577651515151514</v>
      </c>
    </row>
    <row r="152" spans="2:46" x14ac:dyDescent="0.35">
      <c r="B152" s="8" t="s">
        <v>3</v>
      </c>
      <c r="C152" s="100">
        <v>0.73333333333333328</v>
      </c>
      <c r="D152" s="100"/>
      <c r="E152" s="100"/>
      <c r="H152" s="100">
        <v>0.19425287356321835</v>
      </c>
      <c r="M152" t="s">
        <v>22</v>
      </c>
      <c r="N152" s="100">
        <v>0.76666666666666672</v>
      </c>
      <c r="T152" t="s">
        <v>3</v>
      </c>
      <c r="U152" s="100">
        <v>-0.21666666666666667</v>
      </c>
      <c r="AA152" s="8" t="s">
        <v>3</v>
      </c>
      <c r="AB152" s="101">
        <v>0.4</v>
      </c>
      <c r="AC152" s="101"/>
      <c r="AD152" s="101"/>
      <c r="AG152" s="101">
        <v>0.48214285714285715</v>
      </c>
      <c r="AL152" t="s">
        <v>23</v>
      </c>
      <c r="AM152" s="100">
        <v>0.60606060606060608</v>
      </c>
      <c r="AS152" t="s">
        <v>4</v>
      </c>
      <c r="AT152" s="100">
        <v>3.2258064516129031E-2</v>
      </c>
    </row>
    <row r="153" spans="2:46" x14ac:dyDescent="0.35">
      <c r="B153" s="8" t="s">
        <v>3</v>
      </c>
      <c r="C153" s="100">
        <v>0.6428571428571429</v>
      </c>
      <c r="D153" s="100"/>
      <c r="E153" s="100"/>
      <c r="H153" s="100">
        <v>4.5566502463054215E-2</v>
      </c>
      <c r="M153" t="s">
        <v>22</v>
      </c>
      <c r="N153" s="100">
        <v>0.89655172413793105</v>
      </c>
      <c r="T153" t="s">
        <v>3</v>
      </c>
      <c r="U153" s="100">
        <v>-8.5483870967741932E-2</v>
      </c>
      <c r="AA153" s="8" t="s">
        <v>3</v>
      </c>
      <c r="AB153" s="101">
        <v>0.5</v>
      </c>
      <c r="AC153" s="101"/>
      <c r="AD153" s="101"/>
      <c r="AG153" s="101">
        <v>0.39974457215836523</v>
      </c>
      <c r="AL153" t="s">
        <v>23</v>
      </c>
      <c r="AM153" s="100">
        <v>7.1428571428571425E-2</v>
      </c>
      <c r="AS153" t="s">
        <v>4</v>
      </c>
      <c r="AT153" s="100">
        <v>-0.27833333333333332</v>
      </c>
    </row>
    <row r="154" spans="2:46" x14ac:dyDescent="0.35">
      <c r="B154" s="8" t="s">
        <v>3</v>
      </c>
      <c r="C154" s="100">
        <v>0.76666666666666672</v>
      </c>
      <c r="D154" s="100"/>
      <c r="E154" s="100"/>
      <c r="H154" s="100">
        <v>0.10000000000000003</v>
      </c>
      <c r="M154" t="s">
        <v>22</v>
      </c>
      <c r="N154" s="100">
        <v>0.8666666666666667</v>
      </c>
      <c r="T154" t="s">
        <v>3</v>
      </c>
      <c r="U154" s="100">
        <v>-0.48333333333333328</v>
      </c>
      <c r="AA154" s="8" t="s">
        <v>3</v>
      </c>
      <c r="AB154" s="101">
        <v>0.59259259259259256</v>
      </c>
      <c r="AC154" s="101"/>
      <c r="AD154" s="101"/>
      <c r="AG154" s="101">
        <v>0.21822660098522167</v>
      </c>
      <c r="AL154" t="s">
        <v>23</v>
      </c>
      <c r="AM154" s="100">
        <v>0.375</v>
      </c>
      <c r="AS154" t="s">
        <v>4</v>
      </c>
      <c r="AT154" s="100">
        <v>-0.17051282051282052</v>
      </c>
    </row>
    <row r="155" spans="2:46" x14ac:dyDescent="0.35">
      <c r="B155" s="8" t="s">
        <v>3</v>
      </c>
      <c r="C155" s="100">
        <v>0.44827586206896552</v>
      </c>
      <c r="D155" s="100"/>
      <c r="E155" s="100"/>
      <c r="H155" s="100">
        <v>8.1280788177339913E-2</v>
      </c>
      <c r="M155" t="s">
        <v>22</v>
      </c>
      <c r="N155" s="100">
        <v>0.3</v>
      </c>
      <c r="T155" t="s">
        <v>3</v>
      </c>
      <c r="U155" s="100">
        <v>0.22356321839080459</v>
      </c>
      <c r="AA155" s="8" t="s">
        <v>3</v>
      </c>
      <c r="AB155" s="101">
        <v>0.37931034482758619</v>
      </c>
      <c r="AC155" s="101"/>
      <c r="AD155" s="101"/>
      <c r="AG155" s="101">
        <v>-6.8965517241379309E-2</v>
      </c>
      <c r="AL155" t="s">
        <v>23</v>
      </c>
      <c r="AM155" s="100">
        <v>0.74285714285714288</v>
      </c>
      <c r="AS155" t="s">
        <v>4</v>
      </c>
      <c r="AT155" s="100">
        <v>6.5488565488565492E-2</v>
      </c>
    </row>
    <row r="156" spans="2:46" x14ac:dyDescent="0.35">
      <c r="B156" s="8" t="s">
        <v>3</v>
      </c>
      <c r="C156" s="100">
        <v>0.2</v>
      </c>
      <c r="D156" s="100"/>
      <c r="E156" s="100"/>
      <c r="H156" s="100">
        <v>0.13333333333333333</v>
      </c>
      <c r="M156" t="s">
        <v>22</v>
      </c>
      <c r="N156" s="100">
        <v>0.6333333333333333</v>
      </c>
      <c r="T156" t="s">
        <v>3</v>
      </c>
      <c r="U156" s="100">
        <v>1.6226415094339613E-2</v>
      </c>
      <c r="AA156" s="8" t="s">
        <v>3</v>
      </c>
      <c r="AB156" s="101">
        <v>-0.41379310344827586</v>
      </c>
      <c r="AC156" s="101"/>
      <c r="AD156" s="101"/>
      <c r="AG156" s="101">
        <v>0.31490872210953347</v>
      </c>
      <c r="AL156" t="s">
        <v>23</v>
      </c>
      <c r="AM156" s="100">
        <v>0.27272727272727271</v>
      </c>
      <c r="AS156" t="s">
        <v>4</v>
      </c>
      <c r="AT156" s="100">
        <v>0.19270833333333331</v>
      </c>
    </row>
    <row r="157" spans="2:46" x14ac:dyDescent="0.35">
      <c r="B157" s="8" t="s">
        <v>3</v>
      </c>
      <c r="C157" s="100">
        <v>0.8</v>
      </c>
      <c r="D157" s="100"/>
      <c r="E157" s="100"/>
      <c r="H157" s="100">
        <v>0.60000000000000009</v>
      </c>
      <c r="M157" t="s">
        <v>22</v>
      </c>
      <c r="N157" s="100">
        <v>-3.3333333333333333E-2</v>
      </c>
      <c r="T157" t="s">
        <v>3</v>
      </c>
      <c r="U157" s="100">
        <v>-3.888888888888889E-2</v>
      </c>
      <c r="AA157" s="8" t="s">
        <v>3</v>
      </c>
      <c r="AB157" s="101">
        <v>0.48275862068965519</v>
      </c>
      <c r="AC157" s="101"/>
      <c r="AD157" s="101"/>
      <c r="AG157" s="101">
        <v>2.9885057471264367E-2</v>
      </c>
      <c r="AL157" t="s">
        <v>23</v>
      </c>
      <c r="AM157" s="100">
        <v>0.42622950819672129</v>
      </c>
      <c r="AS157" t="s">
        <v>4</v>
      </c>
      <c r="AT157" s="100">
        <v>-0.14462365591397849</v>
      </c>
    </row>
    <row r="158" spans="2:46" x14ac:dyDescent="0.35">
      <c r="B158" s="8" t="s">
        <v>3</v>
      </c>
      <c r="C158" s="100">
        <v>0.23333333333333334</v>
      </c>
      <c r="D158" s="100"/>
      <c r="E158" s="100"/>
      <c r="H158" s="100">
        <v>-3.3333333333333326E-2</v>
      </c>
      <c r="M158" t="s">
        <v>22</v>
      </c>
      <c r="N158" s="100">
        <v>0.20754716981132076</v>
      </c>
      <c r="T158" t="s">
        <v>3</v>
      </c>
      <c r="U158" s="100">
        <v>0.14871794871794869</v>
      </c>
      <c r="AA158" s="8" t="s">
        <v>3</v>
      </c>
      <c r="AB158" s="101">
        <v>-0.20689655172413793</v>
      </c>
      <c r="AC158" s="101"/>
      <c r="AD158" s="101"/>
      <c r="AG158" s="101">
        <v>0.35862068965517246</v>
      </c>
      <c r="AL158" t="s">
        <v>23</v>
      </c>
      <c r="AM158" s="100">
        <v>0.40909090909090912</v>
      </c>
      <c r="AS158" t="s">
        <v>4</v>
      </c>
      <c r="AT158" s="100">
        <v>-7.9937304075235111E-2</v>
      </c>
    </row>
    <row r="159" spans="2:46" x14ac:dyDescent="0.35">
      <c r="B159" s="8" t="s">
        <v>3</v>
      </c>
      <c r="C159" s="100">
        <v>0.8</v>
      </c>
      <c r="D159" s="100"/>
      <c r="E159" s="100"/>
      <c r="H159" s="100">
        <v>6.6666666666666707E-2</v>
      </c>
      <c r="M159" t="s">
        <v>22</v>
      </c>
      <c r="N159" s="100">
        <v>0.3</v>
      </c>
      <c r="T159" t="s">
        <v>3</v>
      </c>
      <c r="U159" s="100">
        <v>0.32</v>
      </c>
      <c r="AA159" s="8" t="s">
        <v>3</v>
      </c>
      <c r="AB159" s="101">
        <v>0.2</v>
      </c>
      <c r="AC159" s="101"/>
      <c r="AD159" s="101"/>
      <c r="AG159" s="101">
        <v>0.39080459770114939</v>
      </c>
      <c r="AL159" t="s">
        <v>23</v>
      </c>
      <c r="AM159" s="100">
        <v>-0.39285714285714285</v>
      </c>
      <c r="AS159" t="s">
        <v>4</v>
      </c>
      <c r="AT159" s="100">
        <v>0.31509216589861749</v>
      </c>
    </row>
    <row r="160" spans="2:46" x14ac:dyDescent="0.35">
      <c r="B160" s="8" t="s">
        <v>3</v>
      </c>
      <c r="C160" s="100">
        <v>0.5</v>
      </c>
      <c r="D160" s="100"/>
      <c r="E160" s="100"/>
      <c r="H160" s="100">
        <v>0.35</v>
      </c>
      <c r="M160" t="s">
        <v>22</v>
      </c>
      <c r="N160" s="100">
        <v>0.3125</v>
      </c>
      <c r="T160" t="s">
        <v>3</v>
      </c>
      <c r="U160" s="100">
        <v>-0.23214285714285715</v>
      </c>
      <c r="AA160" s="8" t="s">
        <v>3</v>
      </c>
      <c r="AB160" s="101">
        <v>0.44827586206896552</v>
      </c>
      <c r="AC160" s="101"/>
      <c r="AD160" s="101"/>
      <c r="AG160" s="101">
        <v>0.46190476190476193</v>
      </c>
      <c r="AL160" t="s">
        <v>23</v>
      </c>
      <c r="AM160" s="100">
        <v>0.15625</v>
      </c>
      <c r="AS160" t="s">
        <v>4</v>
      </c>
      <c r="AT160" s="100">
        <v>1.9179894179894179E-2</v>
      </c>
    </row>
    <row r="161" spans="2:46" x14ac:dyDescent="0.35">
      <c r="B161" s="8" t="s">
        <v>3</v>
      </c>
      <c r="C161" s="100">
        <v>0.83333333333333337</v>
      </c>
      <c r="D161" s="100"/>
      <c r="E161" s="100"/>
      <c r="H161" s="100">
        <v>0.41666666666666669</v>
      </c>
      <c r="M161" t="s">
        <v>22</v>
      </c>
      <c r="N161" s="100">
        <v>0.43333333333333335</v>
      </c>
      <c r="T161" t="s">
        <v>3</v>
      </c>
      <c r="U161" s="100">
        <v>-0.10714285714285712</v>
      </c>
      <c r="AA161" s="8" t="s">
        <v>3</v>
      </c>
      <c r="AB161" s="101">
        <v>0.52380952380952384</v>
      </c>
      <c r="AC161" s="101"/>
      <c r="AD161" s="101"/>
      <c r="AG161" s="101">
        <v>0.3515016685205784</v>
      </c>
      <c r="AL161" t="s">
        <v>23</v>
      </c>
      <c r="AM161" s="100">
        <v>0.375</v>
      </c>
      <c r="AS161" t="s">
        <v>4</v>
      </c>
      <c r="AT161" s="100">
        <v>7.0000000000000007E-2</v>
      </c>
    </row>
    <row r="162" spans="2:46" x14ac:dyDescent="0.35">
      <c r="B162" s="8" t="s">
        <v>3</v>
      </c>
      <c r="C162" s="100">
        <v>0.2</v>
      </c>
      <c r="D162" s="100"/>
      <c r="E162" s="100"/>
      <c r="H162" s="100">
        <v>-0.1</v>
      </c>
      <c r="M162" t="s">
        <v>22</v>
      </c>
      <c r="N162" s="100">
        <v>0</v>
      </c>
      <c r="T162" t="s">
        <v>3</v>
      </c>
      <c r="U162" s="100">
        <v>2.1134593993325901E-2</v>
      </c>
      <c r="AA162" s="8" t="s">
        <v>3</v>
      </c>
      <c r="AB162" s="101">
        <v>0.80645161290322576</v>
      </c>
      <c r="AC162" s="101"/>
      <c r="AD162" s="101"/>
      <c r="AG162" s="101">
        <v>0.31746031746031744</v>
      </c>
      <c r="AL162" t="s">
        <v>23</v>
      </c>
      <c r="AM162" s="100">
        <v>0.36363636363636365</v>
      </c>
      <c r="AS162" t="s">
        <v>4</v>
      </c>
      <c r="AT162" s="100">
        <v>8.9374999999999996E-2</v>
      </c>
    </row>
    <row r="163" spans="2:46" x14ac:dyDescent="0.35">
      <c r="B163" s="8" t="s">
        <v>3</v>
      </c>
      <c r="C163" s="100">
        <v>0.7</v>
      </c>
      <c r="D163" s="100"/>
      <c r="E163" s="100"/>
      <c r="H163" s="100">
        <v>0.24999999999999997</v>
      </c>
      <c r="M163" t="s">
        <v>22</v>
      </c>
      <c r="N163" s="100">
        <v>0.4642857142857143</v>
      </c>
      <c r="T163" t="s">
        <v>3</v>
      </c>
      <c r="U163" s="100">
        <v>0.14814814814814814</v>
      </c>
      <c r="AA163" s="8" t="s">
        <v>3</v>
      </c>
      <c r="AB163" s="101">
        <v>0.8571428571428571</v>
      </c>
      <c r="AC163" s="101"/>
      <c r="AD163" s="101"/>
      <c r="AG163" s="101">
        <v>0.25798212005108556</v>
      </c>
      <c r="AL163" t="s">
        <v>23</v>
      </c>
      <c r="AM163" s="100">
        <v>0.65517241379310343</v>
      </c>
      <c r="AS163" t="s">
        <v>4</v>
      </c>
      <c r="AT163" s="100">
        <v>0.24722222222222223</v>
      </c>
    </row>
    <row r="164" spans="2:46" x14ac:dyDescent="0.35">
      <c r="B164" s="8" t="s">
        <v>3</v>
      </c>
      <c r="C164" s="100">
        <v>0.43333333333333335</v>
      </c>
      <c r="D164" s="100"/>
      <c r="E164" s="100"/>
      <c r="H164" s="100">
        <v>0.41666666666666669</v>
      </c>
      <c r="M164" t="s">
        <v>22</v>
      </c>
      <c r="N164" s="100">
        <v>0.5714285714285714</v>
      </c>
      <c r="T164" t="s">
        <v>3</v>
      </c>
      <c r="U164" s="100">
        <v>0.16784274193548387</v>
      </c>
      <c r="AA164" s="8" t="s">
        <v>3</v>
      </c>
      <c r="AB164" s="101">
        <v>0.48148148148148145</v>
      </c>
      <c r="AC164" s="101"/>
      <c r="AD164" s="101"/>
      <c r="AG164" s="101">
        <v>0.37261904761904763</v>
      </c>
      <c r="AL164" t="s">
        <v>23</v>
      </c>
      <c r="AM164" s="100">
        <v>0.19354838709677419</v>
      </c>
      <c r="AS164" t="s">
        <v>4</v>
      </c>
      <c r="AT164" s="100">
        <v>-0.29889112903225806</v>
      </c>
    </row>
    <row r="165" spans="2:46" x14ac:dyDescent="0.35">
      <c r="B165" s="8" t="s">
        <v>3</v>
      </c>
      <c r="C165" s="100">
        <v>0.83333333333333337</v>
      </c>
      <c r="D165" s="100"/>
      <c r="E165" s="100"/>
      <c r="H165" s="100">
        <v>0.31321839080459773</v>
      </c>
      <c r="M165" t="s">
        <v>22</v>
      </c>
      <c r="N165" s="100">
        <v>0.61290322580645162</v>
      </c>
      <c r="T165" t="s">
        <v>3</v>
      </c>
      <c r="U165" s="100">
        <v>-8.6206896551724033E-3</v>
      </c>
      <c r="AA165" s="8" t="s">
        <v>3</v>
      </c>
      <c r="AB165" s="101">
        <v>0.56666666666666665</v>
      </c>
      <c r="AC165" s="101"/>
      <c r="AD165" s="101"/>
      <c r="AG165" s="101">
        <v>0.46296296296296291</v>
      </c>
      <c r="AL165" t="s">
        <v>23</v>
      </c>
      <c r="AM165" s="100">
        <v>0.37931034482758619</v>
      </c>
      <c r="AS165" t="s">
        <v>4</v>
      </c>
      <c r="AT165" s="100">
        <v>0.26785714285714285</v>
      </c>
    </row>
    <row r="166" spans="2:46" x14ac:dyDescent="0.35">
      <c r="B166" s="8" t="s">
        <v>3</v>
      </c>
      <c r="C166" s="100">
        <v>0.36666666666666664</v>
      </c>
      <c r="D166" s="100"/>
      <c r="E166" s="100"/>
      <c r="H166" s="100">
        <v>-6.666666666666668E-2</v>
      </c>
      <c r="M166" t="s">
        <v>22</v>
      </c>
      <c r="N166" s="100">
        <v>0.5357142857142857</v>
      </c>
      <c r="T166" t="s">
        <v>3</v>
      </c>
      <c r="U166" s="100">
        <v>1.3333333333333336E-2</v>
      </c>
      <c r="AA166" s="8" t="s">
        <v>3</v>
      </c>
      <c r="AB166" s="101">
        <v>0.66666666666666663</v>
      </c>
      <c r="AC166" s="101"/>
      <c r="AD166" s="101"/>
      <c r="AG166" s="101">
        <v>0.40977011494252868</v>
      </c>
      <c r="AL166" t="s">
        <v>23</v>
      </c>
      <c r="AM166" s="100">
        <v>0.29629629629629628</v>
      </c>
      <c r="AS166" t="s">
        <v>4</v>
      </c>
      <c r="AT166" s="100">
        <v>3.4482758620689655E-2</v>
      </c>
    </row>
    <row r="167" spans="2:46" x14ac:dyDescent="0.35">
      <c r="B167" s="8" t="s">
        <v>3</v>
      </c>
      <c r="C167" s="100">
        <v>0.9285714285714286</v>
      </c>
      <c r="D167" s="100"/>
      <c r="E167" s="100"/>
      <c r="H167" s="100">
        <v>0.16071428571428575</v>
      </c>
      <c r="M167" t="s">
        <v>22</v>
      </c>
      <c r="N167" s="100">
        <v>0</v>
      </c>
      <c r="T167" t="s">
        <v>3</v>
      </c>
      <c r="U167" s="100">
        <v>1.7241379310344834E-2</v>
      </c>
      <c r="AA167" s="8" t="s">
        <v>3</v>
      </c>
      <c r="AB167" s="101">
        <v>0.58620689655172409</v>
      </c>
      <c r="AC167" s="101"/>
      <c r="AD167" s="101"/>
      <c r="AG167" s="101">
        <v>0.44642857142857145</v>
      </c>
      <c r="AL167" t="s">
        <v>23</v>
      </c>
      <c r="AM167" s="100">
        <v>0.4375</v>
      </c>
      <c r="AS167" t="s">
        <v>4</v>
      </c>
      <c r="AT167" s="100">
        <v>4.4957983193277318E-2</v>
      </c>
    </row>
    <row r="168" spans="2:46" x14ac:dyDescent="0.35">
      <c r="B168" s="8" t="s">
        <v>3</v>
      </c>
      <c r="C168" s="100">
        <v>0.16666666666666666</v>
      </c>
      <c r="D168" s="100"/>
      <c r="E168" s="100"/>
      <c r="H168" s="100">
        <v>6.6091954022988508E-2</v>
      </c>
      <c r="M168" t="s">
        <v>22</v>
      </c>
      <c r="N168" s="100">
        <v>0.25806451612903225</v>
      </c>
      <c r="T168" t="s">
        <v>3</v>
      </c>
      <c r="U168" s="100">
        <v>-3.1746031746031744E-2</v>
      </c>
      <c r="AA168" s="8" t="s">
        <v>3</v>
      </c>
      <c r="AB168" s="101">
        <v>0.6428571428571429</v>
      </c>
      <c r="AC168" s="101"/>
      <c r="AD168" s="101"/>
      <c r="AG168" s="101">
        <v>0.31098339719029372</v>
      </c>
      <c r="AL168" t="s">
        <v>23</v>
      </c>
      <c r="AM168" s="100">
        <v>0.48148148148148145</v>
      </c>
      <c r="AS168" t="s">
        <v>4</v>
      </c>
      <c r="AT168" s="100">
        <v>0.1252873563218391</v>
      </c>
    </row>
    <row r="169" spans="2:46" x14ac:dyDescent="0.35">
      <c r="B169" s="8" t="s">
        <v>3</v>
      </c>
      <c r="C169" s="100">
        <v>0.89655172413793105</v>
      </c>
      <c r="D169" s="100"/>
      <c r="E169" s="100"/>
      <c r="H169" s="100">
        <v>0.48275862068965519</v>
      </c>
      <c r="M169" t="s">
        <v>22</v>
      </c>
      <c r="N169" s="100">
        <v>0.5</v>
      </c>
      <c r="T169" t="s">
        <v>3</v>
      </c>
      <c r="U169" s="100">
        <v>-3.1055900621118016E-2</v>
      </c>
      <c r="AA169" s="8" t="s">
        <v>3</v>
      </c>
      <c r="AB169" s="101">
        <v>0.51851851851851849</v>
      </c>
      <c r="AC169" s="101"/>
      <c r="AD169" s="101"/>
      <c r="AG169" s="101">
        <v>0.40485312899106002</v>
      </c>
      <c r="AL169" t="s">
        <v>23</v>
      </c>
      <c r="AM169" s="100">
        <v>0.72413793103448276</v>
      </c>
      <c r="AS169" t="s">
        <v>4</v>
      </c>
      <c r="AT169" s="100">
        <v>-0.21839080459770113</v>
      </c>
    </row>
    <row r="170" spans="2:46" x14ac:dyDescent="0.35">
      <c r="B170" s="8" t="s">
        <v>3</v>
      </c>
      <c r="C170" s="100">
        <v>0.4642857142857143</v>
      </c>
      <c r="D170" s="100"/>
      <c r="E170" s="100"/>
      <c r="H170" s="100">
        <v>4.880952380952383E-2</v>
      </c>
      <c r="M170" t="s">
        <v>22</v>
      </c>
      <c r="N170" s="100">
        <v>0.44</v>
      </c>
      <c r="T170" t="s">
        <v>3</v>
      </c>
      <c r="U170" s="100">
        <v>-0.27073732718894011</v>
      </c>
      <c r="AA170" s="8" t="s">
        <v>3</v>
      </c>
      <c r="AB170" s="101">
        <v>0.7407407407407407</v>
      </c>
      <c r="AC170" s="101"/>
      <c r="AD170" s="101"/>
      <c r="AG170" s="101">
        <v>0.4844444444444444</v>
      </c>
      <c r="AL170" t="s">
        <v>23</v>
      </c>
      <c r="AM170" s="100">
        <v>0.4</v>
      </c>
      <c r="AS170" t="s">
        <v>4</v>
      </c>
      <c r="AT170" s="100">
        <v>-7.2044334975369467E-2</v>
      </c>
    </row>
    <row r="171" spans="2:46" x14ac:dyDescent="0.35">
      <c r="B171" s="8" t="s">
        <v>3</v>
      </c>
      <c r="C171" s="100">
        <v>0.53333333333333333</v>
      </c>
      <c r="D171" s="100"/>
      <c r="E171" s="100"/>
      <c r="H171" s="100">
        <v>0.25</v>
      </c>
      <c r="M171" t="s">
        <v>22</v>
      </c>
      <c r="N171" s="100">
        <v>0.44827586206896552</v>
      </c>
      <c r="T171" t="s">
        <v>3</v>
      </c>
      <c r="U171" s="100">
        <v>-2.3563218390804608E-2</v>
      </c>
      <c r="AA171" s="8" t="s">
        <v>3</v>
      </c>
      <c r="AB171" s="101">
        <v>0.88888888888888884</v>
      </c>
      <c r="AC171" s="101"/>
      <c r="AD171" s="101"/>
      <c r="AG171" s="101">
        <v>0.24470899470899471</v>
      </c>
      <c r="AL171" t="s">
        <v>23</v>
      </c>
      <c r="AM171" s="100">
        <v>0.41935483870967744</v>
      </c>
      <c r="AS171" t="s">
        <v>4</v>
      </c>
      <c r="AT171" s="100">
        <v>-1.2962962962962954E-2</v>
      </c>
    </row>
    <row r="172" spans="2:46" x14ac:dyDescent="0.35">
      <c r="B172" s="8" t="s">
        <v>3</v>
      </c>
      <c r="C172" s="100">
        <v>0.53333333333333333</v>
      </c>
      <c r="D172" s="100"/>
      <c r="E172" s="100"/>
      <c r="H172" s="100">
        <v>0.25</v>
      </c>
      <c r="M172" t="s">
        <v>22</v>
      </c>
      <c r="N172" s="100">
        <v>0.61904761904761907</v>
      </c>
      <c r="T172" t="s">
        <v>3</v>
      </c>
      <c r="U172" s="100">
        <v>-8.9784946236559138E-2</v>
      </c>
      <c r="AA172" s="8" t="s">
        <v>3</v>
      </c>
      <c r="AB172" s="101">
        <v>0.70370370370370372</v>
      </c>
      <c r="AC172" s="101"/>
      <c r="AD172" s="101"/>
      <c r="AG172" s="101">
        <v>0.55555555555555558</v>
      </c>
      <c r="AL172" t="s">
        <v>23</v>
      </c>
      <c r="AM172" s="100">
        <v>0.27586206896551724</v>
      </c>
      <c r="AS172" t="s">
        <v>4</v>
      </c>
      <c r="AT172" s="100">
        <v>7.3275862068965525E-2</v>
      </c>
    </row>
    <row r="173" spans="2:46" x14ac:dyDescent="0.35">
      <c r="B173" s="8" t="s">
        <v>3</v>
      </c>
      <c r="C173" s="100">
        <v>0.43333333333333335</v>
      </c>
      <c r="D173" s="100"/>
      <c r="E173" s="100"/>
      <c r="H173" s="100">
        <v>5.0000000000000017E-2</v>
      </c>
      <c r="M173" t="s">
        <v>22</v>
      </c>
      <c r="N173" s="100">
        <v>0.7142857142857143</v>
      </c>
      <c r="T173" t="s">
        <v>3</v>
      </c>
      <c r="U173" s="100">
        <v>4.3421052631578944E-2</v>
      </c>
      <c r="AA173" s="8" t="s">
        <v>3</v>
      </c>
      <c r="AB173" s="101">
        <v>0.85185185185185186</v>
      </c>
      <c r="AC173" s="101"/>
      <c r="AD173" s="101"/>
      <c r="AG173" s="101">
        <v>0.57068965517241377</v>
      </c>
      <c r="AL173" t="s">
        <v>23</v>
      </c>
      <c r="AM173" s="100">
        <v>0.75</v>
      </c>
      <c r="AS173" t="s">
        <v>4</v>
      </c>
      <c r="AT173" s="100">
        <v>5.5172413793103461E-3</v>
      </c>
    </row>
    <row r="174" spans="2:46" x14ac:dyDescent="0.35">
      <c r="B174" s="8" t="s">
        <v>3</v>
      </c>
      <c r="C174" s="100">
        <v>0.37931034482758619</v>
      </c>
      <c r="D174" s="100"/>
      <c r="E174" s="100"/>
      <c r="H174" s="100">
        <v>-4.3678160919540243E-2</v>
      </c>
      <c r="M174" t="s">
        <v>22</v>
      </c>
      <c r="N174" s="100">
        <v>0.61290322580645162</v>
      </c>
      <c r="T174" t="s">
        <v>3</v>
      </c>
      <c r="U174" s="100">
        <v>0.30952380952380953</v>
      </c>
      <c r="AA174" s="8" t="s">
        <v>3</v>
      </c>
      <c r="AB174" s="101">
        <v>0.9</v>
      </c>
      <c r="AC174" s="101"/>
      <c r="AD174" s="101"/>
      <c r="AG174" s="101">
        <v>0.52931034482758621</v>
      </c>
      <c r="AL174" t="s">
        <v>23</v>
      </c>
      <c r="AM174" s="100">
        <v>0.37931034482758619</v>
      </c>
      <c r="AS174" t="s">
        <v>4</v>
      </c>
      <c r="AT174" s="100">
        <v>-0.23677248677248675</v>
      </c>
    </row>
    <row r="175" spans="2:46" x14ac:dyDescent="0.35">
      <c r="B175" s="8" t="s">
        <v>3</v>
      </c>
      <c r="C175" s="100">
        <v>0.48275862068965519</v>
      </c>
      <c r="D175" s="100"/>
      <c r="E175" s="100"/>
      <c r="H175" s="100">
        <v>-2.5287356321839066E-2</v>
      </c>
      <c r="M175" t="s">
        <v>22</v>
      </c>
      <c r="N175" s="100">
        <v>0.41379310344827586</v>
      </c>
      <c r="T175" t="s">
        <v>3</v>
      </c>
      <c r="U175" s="100">
        <v>7.9861111111111105E-2</v>
      </c>
      <c r="AA175" s="8" t="s">
        <v>3</v>
      </c>
      <c r="AB175" s="101">
        <v>0.75862068965517238</v>
      </c>
      <c r="AC175" s="101"/>
      <c r="AD175" s="101"/>
      <c r="AG175" s="101">
        <v>0.14318181818181819</v>
      </c>
      <c r="AL175" t="s">
        <v>23</v>
      </c>
      <c r="AM175" s="100">
        <v>0.48275862068965519</v>
      </c>
      <c r="AS175" t="s">
        <v>4</v>
      </c>
      <c r="AT175" s="100">
        <v>2.9310344827586196E-2</v>
      </c>
    </row>
    <row r="176" spans="2:46" x14ac:dyDescent="0.35">
      <c r="B176" s="8" t="s">
        <v>3</v>
      </c>
      <c r="C176" s="100">
        <v>0.70370370370370372</v>
      </c>
      <c r="D176" s="100"/>
      <c r="E176" s="100"/>
      <c r="H176" s="100">
        <v>0.43518518518518517</v>
      </c>
      <c r="M176" t="s">
        <v>22</v>
      </c>
      <c r="N176" s="100">
        <v>0.56666666666666665</v>
      </c>
      <c r="T176" t="s">
        <v>3</v>
      </c>
      <c r="U176" s="100">
        <v>-3.1746031746031744E-2</v>
      </c>
      <c r="AA176" s="8" t="s">
        <v>3</v>
      </c>
      <c r="AB176" s="101">
        <v>0.15</v>
      </c>
      <c r="AC176" s="101"/>
      <c r="AD176" s="101"/>
      <c r="AG176" s="101">
        <v>0.4</v>
      </c>
      <c r="AL176" t="s">
        <v>23</v>
      </c>
      <c r="AM176" s="100">
        <v>-0.20689655172413793</v>
      </c>
      <c r="AS176" t="s">
        <v>4</v>
      </c>
      <c r="AT176" s="100">
        <v>-3.1818181818181829E-2</v>
      </c>
    </row>
    <row r="177" spans="2:46" x14ac:dyDescent="0.35">
      <c r="B177" s="8" t="s">
        <v>3</v>
      </c>
      <c r="C177" s="100">
        <v>0.51851851851851849</v>
      </c>
      <c r="D177" s="100"/>
      <c r="E177" s="100"/>
      <c r="H177" s="100">
        <v>0.31098339719029372</v>
      </c>
      <c r="M177" t="s">
        <v>22</v>
      </c>
      <c r="N177" s="100">
        <v>0.6333333333333333</v>
      </c>
      <c r="T177" t="s">
        <v>3</v>
      </c>
      <c r="U177" s="100">
        <v>0.12282608695652175</v>
      </c>
      <c r="AA177" s="8" t="s">
        <v>3</v>
      </c>
      <c r="AB177" s="101">
        <v>0.6</v>
      </c>
      <c r="AC177" s="101"/>
      <c r="AD177" s="101"/>
      <c r="AG177" s="101">
        <v>0.48778735632183912</v>
      </c>
      <c r="AL177" t="s">
        <v>23</v>
      </c>
      <c r="AM177" s="100">
        <v>0.2</v>
      </c>
      <c r="AS177" t="s">
        <v>4</v>
      </c>
      <c r="AT177" s="100">
        <v>-0.36973180076628354</v>
      </c>
    </row>
    <row r="178" spans="2:46" x14ac:dyDescent="0.35">
      <c r="B178" s="8" t="s">
        <v>3</v>
      </c>
      <c r="C178" s="100">
        <v>0.43333333333333335</v>
      </c>
      <c r="D178" s="100"/>
      <c r="E178" s="100"/>
      <c r="H178" s="100">
        <v>6.666666666666668E-2</v>
      </c>
      <c r="M178" t="s">
        <v>22</v>
      </c>
      <c r="N178" s="100">
        <v>0.26315789473684209</v>
      </c>
      <c r="T178" t="s">
        <v>3</v>
      </c>
      <c r="U178" s="100">
        <v>0.20135467980295568</v>
      </c>
      <c r="AA178" s="8" t="s">
        <v>3</v>
      </c>
      <c r="AB178" s="101">
        <v>0.45833333333333331</v>
      </c>
      <c r="AC178" s="101"/>
      <c r="AD178" s="101"/>
      <c r="AG178" s="101">
        <v>0.18888888888888888</v>
      </c>
      <c r="AL178" t="s">
        <v>23</v>
      </c>
      <c r="AM178" s="100">
        <v>0.56666666666666665</v>
      </c>
      <c r="AS178" t="s">
        <v>4</v>
      </c>
      <c r="AT178" s="100">
        <v>0.1657142857142857</v>
      </c>
    </row>
    <row r="179" spans="2:46" x14ac:dyDescent="0.35">
      <c r="B179" s="8" t="s">
        <v>3</v>
      </c>
      <c r="C179" s="100">
        <v>0.23333333333333334</v>
      </c>
      <c r="D179" s="100"/>
      <c r="E179" s="100"/>
      <c r="H179" s="100">
        <v>0.13333333333333333</v>
      </c>
      <c r="M179" t="s">
        <v>22</v>
      </c>
      <c r="N179" s="100">
        <v>0.23809523809523808</v>
      </c>
      <c r="T179" t="s">
        <v>3</v>
      </c>
      <c r="U179" s="100">
        <v>-2.4137931034482751E-2</v>
      </c>
      <c r="AA179" s="8" t="s">
        <v>3</v>
      </c>
      <c r="AB179" s="101">
        <v>0.6</v>
      </c>
      <c r="AC179" s="101"/>
      <c r="AD179" s="101"/>
      <c r="AG179" s="101">
        <v>0.50793650793650791</v>
      </c>
      <c r="AL179" t="s">
        <v>23</v>
      </c>
      <c r="AM179" s="100">
        <v>0.58620689655172409</v>
      </c>
      <c r="AS179" t="s">
        <v>4</v>
      </c>
      <c r="AT179" s="100">
        <v>5.7315233785822026E-2</v>
      </c>
    </row>
    <row r="180" spans="2:46" x14ac:dyDescent="0.35">
      <c r="B180" s="8" t="s">
        <v>3</v>
      </c>
      <c r="C180" s="100">
        <v>0.6333333333333333</v>
      </c>
      <c r="D180" s="100"/>
      <c r="E180" s="100"/>
      <c r="H180" s="100">
        <v>0.3</v>
      </c>
      <c r="M180" t="s">
        <v>22</v>
      </c>
      <c r="N180" s="100">
        <v>6.25E-2</v>
      </c>
      <c r="T180" t="s">
        <v>3</v>
      </c>
      <c r="U180" s="100">
        <v>1.1904761904761862E-2</v>
      </c>
      <c r="AA180" s="8" t="s">
        <v>3</v>
      </c>
      <c r="AB180" s="101">
        <v>0.44444444444444442</v>
      </c>
      <c r="AC180" s="101"/>
      <c r="AD180" s="101"/>
      <c r="AG180" s="101">
        <v>0.448125</v>
      </c>
      <c r="AL180" t="s">
        <v>23</v>
      </c>
      <c r="AM180" s="100">
        <v>0.51851851851851849</v>
      </c>
      <c r="AS180" t="s">
        <v>4</v>
      </c>
      <c r="AT180" s="100">
        <v>-0.10714285714285714</v>
      </c>
    </row>
    <row r="181" spans="2:46" x14ac:dyDescent="0.35">
      <c r="B181" s="8" t="s">
        <v>3</v>
      </c>
      <c r="C181" s="100">
        <v>0.66666666666666663</v>
      </c>
      <c r="D181" s="100"/>
      <c r="E181" s="100"/>
      <c r="H181" s="100">
        <v>0.38505747126436779</v>
      </c>
      <c r="M181" t="s">
        <v>22</v>
      </c>
      <c r="N181" s="100">
        <v>0.2857142857142857</v>
      </c>
      <c r="T181" t="s">
        <v>3</v>
      </c>
      <c r="U181" s="100">
        <v>-9.5977011494252876E-2</v>
      </c>
      <c r="AA181" s="8" t="s">
        <v>3</v>
      </c>
      <c r="AB181" s="101">
        <v>0.65625</v>
      </c>
      <c r="AC181" s="101"/>
      <c r="AD181" s="101"/>
      <c r="AG181" s="101">
        <v>0.32887700534759357</v>
      </c>
      <c r="AL181" t="s">
        <v>23</v>
      </c>
      <c r="AM181" s="100">
        <v>0.88888888888888884</v>
      </c>
      <c r="AS181" t="s">
        <v>4</v>
      </c>
      <c r="AT181" s="100">
        <v>-0.33571428571428569</v>
      </c>
    </row>
    <row r="182" spans="2:46" x14ac:dyDescent="0.35">
      <c r="B182" s="8" t="s">
        <v>3</v>
      </c>
      <c r="C182" s="100">
        <v>0.53333333333333333</v>
      </c>
      <c r="D182" s="100"/>
      <c r="E182" s="100"/>
      <c r="H182" s="100">
        <v>4.9999999999999989E-2</v>
      </c>
      <c r="M182" t="s">
        <v>22</v>
      </c>
      <c r="N182" s="100">
        <v>0.30434782608695654</v>
      </c>
      <c r="T182" t="s">
        <v>3</v>
      </c>
      <c r="U182" s="100">
        <v>6.8965517241379323E-2</v>
      </c>
      <c r="AA182" s="8" t="s">
        <v>3</v>
      </c>
      <c r="AB182" s="101">
        <v>0.36363636363636365</v>
      </c>
      <c r="AC182" s="101"/>
      <c r="AD182" s="101"/>
      <c r="AG182" s="101">
        <v>0.40224358974358976</v>
      </c>
      <c r="AL182" t="s">
        <v>23</v>
      </c>
      <c r="AM182" s="100">
        <v>0.85185185185185186</v>
      </c>
      <c r="AS182" t="s">
        <v>4</v>
      </c>
      <c r="AT182" s="100">
        <v>3.183229813664596E-2</v>
      </c>
    </row>
    <row r="183" spans="2:46" x14ac:dyDescent="0.35">
      <c r="B183" s="8" t="s">
        <v>3</v>
      </c>
      <c r="C183" s="100">
        <v>0.66666666666666663</v>
      </c>
      <c r="D183" s="100"/>
      <c r="E183" s="100"/>
      <c r="H183" s="100">
        <v>0.10919540229885055</v>
      </c>
      <c r="M183" t="s">
        <v>22</v>
      </c>
      <c r="N183" s="100">
        <v>0.27586206896551724</v>
      </c>
      <c r="T183" t="s">
        <v>3</v>
      </c>
      <c r="U183" s="100">
        <v>0.1152073732718894</v>
      </c>
      <c r="AA183" s="8" t="s">
        <v>3</v>
      </c>
      <c r="AB183" s="101">
        <v>0.625</v>
      </c>
      <c r="AC183" s="101"/>
      <c r="AD183" s="101"/>
      <c r="AG183" s="101">
        <v>0.12337662337662338</v>
      </c>
      <c r="AL183" t="s">
        <v>23</v>
      </c>
      <c r="AM183" s="100">
        <v>0.75862068965517238</v>
      </c>
      <c r="AS183" t="s">
        <v>4</v>
      </c>
      <c r="AT183" s="100">
        <v>-0.17193675889328064</v>
      </c>
    </row>
    <row r="184" spans="2:46" x14ac:dyDescent="0.35">
      <c r="B184" s="8" t="s">
        <v>3</v>
      </c>
      <c r="C184" s="100">
        <v>0.18518518518518517</v>
      </c>
      <c r="D184" s="100"/>
      <c r="E184" s="100"/>
      <c r="H184" s="100">
        <v>0.20925925925925926</v>
      </c>
      <c r="M184" t="s">
        <v>22</v>
      </c>
      <c r="N184" s="100">
        <v>0.44827586206896552</v>
      </c>
      <c r="T184" t="s">
        <v>3</v>
      </c>
      <c r="U184" s="100">
        <v>4.1666666666666685E-2</v>
      </c>
      <c r="AA184" s="8" t="s">
        <v>3</v>
      </c>
      <c r="AB184" s="101">
        <v>0.31818181818181818</v>
      </c>
      <c r="AC184" s="101"/>
      <c r="AD184" s="101"/>
      <c r="AG184" s="101">
        <v>0.26785714285714285</v>
      </c>
      <c r="AL184" t="s">
        <v>23</v>
      </c>
      <c r="AM184" s="100">
        <v>0.45833333333333331</v>
      </c>
    </row>
    <row r="185" spans="2:46" x14ac:dyDescent="0.35">
      <c r="B185" s="8" t="s">
        <v>3</v>
      </c>
      <c r="C185" s="100">
        <v>0.8214285714285714</v>
      </c>
      <c r="D185" s="100"/>
      <c r="E185" s="100"/>
      <c r="H185" s="100">
        <v>0.64285714285714279</v>
      </c>
      <c r="M185" t="s">
        <v>22</v>
      </c>
      <c r="N185" s="100">
        <v>0.6428571428571429</v>
      </c>
      <c r="T185" t="s">
        <v>3</v>
      </c>
      <c r="U185" s="100">
        <v>-0.21052631578947367</v>
      </c>
      <c r="AA185" s="8" t="s">
        <v>3</v>
      </c>
      <c r="AB185" s="101">
        <v>0.39285714285714285</v>
      </c>
      <c r="AC185" s="101"/>
      <c r="AD185" s="101"/>
      <c r="AG185" s="101">
        <v>0.16212121212121211</v>
      </c>
      <c r="AL185" t="s">
        <v>23</v>
      </c>
      <c r="AM185" s="100">
        <v>0.6</v>
      </c>
    </row>
    <row r="186" spans="2:46" x14ac:dyDescent="0.35">
      <c r="B186" s="8" t="s">
        <v>3</v>
      </c>
      <c r="C186" s="100">
        <v>0.125</v>
      </c>
      <c r="D186" s="100"/>
      <c r="E186" s="100"/>
      <c r="H186" s="100">
        <v>-4.0948275862068964E-2</v>
      </c>
      <c r="M186" t="s">
        <v>22</v>
      </c>
      <c r="N186" s="100">
        <v>0.43333333333333335</v>
      </c>
      <c r="T186" t="s">
        <v>3</v>
      </c>
      <c r="U186" s="100">
        <v>0.2673611111111111</v>
      </c>
      <c r="AA186" s="8" t="s">
        <v>3</v>
      </c>
      <c r="AB186" s="101">
        <v>0.42424242424242425</v>
      </c>
      <c r="AC186" s="101"/>
      <c r="AD186" s="101"/>
      <c r="AG186" s="101">
        <v>0.45238095238095233</v>
      </c>
      <c r="AL186" t="s">
        <v>23</v>
      </c>
      <c r="AM186" s="100">
        <v>0.65625</v>
      </c>
    </row>
    <row r="187" spans="2:46" x14ac:dyDescent="0.35">
      <c r="B187" s="8" t="s">
        <v>3</v>
      </c>
      <c r="C187" s="100">
        <v>0.92592592592592593</v>
      </c>
      <c r="D187" s="100"/>
      <c r="E187" s="100"/>
      <c r="H187" s="100">
        <v>0.30779054916985948</v>
      </c>
      <c r="M187" t="s">
        <v>22</v>
      </c>
      <c r="N187" s="100">
        <v>0.20689655172413793</v>
      </c>
      <c r="T187" t="s">
        <v>3</v>
      </c>
      <c r="U187" s="100">
        <v>8.3591331269349867E-2</v>
      </c>
      <c r="AA187" s="8" t="s">
        <v>3</v>
      </c>
      <c r="AB187" s="101">
        <v>0.33333333333333331</v>
      </c>
      <c r="AC187" s="101"/>
      <c r="AD187" s="101"/>
      <c r="AG187" s="101">
        <v>0.1607142857142857</v>
      </c>
      <c r="AL187" t="s">
        <v>23</v>
      </c>
      <c r="AM187" s="100">
        <v>0.625</v>
      </c>
    </row>
    <row r="188" spans="2:46" x14ac:dyDescent="0.35">
      <c r="B188" s="8" t="s">
        <v>3</v>
      </c>
      <c r="C188" s="100">
        <v>0.37931034482758619</v>
      </c>
      <c r="D188" s="100"/>
      <c r="E188" s="100"/>
      <c r="H188" s="100">
        <v>0.41379310344827586</v>
      </c>
      <c r="M188" t="s">
        <v>22</v>
      </c>
      <c r="N188" s="100">
        <v>0.2857142857142857</v>
      </c>
      <c r="T188" t="s">
        <v>3</v>
      </c>
      <c r="U188" s="100">
        <v>-0.10105263157894737</v>
      </c>
      <c r="AA188" s="8" t="s">
        <v>3</v>
      </c>
      <c r="AB188" s="101">
        <v>0.21428571428571427</v>
      </c>
      <c r="AC188" s="101"/>
      <c r="AD188" s="101"/>
      <c r="AG188" s="101">
        <v>0.10997442455242967</v>
      </c>
      <c r="AL188" t="s">
        <v>23</v>
      </c>
      <c r="AM188" s="100">
        <v>0.39285714285714285</v>
      </c>
    </row>
    <row r="189" spans="2:46" x14ac:dyDescent="0.35">
      <c r="B189" s="8" t="s">
        <v>3</v>
      </c>
      <c r="C189" s="100">
        <v>0.73333333333333328</v>
      </c>
      <c r="D189" s="100"/>
      <c r="E189" s="100"/>
      <c r="H189" s="100">
        <v>0.5</v>
      </c>
      <c r="M189" t="s">
        <v>22</v>
      </c>
      <c r="N189" s="100">
        <v>0.33333333333333331</v>
      </c>
      <c r="T189" t="s">
        <v>3</v>
      </c>
      <c r="U189" s="100">
        <v>0</v>
      </c>
      <c r="AA189" s="8" t="s">
        <v>3</v>
      </c>
      <c r="AB189" s="101">
        <v>0.17647058823529413</v>
      </c>
      <c r="AC189" s="101"/>
      <c r="AD189" s="101"/>
      <c r="AG189" s="101">
        <v>0.18181818181818182</v>
      </c>
      <c r="AL189" t="s">
        <v>23</v>
      </c>
      <c r="AM189" s="100">
        <v>0.33333333333333331</v>
      </c>
    </row>
    <row r="190" spans="2:46" x14ac:dyDescent="0.35">
      <c r="B190" s="8" t="s">
        <v>3</v>
      </c>
      <c r="C190" s="100">
        <v>0.5714285714285714</v>
      </c>
      <c r="D190" s="100"/>
      <c r="E190" s="100"/>
      <c r="H190" s="100">
        <v>0.19312169312169311</v>
      </c>
      <c r="M190" t="s">
        <v>22</v>
      </c>
      <c r="N190" s="100">
        <v>0.42105263157894735</v>
      </c>
      <c r="T190" t="s">
        <v>3</v>
      </c>
      <c r="U190" s="100">
        <v>3.7878787878787845E-3</v>
      </c>
      <c r="AA190" s="8" t="s">
        <v>3</v>
      </c>
      <c r="AB190" s="101">
        <v>0.27272727272727271</v>
      </c>
      <c r="AC190" s="101"/>
      <c r="AD190" s="101"/>
      <c r="AG190" s="101">
        <v>0.21739130434782608</v>
      </c>
      <c r="AL190" t="s">
        <v>23</v>
      </c>
      <c r="AM190" s="100">
        <v>0.17647058823529413</v>
      </c>
    </row>
    <row r="191" spans="2:46" x14ac:dyDescent="0.35">
      <c r="B191" s="8" t="s">
        <v>3</v>
      </c>
      <c r="C191" s="100">
        <v>0.6333333333333333</v>
      </c>
      <c r="D191" s="100"/>
      <c r="E191" s="100"/>
      <c r="H191" s="100">
        <v>0.15</v>
      </c>
      <c r="M191" t="s">
        <v>22</v>
      </c>
      <c r="N191" s="100">
        <v>-0.22222222222222221</v>
      </c>
      <c r="T191" t="s">
        <v>3</v>
      </c>
      <c r="U191" s="100">
        <v>6.2499999999999778E-3</v>
      </c>
      <c r="AA191" s="8" t="s">
        <v>3</v>
      </c>
      <c r="AB191" s="101">
        <v>0</v>
      </c>
      <c r="AC191" s="101"/>
      <c r="AD191" s="101"/>
      <c r="AL191" t="s">
        <v>23</v>
      </c>
      <c r="AM191" s="100">
        <v>0</v>
      </c>
    </row>
    <row r="192" spans="2:46" x14ac:dyDescent="0.35">
      <c r="B192" s="8" t="s">
        <v>3</v>
      </c>
      <c r="C192" s="100">
        <v>0.25806451612903225</v>
      </c>
      <c r="D192" s="100"/>
      <c r="E192" s="100"/>
      <c r="H192" s="100">
        <v>0.1826036866359447</v>
      </c>
      <c r="M192" t="s">
        <v>22</v>
      </c>
      <c r="N192" s="100">
        <v>0.41176470588235292</v>
      </c>
      <c r="T192" t="s">
        <v>3</v>
      </c>
      <c r="U192" s="100">
        <v>-7.575757575757569E-3</v>
      </c>
      <c r="AA192" s="8" t="s">
        <v>4</v>
      </c>
      <c r="AB192" s="101">
        <v>0.11764705882352941</v>
      </c>
      <c r="AC192" s="101"/>
      <c r="AD192" s="101"/>
      <c r="AL192" t="s">
        <v>24</v>
      </c>
      <c r="AM192" s="100">
        <v>0.11764705882352941</v>
      </c>
    </row>
    <row r="193" spans="2:39" x14ac:dyDescent="0.35">
      <c r="B193" s="8" t="s">
        <v>3</v>
      </c>
      <c r="C193" s="100">
        <v>0.8666666666666667</v>
      </c>
      <c r="D193" s="100"/>
      <c r="E193" s="100"/>
      <c r="H193" s="100">
        <v>0.5367816091954023</v>
      </c>
      <c r="M193" t="s">
        <v>22</v>
      </c>
      <c r="N193" s="100">
        <v>0.36</v>
      </c>
      <c r="T193" t="s">
        <v>3</v>
      </c>
      <c r="U193" s="100">
        <v>0.44642857142857145</v>
      </c>
      <c r="AA193" s="8" t="s">
        <v>4</v>
      </c>
      <c r="AB193" s="101">
        <v>0.20833333333333334</v>
      </c>
      <c r="AC193" s="101"/>
      <c r="AD193" s="101"/>
      <c r="AL193" t="s">
        <v>24</v>
      </c>
      <c r="AM193" s="100">
        <v>-0.38095238095238093</v>
      </c>
    </row>
    <row r="194" spans="2:39" x14ac:dyDescent="0.35">
      <c r="B194" s="8" t="s">
        <v>3</v>
      </c>
      <c r="C194" s="100">
        <v>0.5</v>
      </c>
      <c r="D194" s="100"/>
      <c r="E194" s="100"/>
      <c r="H194" s="100">
        <v>0.15</v>
      </c>
      <c r="M194" t="s">
        <v>22</v>
      </c>
      <c r="N194" s="100">
        <v>0.48</v>
      </c>
      <c r="T194" t="s">
        <v>3</v>
      </c>
      <c r="U194" s="100">
        <v>-0.104978354978355</v>
      </c>
      <c r="AA194" s="8" t="s">
        <v>4</v>
      </c>
      <c r="AB194" s="101">
        <v>0</v>
      </c>
      <c r="AC194" s="101"/>
      <c r="AD194" s="101"/>
      <c r="AL194" t="s">
        <v>24</v>
      </c>
      <c r="AM194" s="100">
        <v>5.5555555555555552E-2</v>
      </c>
    </row>
    <row r="195" spans="2:39" x14ac:dyDescent="0.35">
      <c r="B195" s="8" t="s">
        <v>3</v>
      </c>
      <c r="C195" s="100">
        <v>0.6785714285714286</v>
      </c>
      <c r="D195" s="100"/>
      <c r="E195" s="100"/>
      <c r="H195" s="100">
        <v>3.5714285714285754E-2</v>
      </c>
      <c r="M195" t="s">
        <v>22</v>
      </c>
      <c r="N195" s="100">
        <v>0.33333333333333331</v>
      </c>
      <c r="T195" t="s">
        <v>3</v>
      </c>
      <c r="U195" s="100">
        <v>-4.545454545454547E-2</v>
      </c>
      <c r="AA195" s="8" t="s">
        <v>4</v>
      </c>
      <c r="AB195" s="101">
        <v>-0.38095238095238093</v>
      </c>
      <c r="AC195" s="101"/>
      <c r="AD195" s="101"/>
      <c r="AL195" t="s">
        <v>24</v>
      </c>
      <c r="AM195" s="100">
        <v>0.125</v>
      </c>
    </row>
    <row r="196" spans="2:39" x14ac:dyDescent="0.35">
      <c r="B196" s="8" t="s">
        <v>3</v>
      </c>
      <c r="C196" s="100">
        <v>7.407407407407407E-2</v>
      </c>
      <c r="D196" s="100"/>
      <c r="E196" s="100"/>
      <c r="H196" s="100">
        <v>7.0370370370370361E-2</v>
      </c>
      <c r="M196" t="s">
        <v>22</v>
      </c>
      <c r="N196" s="100">
        <v>0.40909090909090912</v>
      </c>
      <c r="T196" t="s">
        <v>3</v>
      </c>
      <c r="U196" s="100">
        <v>-3.3625730994152059E-2</v>
      </c>
      <c r="AA196" s="8" t="s">
        <v>4</v>
      </c>
      <c r="AB196" s="101">
        <v>5.5555555555555552E-2</v>
      </c>
      <c r="AC196" s="101"/>
      <c r="AD196" s="101"/>
      <c r="AL196" t="s">
        <v>24</v>
      </c>
      <c r="AM196" s="100">
        <v>-8.3333333333333329E-2</v>
      </c>
    </row>
    <row r="197" spans="2:39" x14ac:dyDescent="0.35">
      <c r="B197" s="8" t="s">
        <v>3</v>
      </c>
      <c r="C197" s="100">
        <v>0.6</v>
      </c>
      <c r="D197" s="100"/>
      <c r="E197" s="100"/>
      <c r="H197" s="100">
        <v>0.3</v>
      </c>
      <c r="M197" t="s">
        <v>22</v>
      </c>
      <c r="N197" s="100">
        <v>0.6875</v>
      </c>
      <c r="T197" t="s">
        <v>3</v>
      </c>
      <c r="U197" s="100">
        <v>0.18452380952380953</v>
      </c>
      <c r="AA197" s="8" t="s">
        <v>4</v>
      </c>
      <c r="AB197" s="101">
        <v>-0.27272727272727271</v>
      </c>
      <c r="AC197" s="101"/>
      <c r="AD197" s="101"/>
      <c r="AL197" t="s">
        <v>24</v>
      </c>
      <c r="AM197" s="100">
        <v>0</v>
      </c>
    </row>
    <row r="198" spans="2:39" x14ac:dyDescent="0.35">
      <c r="B198" s="8" t="s">
        <v>3</v>
      </c>
      <c r="C198" s="100">
        <v>-0.04</v>
      </c>
      <c r="D198" s="100"/>
      <c r="E198" s="100"/>
      <c r="H198" s="100">
        <v>-0.38666666666666666</v>
      </c>
      <c r="M198" t="s">
        <v>22</v>
      </c>
      <c r="N198" s="100">
        <v>0.68181818181818177</v>
      </c>
      <c r="T198" t="s">
        <v>3</v>
      </c>
      <c r="U198" s="100">
        <v>2.6515151515151492E-2</v>
      </c>
      <c r="AA198" s="8" t="s">
        <v>4</v>
      </c>
      <c r="AB198" s="101">
        <v>-0.15789473684210525</v>
      </c>
      <c r="AC198" s="101"/>
      <c r="AD198" s="101"/>
      <c r="AL198" t="s">
        <v>24</v>
      </c>
      <c r="AM198" s="100">
        <v>4.1666666666666664E-2</v>
      </c>
    </row>
    <row r="199" spans="2:39" x14ac:dyDescent="0.35">
      <c r="B199" s="8" t="s">
        <v>3</v>
      </c>
      <c r="C199" s="100">
        <v>0.8666666666666667</v>
      </c>
      <c r="D199" s="100"/>
      <c r="E199" s="100"/>
      <c r="H199" s="100">
        <v>0.43333333333333335</v>
      </c>
      <c r="M199" t="s">
        <v>22</v>
      </c>
      <c r="N199" s="100">
        <v>0.35714285714285715</v>
      </c>
      <c r="T199" t="s">
        <v>3</v>
      </c>
      <c r="U199" s="100">
        <v>-4.1666666666666657E-2</v>
      </c>
      <c r="AA199" s="8" t="s">
        <v>4</v>
      </c>
      <c r="AB199" s="101">
        <v>0.125</v>
      </c>
      <c r="AC199" s="101"/>
      <c r="AD199" s="101"/>
      <c r="AL199" t="s">
        <v>24</v>
      </c>
      <c r="AM199" s="100">
        <v>4.3478260869565216E-2</v>
      </c>
    </row>
    <row r="200" spans="2:39" x14ac:dyDescent="0.35">
      <c r="B200" s="8" t="s">
        <v>3</v>
      </c>
      <c r="C200" s="100">
        <v>0.46666666666666667</v>
      </c>
      <c r="D200" s="100"/>
      <c r="E200" s="100"/>
      <c r="H200" s="100">
        <v>0.19885057471264367</v>
      </c>
      <c r="M200" t="s">
        <v>22</v>
      </c>
      <c r="N200" s="100">
        <v>0.57894736842105265</v>
      </c>
      <c r="T200" t="s">
        <v>3</v>
      </c>
      <c r="U200" s="100">
        <v>0.16964285714285715</v>
      </c>
      <c r="AA200" s="8" t="s">
        <v>4</v>
      </c>
      <c r="AB200" s="101">
        <v>-0.25</v>
      </c>
      <c r="AC200" s="101"/>
      <c r="AD200" s="101"/>
      <c r="AL200" t="s">
        <v>24</v>
      </c>
      <c r="AM200" s="100">
        <v>0.28000000000000003</v>
      </c>
    </row>
    <row r="201" spans="2:39" x14ac:dyDescent="0.35">
      <c r="B201" s="8" t="s">
        <v>3</v>
      </c>
      <c r="C201" s="100">
        <v>0.75</v>
      </c>
      <c r="D201" s="100"/>
      <c r="E201" s="100"/>
      <c r="H201" s="100">
        <v>0.39166666666666666</v>
      </c>
      <c r="M201" t="s">
        <v>22</v>
      </c>
      <c r="N201" s="100">
        <v>-0.25</v>
      </c>
      <c r="T201" t="s">
        <v>3</v>
      </c>
      <c r="U201" s="100">
        <v>0.24567099567099565</v>
      </c>
      <c r="AA201" s="8" t="s">
        <v>4</v>
      </c>
      <c r="AB201" s="101">
        <v>-8.3333333333333329E-2</v>
      </c>
      <c r="AC201" s="101"/>
      <c r="AD201" s="101"/>
      <c r="AL201" t="s">
        <v>24</v>
      </c>
      <c r="AM201" s="100">
        <v>-0.42105263157894735</v>
      </c>
    </row>
    <row r="202" spans="2:39" x14ac:dyDescent="0.35">
      <c r="B202" s="8" t="s">
        <v>3</v>
      </c>
      <c r="C202" s="100">
        <v>0.90322580645161288</v>
      </c>
      <c r="D202" s="100"/>
      <c r="E202" s="100"/>
      <c r="H202" s="100">
        <v>0.32999128160418478</v>
      </c>
      <c r="M202" t="s">
        <v>22</v>
      </c>
      <c r="N202" s="100">
        <v>0.59090909090909094</v>
      </c>
      <c r="T202" t="s">
        <v>3</v>
      </c>
      <c r="U202" s="100">
        <v>-4.181818181818181E-2</v>
      </c>
      <c r="AA202" s="8" t="s">
        <v>4</v>
      </c>
      <c r="AB202" s="101">
        <v>0</v>
      </c>
      <c r="AC202" s="101"/>
      <c r="AD202" s="101"/>
      <c r="AL202" t="s">
        <v>24</v>
      </c>
      <c r="AM202" s="100">
        <v>-5.2631578947368418E-2</v>
      </c>
    </row>
    <row r="203" spans="2:39" x14ac:dyDescent="0.35">
      <c r="B203" s="8" t="s">
        <v>3</v>
      </c>
      <c r="C203" s="100">
        <v>0.55882352941176472</v>
      </c>
      <c r="D203" s="100"/>
      <c r="E203" s="100"/>
      <c r="H203" s="100">
        <v>0.15441176470588236</v>
      </c>
      <c r="M203" t="s">
        <v>22</v>
      </c>
      <c r="N203" s="100">
        <v>0.36363636363636365</v>
      </c>
      <c r="T203" t="s">
        <v>3</v>
      </c>
      <c r="U203" s="100">
        <v>0.22222222222222221</v>
      </c>
      <c r="AA203" s="8" t="s">
        <v>4</v>
      </c>
      <c r="AB203" s="101">
        <v>4.7619047619047616E-2</v>
      </c>
      <c r="AC203" s="101"/>
      <c r="AD203" s="101"/>
      <c r="AL203" t="s">
        <v>24</v>
      </c>
      <c r="AM203" s="100">
        <v>5.2631578947368418E-2</v>
      </c>
    </row>
    <row r="204" spans="2:39" x14ac:dyDescent="0.35">
      <c r="B204" s="8" t="s">
        <v>3</v>
      </c>
      <c r="C204" s="100">
        <v>0.58064516129032262</v>
      </c>
      <c r="D204" s="100"/>
      <c r="E204" s="100"/>
      <c r="H204" s="100">
        <v>0.221357063403782</v>
      </c>
      <c r="M204" t="s">
        <v>22</v>
      </c>
      <c r="N204" s="100">
        <v>0.78947368421052633</v>
      </c>
      <c r="T204" t="s">
        <v>3</v>
      </c>
      <c r="U204" s="100">
        <v>-3.7499999999999978E-2</v>
      </c>
      <c r="AA204" s="8" t="s">
        <v>4</v>
      </c>
      <c r="AB204" s="101">
        <v>4.1666666666666664E-2</v>
      </c>
      <c r="AC204" s="101"/>
      <c r="AD204" s="101"/>
      <c r="AL204" t="s">
        <v>24</v>
      </c>
      <c r="AM204" s="100">
        <v>9.5238095238095233E-2</v>
      </c>
    </row>
    <row r="205" spans="2:39" x14ac:dyDescent="0.35">
      <c r="B205" s="8" t="s">
        <v>3</v>
      </c>
      <c r="C205" s="100">
        <v>0.9</v>
      </c>
      <c r="D205" s="100"/>
      <c r="E205" s="100"/>
      <c r="H205" s="100">
        <v>0.55606060606060603</v>
      </c>
      <c r="M205" t="s">
        <v>22</v>
      </c>
      <c r="N205" s="100">
        <v>0.25</v>
      </c>
      <c r="T205" t="s">
        <v>3</v>
      </c>
      <c r="U205" s="100">
        <v>8.5714285714285687E-2</v>
      </c>
      <c r="AA205" s="8" t="s">
        <v>4</v>
      </c>
      <c r="AB205" s="101">
        <v>-6.6666666666666666E-2</v>
      </c>
      <c r="AC205" s="101"/>
      <c r="AD205" s="101"/>
      <c r="AL205" t="s">
        <v>24</v>
      </c>
      <c r="AM205" s="100">
        <v>-0.36842105263157893</v>
      </c>
    </row>
    <row r="206" spans="2:39" x14ac:dyDescent="0.35">
      <c r="B206" s="8" t="s">
        <v>3</v>
      </c>
      <c r="C206" s="100">
        <v>0.42857142857142855</v>
      </c>
      <c r="D206" s="100"/>
      <c r="E206" s="100"/>
      <c r="H206" s="100">
        <v>4.6082949308755561E-3</v>
      </c>
      <c r="M206" t="s">
        <v>22</v>
      </c>
      <c r="N206" s="100">
        <v>0.58333333333333337</v>
      </c>
      <c r="T206" t="s">
        <v>3</v>
      </c>
      <c r="U206" s="100">
        <v>9.775641025641027E-2</v>
      </c>
      <c r="AA206" s="8" t="s">
        <v>4</v>
      </c>
      <c r="AB206" s="101">
        <v>-0.33333333333333331</v>
      </c>
      <c r="AC206" s="101"/>
      <c r="AD206" s="101"/>
      <c r="AL206" t="s">
        <v>24</v>
      </c>
      <c r="AM206" s="100">
        <v>-0.28000000000000003</v>
      </c>
    </row>
    <row r="207" spans="2:39" x14ac:dyDescent="0.35">
      <c r="B207" s="8" t="s">
        <v>3</v>
      </c>
      <c r="C207" s="100">
        <v>0.57894736842105265</v>
      </c>
      <c r="D207" s="100"/>
      <c r="E207" s="100"/>
      <c r="H207" s="100">
        <v>0.33634868421052633</v>
      </c>
      <c r="M207" t="s">
        <v>22</v>
      </c>
      <c r="N207" s="100">
        <v>0.5</v>
      </c>
      <c r="T207" t="s">
        <v>3</v>
      </c>
      <c r="U207" s="100">
        <v>1.9005847953216359E-2</v>
      </c>
      <c r="AA207" s="8" t="s">
        <v>4</v>
      </c>
      <c r="AB207" s="101">
        <v>4.3478260869565216E-2</v>
      </c>
      <c r="AC207" s="101"/>
      <c r="AD207" s="101"/>
      <c r="AL207" t="s">
        <v>24</v>
      </c>
      <c r="AM207" s="100">
        <v>-0.47058823529411764</v>
      </c>
    </row>
    <row r="208" spans="2:39" x14ac:dyDescent="0.35">
      <c r="B208" s="8" t="s">
        <v>3</v>
      </c>
      <c r="C208" s="100">
        <v>0.5</v>
      </c>
      <c r="D208" s="100"/>
      <c r="E208" s="100"/>
      <c r="H208" s="100">
        <v>0.25</v>
      </c>
      <c r="M208" t="s">
        <v>22</v>
      </c>
      <c r="N208" s="100">
        <v>0.375</v>
      </c>
      <c r="T208" t="s">
        <v>3</v>
      </c>
      <c r="U208" s="100">
        <v>0.37301587301587302</v>
      </c>
      <c r="AA208" s="8" t="s">
        <v>4</v>
      </c>
      <c r="AB208" s="101">
        <v>0.28000000000000003</v>
      </c>
      <c r="AC208" s="101"/>
      <c r="AD208" s="101"/>
      <c r="AL208" t="s">
        <v>24</v>
      </c>
      <c r="AM208" s="100">
        <v>-0.61904761904761907</v>
      </c>
    </row>
    <row r="209" spans="2:39" x14ac:dyDescent="0.35">
      <c r="B209" s="8" t="s">
        <v>3</v>
      </c>
      <c r="C209" s="100">
        <v>0.61764705882352944</v>
      </c>
      <c r="D209" s="100"/>
      <c r="E209" s="100"/>
      <c r="H209" s="100">
        <v>0.29269449715370022</v>
      </c>
      <c r="M209" t="s">
        <v>22</v>
      </c>
      <c r="N209" s="100">
        <v>0.19047619047619047</v>
      </c>
      <c r="T209" t="s">
        <v>3</v>
      </c>
      <c r="U209" s="100">
        <v>-0.10201149425287359</v>
      </c>
      <c r="AA209" s="8" t="s">
        <v>4</v>
      </c>
      <c r="AB209" s="101">
        <v>-8.6956521739130432E-2</v>
      </c>
      <c r="AC209" s="101"/>
      <c r="AD209" s="101"/>
      <c r="AL209" t="s">
        <v>24</v>
      </c>
      <c r="AM209" s="100">
        <v>-0.33333333333333331</v>
      </c>
    </row>
    <row r="210" spans="2:39" x14ac:dyDescent="0.35">
      <c r="B210" s="8" t="s">
        <v>3</v>
      </c>
      <c r="C210" s="100">
        <v>0.18181818181818182</v>
      </c>
      <c r="D210" s="100"/>
      <c r="E210" s="100"/>
      <c r="H210" s="100">
        <v>-8.6510263929618775E-2</v>
      </c>
      <c r="M210" t="s">
        <v>22</v>
      </c>
      <c r="N210" s="100">
        <v>0.72</v>
      </c>
      <c r="T210" t="s">
        <v>3</v>
      </c>
      <c r="U210" s="100">
        <v>-4.3478260869565216E-2</v>
      </c>
      <c r="AA210" s="8" t="s">
        <v>4</v>
      </c>
      <c r="AB210" s="101">
        <v>-0.42105263157894735</v>
      </c>
      <c r="AC210" s="101"/>
      <c r="AD210" s="101"/>
      <c r="AL210" t="s">
        <v>24</v>
      </c>
      <c r="AM210" s="100">
        <v>-0.14285714285714285</v>
      </c>
    </row>
    <row r="211" spans="2:39" x14ac:dyDescent="0.35">
      <c r="B211" s="8" t="s">
        <v>3</v>
      </c>
      <c r="C211" s="100">
        <v>0.59375</v>
      </c>
      <c r="D211" s="100"/>
      <c r="E211" s="100"/>
      <c r="H211" s="100">
        <v>0.21066810344827586</v>
      </c>
      <c r="M211" t="s">
        <v>22</v>
      </c>
      <c r="N211" s="100">
        <v>0.5</v>
      </c>
      <c r="T211" t="s">
        <v>3</v>
      </c>
      <c r="U211" s="100">
        <v>-1.1904761904761918E-2</v>
      </c>
      <c r="AA211" s="8" t="s">
        <v>4</v>
      </c>
      <c r="AB211" s="101">
        <v>-0.36842105263157893</v>
      </c>
      <c r="AC211" s="101"/>
      <c r="AD211" s="101"/>
      <c r="AL211" t="s">
        <v>24</v>
      </c>
      <c r="AM211" s="100">
        <v>-0.23809523809523808</v>
      </c>
    </row>
    <row r="212" spans="2:39" x14ac:dyDescent="0.35">
      <c r="B212" s="8" t="s">
        <v>3</v>
      </c>
      <c r="C212" s="100">
        <v>0.2413793103448276</v>
      </c>
      <c r="D212" s="100"/>
      <c r="E212" s="100"/>
      <c r="H212" s="100">
        <v>0.21746384872080088</v>
      </c>
      <c r="M212" t="s">
        <v>22</v>
      </c>
      <c r="N212" s="100">
        <v>0.7</v>
      </c>
      <c r="T212" t="s">
        <v>3</v>
      </c>
      <c r="U212" s="100">
        <v>-3.8095238095238071E-2</v>
      </c>
      <c r="AA212" s="8" t="s">
        <v>4</v>
      </c>
      <c r="AB212" s="101">
        <v>-0.21052631578947367</v>
      </c>
      <c r="AC212" s="101"/>
      <c r="AD212" s="101"/>
      <c r="AL212" t="s">
        <v>24</v>
      </c>
      <c r="AM212" s="100">
        <v>-4.5454545454545456E-2</v>
      </c>
    </row>
    <row r="213" spans="2:39" x14ac:dyDescent="0.35">
      <c r="B213" s="8" t="s">
        <v>3</v>
      </c>
      <c r="C213" s="100">
        <v>0.5625</v>
      </c>
      <c r="D213" s="100"/>
      <c r="E213" s="100"/>
      <c r="H213" s="100">
        <v>0.32963709677419356</v>
      </c>
      <c r="M213" t="s">
        <v>22</v>
      </c>
      <c r="N213" s="100">
        <v>0.4</v>
      </c>
      <c r="T213" t="s">
        <v>3</v>
      </c>
      <c r="U213" s="100">
        <v>2.6785714285714302E-2</v>
      </c>
      <c r="AA213" s="8" t="s">
        <v>4</v>
      </c>
      <c r="AB213" s="101">
        <v>-5.2631578947368418E-2</v>
      </c>
      <c r="AC213" s="101"/>
      <c r="AD213" s="101"/>
      <c r="AL213" t="s">
        <v>24</v>
      </c>
      <c r="AM213" s="100">
        <v>4.3478260869565216E-2</v>
      </c>
    </row>
    <row r="214" spans="2:39" x14ac:dyDescent="0.35">
      <c r="B214" s="8" t="s">
        <v>3</v>
      </c>
      <c r="C214" s="100">
        <v>0.21875</v>
      </c>
      <c r="D214" s="100"/>
      <c r="E214" s="100"/>
      <c r="H214" s="100">
        <v>-7.2443181818181823E-2</v>
      </c>
      <c r="M214" t="s">
        <v>22</v>
      </c>
      <c r="N214" s="100">
        <v>0.45833333333333331</v>
      </c>
      <c r="T214" t="s">
        <v>3</v>
      </c>
      <c r="U214" s="100">
        <v>-9.2592592592592587E-2</v>
      </c>
      <c r="AA214" s="8" t="s">
        <v>4</v>
      </c>
      <c r="AB214" s="101">
        <v>5.2631578947368418E-2</v>
      </c>
      <c r="AC214" s="101"/>
      <c r="AD214" s="101"/>
      <c r="AL214" t="s">
        <v>24</v>
      </c>
      <c r="AM214" s="100">
        <v>-0.47826086956521741</v>
      </c>
    </row>
    <row r="215" spans="2:39" x14ac:dyDescent="0.35">
      <c r="B215" s="8" t="s">
        <v>3</v>
      </c>
      <c r="C215" s="100">
        <v>0.51724137931034486</v>
      </c>
      <c r="D215" s="100"/>
      <c r="E215" s="100"/>
      <c r="H215" s="100">
        <v>0.34195402298850575</v>
      </c>
      <c r="M215" t="s">
        <v>22</v>
      </c>
      <c r="N215" s="100">
        <v>0.58333333333333337</v>
      </c>
      <c r="T215" t="s">
        <v>3</v>
      </c>
      <c r="U215" s="100">
        <v>-0.16210526315789475</v>
      </c>
      <c r="AA215" s="8" t="s">
        <v>4</v>
      </c>
      <c r="AB215" s="101">
        <v>-0.4</v>
      </c>
      <c r="AC215" s="101"/>
      <c r="AD215" s="101"/>
      <c r="AL215" t="s">
        <v>24</v>
      </c>
      <c r="AM215" s="100">
        <v>-0.47826086956521741</v>
      </c>
    </row>
    <row r="216" spans="2:39" x14ac:dyDescent="0.35">
      <c r="B216" s="8" t="s">
        <v>3</v>
      </c>
      <c r="C216" s="100">
        <v>0.66666666666666663</v>
      </c>
      <c r="D216" s="100"/>
      <c r="E216" s="100"/>
      <c r="H216" s="100">
        <v>0.5</v>
      </c>
      <c r="M216" t="s">
        <v>22</v>
      </c>
      <c r="N216" s="100">
        <v>0.68421052631578949</v>
      </c>
      <c r="T216" t="s">
        <v>3</v>
      </c>
      <c r="U216" s="100">
        <v>-7.1428571428571452E-2</v>
      </c>
      <c r="AA216" s="8" t="s">
        <v>4</v>
      </c>
      <c r="AB216" s="101">
        <v>-0.1</v>
      </c>
      <c r="AC216" s="101"/>
      <c r="AD216" s="101"/>
      <c r="AL216" t="s">
        <v>24</v>
      </c>
      <c r="AM216" s="100">
        <v>-0.22727272727272727</v>
      </c>
    </row>
    <row r="217" spans="2:39" x14ac:dyDescent="0.35">
      <c r="B217" s="8" t="s">
        <v>3</v>
      </c>
      <c r="C217" s="100">
        <v>0.43333333333333335</v>
      </c>
      <c r="D217" s="100"/>
      <c r="E217" s="100"/>
      <c r="H217" s="100">
        <v>0</v>
      </c>
      <c r="M217" t="s">
        <v>22</v>
      </c>
      <c r="N217" s="100">
        <v>0.14285714285714285</v>
      </c>
      <c r="T217" t="s">
        <v>3</v>
      </c>
      <c r="U217" s="100">
        <v>9.0676883780332063E-2</v>
      </c>
      <c r="AA217" s="8" t="s">
        <v>4</v>
      </c>
      <c r="AB217" s="101">
        <v>9.5238095238095233E-2</v>
      </c>
      <c r="AC217" s="101"/>
      <c r="AD217" s="101"/>
      <c r="AL217" t="s">
        <v>24</v>
      </c>
      <c r="AM217" s="100">
        <v>-0.14285714285714285</v>
      </c>
    </row>
    <row r="218" spans="2:39" x14ac:dyDescent="0.35">
      <c r="B218" s="8" t="s">
        <v>3</v>
      </c>
      <c r="C218" s="100">
        <v>0.4</v>
      </c>
      <c r="D218" s="100"/>
      <c r="E218" s="100"/>
      <c r="H218" s="100">
        <v>-0.14999999999999997</v>
      </c>
      <c r="M218" t="s">
        <v>22</v>
      </c>
      <c r="N218" s="100">
        <v>0.58333333333333337</v>
      </c>
      <c r="T218" t="s">
        <v>3</v>
      </c>
      <c r="U218" s="100">
        <v>-2.3809523809523836E-2</v>
      </c>
      <c r="AA218" s="8" t="s">
        <v>4</v>
      </c>
      <c r="AB218" s="101">
        <v>-0.36842105263157893</v>
      </c>
      <c r="AC218" s="101"/>
      <c r="AD218" s="101"/>
      <c r="AL218" t="s">
        <v>24</v>
      </c>
      <c r="AM218" s="100">
        <v>-0.42857142857142855</v>
      </c>
    </row>
    <row r="219" spans="2:39" x14ac:dyDescent="0.35">
      <c r="B219" s="8" t="s">
        <v>3</v>
      </c>
      <c r="C219" s="100">
        <v>0.5</v>
      </c>
      <c r="D219" s="100"/>
      <c r="E219" s="100"/>
      <c r="H219" s="100">
        <v>0.14393939393939392</v>
      </c>
      <c r="M219" t="s">
        <v>22</v>
      </c>
      <c r="N219" s="100">
        <v>0.2608695652173913</v>
      </c>
      <c r="T219" t="s">
        <v>3</v>
      </c>
      <c r="U219" s="100">
        <v>-6.8965517241379337E-2</v>
      </c>
      <c r="AA219" s="8" t="s">
        <v>4</v>
      </c>
      <c r="AB219" s="101">
        <v>-0.3</v>
      </c>
      <c r="AC219" s="101"/>
      <c r="AD219" s="101"/>
      <c r="AL219" t="s">
        <v>24</v>
      </c>
      <c r="AM219" s="100">
        <v>-0.36363636363636365</v>
      </c>
    </row>
    <row r="220" spans="2:39" x14ac:dyDescent="0.35">
      <c r="B220" s="8" t="s">
        <v>3</v>
      </c>
      <c r="C220" s="100">
        <v>0.65625</v>
      </c>
      <c r="D220" s="100"/>
      <c r="E220" s="100"/>
      <c r="H220" s="100">
        <v>0.37224264705882354</v>
      </c>
      <c r="M220" t="s">
        <v>22</v>
      </c>
      <c r="N220" s="100">
        <v>0.44444444444444442</v>
      </c>
      <c r="T220" t="s">
        <v>3</v>
      </c>
      <c r="U220" s="100">
        <v>-5.32258064516129E-2</v>
      </c>
      <c r="AA220" s="8" t="s">
        <v>4</v>
      </c>
      <c r="AB220" s="101">
        <v>-0.26315789473684209</v>
      </c>
      <c r="AC220" s="101"/>
      <c r="AD220" s="101"/>
      <c r="AL220" t="s">
        <v>24</v>
      </c>
      <c r="AM220" s="100">
        <v>-0.18181818181818182</v>
      </c>
    </row>
    <row r="221" spans="2:39" x14ac:dyDescent="0.35">
      <c r="B221" s="8" t="s">
        <v>3</v>
      </c>
      <c r="C221" s="100">
        <v>0.63636363636363635</v>
      </c>
      <c r="D221" s="100"/>
      <c r="E221" s="100"/>
      <c r="H221" s="100">
        <v>0.39393939393939392</v>
      </c>
      <c r="M221" t="s">
        <v>22</v>
      </c>
      <c r="N221" s="100">
        <v>0.5</v>
      </c>
      <c r="T221" t="s">
        <v>3</v>
      </c>
      <c r="U221" s="100">
        <v>0</v>
      </c>
      <c r="AA221" s="8" t="s">
        <v>4</v>
      </c>
      <c r="AB221" s="101">
        <v>-0.28000000000000003</v>
      </c>
      <c r="AC221" s="101"/>
      <c r="AD221" s="101"/>
      <c r="AL221" t="s">
        <v>24</v>
      </c>
      <c r="AM221" s="100">
        <v>-0.2</v>
      </c>
    </row>
    <row r="222" spans="2:39" x14ac:dyDescent="0.35">
      <c r="B222" s="8" t="s">
        <v>3</v>
      </c>
      <c r="C222" s="100">
        <v>0.24242424242424243</v>
      </c>
      <c r="D222" s="100"/>
      <c r="E222" s="100"/>
      <c r="H222" s="100">
        <v>0.16406926406926409</v>
      </c>
      <c r="M222" t="s">
        <v>22</v>
      </c>
      <c r="N222" s="100">
        <v>0.6</v>
      </c>
      <c r="T222" t="s">
        <v>4</v>
      </c>
      <c r="U222" s="100">
        <v>-0.24942528735632183</v>
      </c>
      <c r="AA222" s="8" t="s">
        <v>4</v>
      </c>
      <c r="AB222" s="101">
        <v>-0.47058823529411764</v>
      </c>
      <c r="AC222" s="101"/>
      <c r="AD222" s="101"/>
      <c r="AL222" t="s">
        <v>24</v>
      </c>
      <c r="AM222" s="100">
        <v>0.15</v>
      </c>
    </row>
    <row r="223" spans="2:39" x14ac:dyDescent="0.35">
      <c r="B223" s="8" t="s">
        <v>3</v>
      </c>
      <c r="C223" s="100">
        <v>0.7142857142857143</v>
      </c>
      <c r="D223" s="100"/>
      <c r="E223" s="100"/>
      <c r="H223" s="100">
        <v>0.29653679653679654</v>
      </c>
      <c r="M223" t="s">
        <v>22</v>
      </c>
      <c r="N223" s="100">
        <v>0.5714285714285714</v>
      </c>
      <c r="T223" t="s">
        <v>4</v>
      </c>
      <c r="U223" s="100">
        <v>-0.54655172413793107</v>
      </c>
      <c r="AA223" s="8" t="s">
        <v>4</v>
      </c>
      <c r="AB223" s="101">
        <v>-4.1666666666666664E-2</v>
      </c>
      <c r="AC223" s="101"/>
      <c r="AD223" s="101"/>
      <c r="AL223" t="s">
        <v>24</v>
      </c>
      <c r="AM223" s="100">
        <v>0.23809523809523808</v>
      </c>
    </row>
    <row r="224" spans="2:39" x14ac:dyDescent="0.35">
      <c r="B224" s="8" t="s">
        <v>3</v>
      </c>
      <c r="C224" s="100">
        <v>0.47727272727272729</v>
      </c>
      <c r="D224" s="100"/>
      <c r="E224" s="100"/>
      <c r="H224" s="100">
        <v>6.3636363636363658E-2</v>
      </c>
      <c r="M224" t="s">
        <v>22</v>
      </c>
      <c r="N224" s="100">
        <v>0.66666666666666663</v>
      </c>
      <c r="T224" t="s">
        <v>4</v>
      </c>
      <c r="U224" s="100">
        <v>0.2</v>
      </c>
      <c r="AA224" s="8" t="s">
        <v>4</v>
      </c>
      <c r="AB224" s="101">
        <v>0.125</v>
      </c>
      <c r="AC224" s="101"/>
      <c r="AD224" s="101"/>
      <c r="AL224" t="s">
        <v>24</v>
      </c>
      <c r="AM224" s="100">
        <v>0.18181818181818182</v>
      </c>
    </row>
    <row r="225" spans="2:39" x14ac:dyDescent="0.35">
      <c r="B225" s="8" t="s">
        <v>3</v>
      </c>
      <c r="C225" s="100">
        <v>0.84375</v>
      </c>
      <c r="D225" s="100"/>
      <c r="E225" s="100"/>
      <c r="H225" s="100">
        <v>0.38926630434782611</v>
      </c>
      <c r="M225" t="s">
        <v>22</v>
      </c>
      <c r="N225" s="100">
        <v>0.37037037037037035</v>
      </c>
      <c r="T225" t="s">
        <v>4</v>
      </c>
      <c r="U225" s="100">
        <v>-0.26657824933687002</v>
      </c>
      <c r="AA225" s="8" t="s">
        <v>4</v>
      </c>
      <c r="AB225" s="101">
        <v>-0.61904761904761907</v>
      </c>
      <c r="AC225" s="101"/>
      <c r="AD225" s="101"/>
      <c r="AL225" t="s">
        <v>24</v>
      </c>
      <c r="AM225" s="100">
        <v>-0.2608695652173913</v>
      </c>
    </row>
    <row r="226" spans="2:39" x14ac:dyDescent="0.35">
      <c r="B226" s="8" t="s">
        <v>3</v>
      </c>
      <c r="C226" s="100">
        <v>0.3783783783783784</v>
      </c>
      <c r="D226" s="100"/>
      <c r="E226" s="100"/>
      <c r="H226" s="100">
        <v>0.30761024182076813</v>
      </c>
      <c r="M226" t="s">
        <v>22</v>
      </c>
      <c r="N226" s="100">
        <v>0.68421052631578949</v>
      </c>
      <c r="T226" t="s">
        <v>4</v>
      </c>
      <c r="U226" s="100">
        <v>-6.157635467980288E-3</v>
      </c>
      <c r="AA226" s="8" t="s">
        <v>4</v>
      </c>
      <c r="AB226" s="101">
        <v>-0.33333333333333331</v>
      </c>
      <c r="AC226" s="101"/>
      <c r="AD226" s="101"/>
      <c r="AL226" t="s">
        <v>24</v>
      </c>
      <c r="AM226" s="100">
        <v>-0.31818181818181818</v>
      </c>
    </row>
    <row r="227" spans="2:39" x14ac:dyDescent="0.35">
      <c r="B227" s="8" t="s">
        <v>3</v>
      </c>
      <c r="C227" s="100">
        <v>6.6666666666666666E-2</v>
      </c>
      <c r="D227" s="100"/>
      <c r="E227" s="100"/>
      <c r="H227" s="100">
        <v>0.23333333333333334</v>
      </c>
      <c r="M227" t="s">
        <v>22</v>
      </c>
      <c r="N227" s="100">
        <v>0.6428571428571429</v>
      </c>
      <c r="T227" t="s">
        <v>4</v>
      </c>
      <c r="U227" s="100">
        <v>-0.42962962962962958</v>
      </c>
      <c r="AA227" s="8" t="s">
        <v>4</v>
      </c>
      <c r="AB227" s="101">
        <v>-0.47826086956521741</v>
      </c>
      <c r="AC227" s="101"/>
      <c r="AD227" s="101"/>
      <c r="AL227" t="s">
        <v>24</v>
      </c>
      <c r="AM227" s="100">
        <v>-0.23529411764705882</v>
      </c>
    </row>
    <row r="228" spans="2:39" x14ac:dyDescent="0.35">
      <c r="B228" s="8" t="s">
        <v>3</v>
      </c>
      <c r="C228" s="100">
        <v>0.56666666666666665</v>
      </c>
      <c r="D228" s="100"/>
      <c r="E228" s="100"/>
      <c r="H228" s="100">
        <v>0.44999999999999996</v>
      </c>
      <c r="M228" t="s">
        <v>22</v>
      </c>
      <c r="N228" s="100">
        <v>0.37037037037037035</v>
      </c>
      <c r="T228" t="s">
        <v>4</v>
      </c>
      <c r="U228" s="100">
        <v>-0.19166666666666665</v>
      </c>
      <c r="AA228" s="8" t="s">
        <v>4</v>
      </c>
      <c r="AB228" s="101">
        <v>0.47619047619047616</v>
      </c>
      <c r="AC228" s="101"/>
      <c r="AD228" s="101"/>
      <c r="AL228" t="s">
        <v>24</v>
      </c>
      <c r="AM228" s="100">
        <v>-0.27272727272727271</v>
      </c>
    </row>
    <row r="229" spans="2:39" x14ac:dyDescent="0.35">
      <c r="B229" s="8" t="s">
        <v>3</v>
      </c>
      <c r="C229" s="100">
        <v>0.8</v>
      </c>
      <c r="D229" s="100"/>
      <c r="E229" s="100"/>
      <c r="H229" s="100">
        <v>0.51666666666666672</v>
      </c>
      <c r="M229" t="s">
        <v>22</v>
      </c>
      <c r="N229" s="100">
        <v>0.83333333333333337</v>
      </c>
      <c r="T229" t="s">
        <v>4</v>
      </c>
      <c r="U229" s="100">
        <v>1.8390804597701149E-2</v>
      </c>
      <c r="AA229" s="8" t="s">
        <v>4</v>
      </c>
      <c r="AB229" s="101">
        <v>-0.14285714285714285</v>
      </c>
      <c r="AC229" s="101"/>
      <c r="AD229" s="101"/>
      <c r="AL229" t="s">
        <v>24</v>
      </c>
      <c r="AM229" s="100">
        <v>-0.41176470588235292</v>
      </c>
    </row>
    <row r="230" spans="2:39" x14ac:dyDescent="0.35">
      <c r="B230" s="8" t="s">
        <v>3</v>
      </c>
      <c r="C230" s="100">
        <v>0.4</v>
      </c>
      <c r="D230" s="100"/>
      <c r="E230" s="100"/>
      <c r="H230" s="100">
        <v>0.11666666666666668</v>
      </c>
      <c r="M230" t="s">
        <v>22</v>
      </c>
      <c r="N230" s="100">
        <v>0.52380952380952384</v>
      </c>
      <c r="T230" t="s">
        <v>4</v>
      </c>
      <c r="U230" s="100">
        <v>-0.28333333333333333</v>
      </c>
      <c r="AA230" s="8" t="s">
        <v>4</v>
      </c>
      <c r="AB230" s="101">
        <v>-0.23809523809523808</v>
      </c>
      <c r="AC230" s="101"/>
      <c r="AD230" s="101"/>
      <c r="AL230" t="s">
        <v>24</v>
      </c>
      <c r="AM230" s="100">
        <v>-4.5454545454545456E-2</v>
      </c>
    </row>
    <row r="231" spans="2:39" x14ac:dyDescent="0.35">
      <c r="B231" s="8" t="s">
        <v>3</v>
      </c>
      <c r="C231" s="100">
        <v>0.76666666666666672</v>
      </c>
      <c r="D231" s="100"/>
      <c r="E231" s="100"/>
      <c r="H231" s="100">
        <v>0.43333333333333335</v>
      </c>
      <c r="M231" t="s">
        <v>23</v>
      </c>
      <c r="N231" s="100">
        <v>8.8235294117647065E-2</v>
      </c>
      <c r="T231" t="s">
        <v>4</v>
      </c>
      <c r="U231" s="100">
        <v>-0.25632183908045975</v>
      </c>
      <c r="AA231" s="8" t="s">
        <v>4</v>
      </c>
      <c r="AB231" s="101">
        <v>-0.82608695652173914</v>
      </c>
      <c r="AC231" s="101"/>
      <c r="AD231" s="101"/>
      <c r="AL231" t="s">
        <v>24</v>
      </c>
      <c r="AM231" s="100">
        <v>0</v>
      </c>
    </row>
    <row r="232" spans="2:39" x14ac:dyDescent="0.35">
      <c r="B232" s="8" t="s">
        <v>3</v>
      </c>
      <c r="C232" s="100">
        <v>0.43333333333333335</v>
      </c>
      <c r="D232" s="100"/>
      <c r="E232" s="100"/>
      <c r="H232" s="100">
        <v>0.35</v>
      </c>
      <c r="M232" t="s">
        <v>23</v>
      </c>
      <c r="N232" s="100">
        <v>0.7931034482758621</v>
      </c>
      <c r="T232" t="s">
        <v>4</v>
      </c>
      <c r="U232" s="100">
        <v>-1.6666666666666663E-2</v>
      </c>
      <c r="AA232" s="8" t="s">
        <v>4</v>
      </c>
      <c r="AB232" s="101">
        <v>-0.47619047619047616</v>
      </c>
      <c r="AC232" s="101"/>
      <c r="AD232" s="101"/>
      <c r="AL232" t="s">
        <v>24</v>
      </c>
      <c r="AM232" s="100">
        <v>-0.35294117647058826</v>
      </c>
    </row>
    <row r="233" spans="2:39" x14ac:dyDescent="0.35">
      <c r="B233" s="8" t="s">
        <v>3</v>
      </c>
      <c r="C233" s="100">
        <v>0.53333333333333333</v>
      </c>
      <c r="D233" s="100"/>
      <c r="E233" s="100"/>
      <c r="H233" s="100">
        <v>8.9247311827956977E-2</v>
      </c>
      <c r="M233" t="s">
        <v>23</v>
      </c>
      <c r="N233" s="100">
        <v>0.6785714285714286</v>
      </c>
      <c r="T233" t="s">
        <v>4</v>
      </c>
      <c r="U233" s="100">
        <v>0</v>
      </c>
      <c r="AA233" s="8" t="s">
        <v>4</v>
      </c>
      <c r="AB233" s="101">
        <v>-4.5454545454545456E-2</v>
      </c>
      <c r="AC233" s="101"/>
      <c r="AD233" s="101"/>
      <c r="AL233" t="s">
        <v>24</v>
      </c>
      <c r="AM233" s="100">
        <v>-6.6666666666666666E-2</v>
      </c>
    </row>
    <row r="234" spans="2:39" x14ac:dyDescent="0.35">
      <c r="B234" s="8" t="s">
        <v>3</v>
      </c>
      <c r="C234" s="100">
        <v>0.1111111111111111</v>
      </c>
      <c r="D234" s="100"/>
      <c r="E234" s="100"/>
      <c r="H234" s="100">
        <v>-0.23476702508960576</v>
      </c>
      <c r="M234" t="s">
        <v>23</v>
      </c>
      <c r="N234" s="100">
        <v>0.76666666666666672</v>
      </c>
      <c r="T234" t="s">
        <v>4</v>
      </c>
      <c r="U234" s="100">
        <v>-0.13690476190476189</v>
      </c>
      <c r="AA234" s="8" t="s">
        <v>4</v>
      </c>
      <c r="AB234" s="101">
        <v>4.3478260869565216E-2</v>
      </c>
      <c r="AC234" s="101"/>
      <c r="AD234" s="101"/>
      <c r="AL234" t="s">
        <v>24</v>
      </c>
      <c r="AM234" s="100">
        <v>5.5555555555555552E-2</v>
      </c>
    </row>
    <row r="235" spans="2:39" x14ac:dyDescent="0.35">
      <c r="B235" s="8" t="s">
        <v>3</v>
      </c>
      <c r="C235" s="100">
        <v>0.5</v>
      </c>
      <c r="D235" s="100"/>
      <c r="E235" s="100"/>
      <c r="H235" s="100">
        <v>0.1</v>
      </c>
      <c r="M235" t="s">
        <v>23</v>
      </c>
      <c r="N235" s="100">
        <v>0.73333333333333328</v>
      </c>
      <c r="T235" t="s">
        <v>4</v>
      </c>
      <c r="U235" s="100">
        <v>-0.22906403940886699</v>
      </c>
      <c r="AA235" s="8" t="s">
        <v>4</v>
      </c>
      <c r="AB235" s="101">
        <v>-9.5238095238095233E-2</v>
      </c>
      <c r="AC235" s="101"/>
      <c r="AD235" s="101"/>
      <c r="AL235" t="s">
        <v>24</v>
      </c>
      <c r="AM235" s="100">
        <v>-0.11764705882352941</v>
      </c>
    </row>
    <row r="236" spans="2:39" x14ac:dyDescent="0.35">
      <c r="B236" s="8" t="s">
        <v>3</v>
      </c>
      <c r="C236" s="100">
        <v>0.68965517241379315</v>
      </c>
      <c r="D236" s="100"/>
      <c r="E236" s="100"/>
      <c r="H236" s="100">
        <v>0.44482758620689655</v>
      </c>
      <c r="M236" t="s">
        <v>23</v>
      </c>
      <c r="N236" s="100">
        <v>0.77777777777777779</v>
      </c>
      <c r="T236" t="s">
        <v>4</v>
      </c>
      <c r="U236" s="100">
        <v>-0.1037037037037037</v>
      </c>
      <c r="AA236" s="8" t="s">
        <v>4</v>
      </c>
      <c r="AB236" s="101">
        <v>-0.32258064516129031</v>
      </c>
      <c r="AC236" s="101"/>
      <c r="AD236" s="101"/>
      <c r="AL236" t="s">
        <v>24</v>
      </c>
      <c r="AM236" s="100">
        <v>0</v>
      </c>
    </row>
    <row r="237" spans="2:39" x14ac:dyDescent="0.35">
      <c r="B237" s="8" t="s">
        <v>3</v>
      </c>
      <c r="C237" s="100">
        <v>0.62068965517241381</v>
      </c>
      <c r="D237" s="100"/>
      <c r="E237" s="100"/>
      <c r="H237" s="100">
        <v>0.5200222469410456</v>
      </c>
      <c r="M237" t="s">
        <v>23</v>
      </c>
      <c r="N237" s="100">
        <v>0.55172413793103448</v>
      </c>
      <c r="T237" t="s">
        <v>4</v>
      </c>
      <c r="U237" s="100">
        <v>-0.16559139784946236</v>
      </c>
      <c r="AA237" s="8" t="s">
        <v>4</v>
      </c>
      <c r="AB237" s="101">
        <v>-0.47826086956521741</v>
      </c>
      <c r="AC237" s="101"/>
      <c r="AD237" s="101"/>
      <c r="AL237" t="s">
        <v>24</v>
      </c>
      <c r="AM237" s="100">
        <v>5.2631578947368418E-2</v>
      </c>
    </row>
    <row r="238" spans="2:39" x14ac:dyDescent="0.35">
      <c r="B238" s="8" t="s">
        <v>3</v>
      </c>
      <c r="C238" s="100">
        <v>0.4838709677419355</v>
      </c>
      <c r="D238" s="100"/>
      <c r="E238" s="100"/>
      <c r="H238" s="100">
        <v>9.6774193548387094E-2</v>
      </c>
      <c r="M238" t="s">
        <v>23</v>
      </c>
      <c r="N238" s="100">
        <v>0.13333333333333333</v>
      </c>
      <c r="T238" t="s">
        <v>4</v>
      </c>
      <c r="U238" s="100">
        <v>-0.58522727272727271</v>
      </c>
      <c r="AA238" s="8" t="s">
        <v>4</v>
      </c>
      <c r="AB238" s="101">
        <v>-0.47826086956521741</v>
      </c>
      <c r="AC238" s="101"/>
      <c r="AD238" s="101"/>
      <c r="AL238" t="s">
        <v>24</v>
      </c>
      <c r="AM238" s="100">
        <v>-0.5625</v>
      </c>
    </row>
    <row r="239" spans="2:39" x14ac:dyDescent="0.35">
      <c r="B239" s="8" t="s">
        <v>3</v>
      </c>
      <c r="C239" s="100">
        <v>0.70967741935483875</v>
      </c>
      <c r="D239" s="100"/>
      <c r="E239" s="100"/>
      <c r="H239" s="100">
        <v>0.25139043381535042</v>
      </c>
      <c r="M239" t="s">
        <v>23</v>
      </c>
      <c r="N239" s="100">
        <v>0.55172413793103448</v>
      </c>
      <c r="T239" t="s">
        <v>4</v>
      </c>
      <c r="U239" s="100">
        <v>-0.31439393939393939</v>
      </c>
      <c r="AA239" s="8" t="s">
        <v>4</v>
      </c>
      <c r="AB239" s="101">
        <v>-0.38095238095238093</v>
      </c>
      <c r="AC239" s="101"/>
      <c r="AD239" s="101"/>
      <c r="AL239" t="s">
        <v>24</v>
      </c>
      <c r="AM239" s="100">
        <v>-8.6956521739130432E-2</v>
      </c>
    </row>
    <row r="240" spans="2:39" x14ac:dyDescent="0.35">
      <c r="B240" s="8" t="s">
        <v>3</v>
      </c>
      <c r="C240" s="100">
        <v>0.44827586206896552</v>
      </c>
      <c r="D240" s="100"/>
      <c r="E240" s="100"/>
      <c r="H240" s="100">
        <v>0.32413793103448274</v>
      </c>
      <c r="M240" t="s">
        <v>23</v>
      </c>
      <c r="N240" s="100">
        <v>0.75</v>
      </c>
      <c r="T240" t="s">
        <v>4</v>
      </c>
      <c r="U240" s="100">
        <v>-0.23690932311621965</v>
      </c>
      <c r="AA240" s="8" t="s">
        <v>4</v>
      </c>
      <c r="AB240" s="101">
        <v>0.36363636363636365</v>
      </c>
      <c r="AC240" s="101"/>
      <c r="AD240" s="101"/>
      <c r="AL240" t="s">
        <v>24</v>
      </c>
      <c r="AM240" s="100">
        <v>-0.4</v>
      </c>
    </row>
    <row r="241" spans="2:39" x14ac:dyDescent="0.35">
      <c r="B241" s="8" t="s">
        <v>3</v>
      </c>
      <c r="C241" s="100">
        <v>0.83333333333333337</v>
      </c>
      <c r="D241" s="100"/>
      <c r="E241" s="100"/>
      <c r="H241" s="100">
        <v>0.7</v>
      </c>
      <c r="M241" t="s">
        <v>23</v>
      </c>
      <c r="N241" s="100">
        <v>0.5357142857142857</v>
      </c>
      <c r="T241" t="s">
        <v>4</v>
      </c>
      <c r="U241" s="100">
        <v>-0.19285714285714284</v>
      </c>
      <c r="AA241" s="8" t="s">
        <v>4</v>
      </c>
      <c r="AB241" s="101">
        <v>-0.22727272727272727</v>
      </c>
      <c r="AC241" s="101"/>
      <c r="AD241" s="101"/>
      <c r="AL241" t="s">
        <v>24</v>
      </c>
      <c r="AM241" s="100">
        <v>6.6666666666666666E-2</v>
      </c>
    </row>
    <row r="242" spans="2:39" x14ac:dyDescent="0.35">
      <c r="B242" s="8" t="s">
        <v>3</v>
      </c>
      <c r="C242" s="100">
        <v>0.10344827586206896</v>
      </c>
      <c r="D242" s="100"/>
      <c r="E242" s="100"/>
      <c r="H242" s="100">
        <v>5.1724137931034482E-2</v>
      </c>
      <c r="M242" t="s">
        <v>23</v>
      </c>
      <c r="N242" s="100">
        <v>0.8</v>
      </c>
      <c r="T242" t="s">
        <v>4</v>
      </c>
      <c r="U242" s="100">
        <v>-1.7241379310344827E-2</v>
      </c>
      <c r="AA242" s="8" t="s">
        <v>4</v>
      </c>
      <c r="AB242" s="101">
        <v>-0.14285714285714285</v>
      </c>
      <c r="AC242" s="101"/>
      <c r="AD242" s="101"/>
      <c r="AL242" t="s">
        <v>24</v>
      </c>
      <c r="AM242" s="100">
        <v>0.24</v>
      </c>
    </row>
    <row r="243" spans="2:39" x14ac:dyDescent="0.35">
      <c r="B243" s="8" t="s">
        <v>3</v>
      </c>
      <c r="C243" s="100">
        <v>0.51724137931034486</v>
      </c>
      <c r="D243" s="100"/>
      <c r="E243" s="100"/>
      <c r="H243" s="100">
        <v>0.2263626251390434</v>
      </c>
      <c r="M243" t="s">
        <v>23</v>
      </c>
      <c r="N243" s="100">
        <v>0.8</v>
      </c>
      <c r="T243" t="s">
        <v>4</v>
      </c>
      <c r="U243" s="100">
        <v>-0.4170506912442396</v>
      </c>
      <c r="AA243" s="8" t="s">
        <v>4</v>
      </c>
      <c r="AB243" s="101">
        <v>-0.3</v>
      </c>
      <c r="AC243" s="101"/>
      <c r="AD243" s="101"/>
      <c r="AL243" t="s">
        <v>24</v>
      </c>
      <c r="AM243" s="100">
        <v>0.04</v>
      </c>
    </row>
    <row r="244" spans="2:39" x14ac:dyDescent="0.35">
      <c r="B244" s="8" t="s">
        <v>3</v>
      </c>
      <c r="C244" s="100">
        <v>0.70967741935483875</v>
      </c>
      <c r="D244" s="100"/>
      <c r="E244" s="100"/>
      <c r="H244" s="100">
        <v>0.20483870967741938</v>
      </c>
      <c r="M244" t="s">
        <v>23</v>
      </c>
      <c r="N244" s="100">
        <v>0.75</v>
      </c>
      <c r="T244" t="s">
        <v>4</v>
      </c>
      <c r="U244" s="100">
        <v>-0.52</v>
      </c>
      <c r="AA244" s="8" t="s">
        <v>4</v>
      </c>
      <c r="AB244" s="101">
        <v>-5.5555555555555552E-2</v>
      </c>
      <c r="AC244" s="101"/>
      <c r="AD244" s="101"/>
      <c r="AL244" t="s">
        <v>24</v>
      </c>
      <c r="AM244" s="100">
        <v>0.23333333333333334</v>
      </c>
    </row>
    <row r="245" spans="2:39" x14ac:dyDescent="0.35">
      <c r="B245" s="8" t="s">
        <v>3</v>
      </c>
      <c r="C245" s="100">
        <v>0.62068965517241381</v>
      </c>
      <c r="D245" s="100"/>
      <c r="E245" s="100"/>
      <c r="H245" s="100">
        <v>0.2210591133004926</v>
      </c>
      <c r="M245" t="s">
        <v>23</v>
      </c>
      <c r="N245" s="100">
        <v>0.37931034482758619</v>
      </c>
      <c r="T245" t="s">
        <v>4</v>
      </c>
      <c r="U245" s="100">
        <v>-4.4285714285714289E-2</v>
      </c>
      <c r="AA245" s="8" t="s">
        <v>4</v>
      </c>
      <c r="AB245" s="101">
        <v>-0.42857142857142855</v>
      </c>
      <c r="AC245" s="101"/>
      <c r="AD245" s="101"/>
      <c r="AL245" t="s">
        <v>24</v>
      </c>
      <c r="AM245" s="100">
        <v>0.12903225806451613</v>
      </c>
    </row>
    <row r="246" spans="2:39" x14ac:dyDescent="0.35">
      <c r="B246" s="8" t="s">
        <v>3</v>
      </c>
      <c r="C246" s="100">
        <v>0.74193548387096775</v>
      </c>
      <c r="D246" s="100"/>
      <c r="E246" s="100"/>
      <c r="H246" s="100">
        <v>0.57096774193548394</v>
      </c>
      <c r="M246" t="s">
        <v>23</v>
      </c>
      <c r="N246" s="100">
        <v>0.59259259259259256</v>
      </c>
      <c r="T246" t="s">
        <v>4</v>
      </c>
      <c r="U246" s="100">
        <v>-0.1009557945041816</v>
      </c>
      <c r="AA246" s="8" t="s">
        <v>4</v>
      </c>
      <c r="AB246" s="101">
        <v>-0.36363636363636365</v>
      </c>
      <c r="AC246" s="101"/>
      <c r="AD246" s="101"/>
      <c r="AL246" t="s">
        <v>24</v>
      </c>
      <c r="AM246" s="100">
        <v>-0.17857142857142858</v>
      </c>
    </row>
    <row r="247" spans="2:39" x14ac:dyDescent="0.35">
      <c r="B247" s="8" t="s">
        <v>3</v>
      </c>
      <c r="C247" s="100">
        <v>0.6785714285714286</v>
      </c>
      <c r="D247" s="100"/>
      <c r="E247" s="100"/>
      <c r="H247" s="100">
        <v>0.27032019704433496</v>
      </c>
      <c r="M247" t="s">
        <v>23</v>
      </c>
      <c r="N247" s="100">
        <v>0.72413793103448276</v>
      </c>
      <c r="T247" t="s">
        <v>4</v>
      </c>
      <c r="U247" s="100">
        <v>-0.2142857142857143</v>
      </c>
      <c r="AA247" s="8" t="s">
        <v>4</v>
      </c>
      <c r="AB247" s="101">
        <v>-0.28000000000000003</v>
      </c>
      <c r="AC247" s="101"/>
      <c r="AD247" s="101"/>
      <c r="AL247" t="s">
        <v>24</v>
      </c>
      <c r="AM247" s="100">
        <v>-0.11538461538461539</v>
      </c>
    </row>
    <row r="248" spans="2:39" x14ac:dyDescent="0.35">
      <c r="B248" s="8" t="s">
        <v>3</v>
      </c>
      <c r="C248" s="100">
        <v>0.6</v>
      </c>
      <c r="D248" s="100"/>
      <c r="E248" s="100"/>
      <c r="H248" s="100">
        <v>0.13823529411764704</v>
      </c>
      <c r="M248" t="s">
        <v>23</v>
      </c>
      <c r="N248" s="100">
        <v>0.51851851851851849</v>
      </c>
      <c r="T248" t="s">
        <v>4</v>
      </c>
      <c r="U248" s="100">
        <v>-0.11635944700460829</v>
      </c>
      <c r="AA248" s="8" t="s">
        <v>4</v>
      </c>
      <c r="AB248" s="101">
        <v>-0.18181818181818182</v>
      </c>
      <c r="AC248" s="101"/>
      <c r="AD248" s="101"/>
      <c r="AL248" t="s">
        <v>24</v>
      </c>
      <c r="AM248" s="100">
        <v>0.4358974358974359</v>
      </c>
    </row>
    <row r="249" spans="2:39" x14ac:dyDescent="0.35">
      <c r="B249" s="8" t="s">
        <v>3</v>
      </c>
      <c r="C249" s="100">
        <v>0.7</v>
      </c>
      <c r="D249" s="100"/>
      <c r="E249" s="100"/>
      <c r="H249" s="100">
        <v>0.12083333333333332</v>
      </c>
      <c r="M249" t="s">
        <v>23</v>
      </c>
      <c r="N249" s="100">
        <v>0.20512820512820512</v>
      </c>
      <c r="T249" t="s">
        <v>4</v>
      </c>
      <c r="U249" s="100">
        <v>1.6129032258064516E-2</v>
      </c>
      <c r="AA249" s="8" t="s">
        <v>4</v>
      </c>
      <c r="AB249" s="101">
        <v>-0.4</v>
      </c>
      <c r="AC249" s="101"/>
      <c r="AD249" s="101"/>
      <c r="AL249" t="s">
        <v>24</v>
      </c>
      <c r="AM249" s="100">
        <v>0.16666666666666666</v>
      </c>
    </row>
    <row r="250" spans="2:39" x14ac:dyDescent="0.35">
      <c r="B250" s="8" t="s">
        <v>3</v>
      </c>
      <c r="C250" s="100">
        <v>0.8</v>
      </c>
      <c r="D250" s="100"/>
      <c r="E250" s="100"/>
      <c r="H250" s="100">
        <v>0.35000000000000003</v>
      </c>
      <c r="M250" t="s">
        <v>23</v>
      </c>
      <c r="N250" s="100">
        <v>0.6428571428571429</v>
      </c>
      <c r="T250" t="s">
        <v>4</v>
      </c>
      <c r="U250" s="100">
        <v>-0.29741379310344829</v>
      </c>
      <c r="AA250" s="8" t="s">
        <v>4</v>
      </c>
      <c r="AB250" s="101">
        <v>0.10526315789473684</v>
      </c>
      <c r="AC250" s="101"/>
      <c r="AD250" s="101"/>
      <c r="AL250" t="s">
        <v>24</v>
      </c>
      <c r="AM250" s="100">
        <v>8.8235294117647065E-2</v>
      </c>
    </row>
    <row r="251" spans="2:39" x14ac:dyDescent="0.35">
      <c r="B251" s="8" t="s">
        <v>3</v>
      </c>
      <c r="C251" s="100">
        <v>0.87096774193548387</v>
      </c>
      <c r="D251" s="100"/>
      <c r="E251" s="100"/>
      <c r="H251" s="100">
        <v>0.14976958525345624</v>
      </c>
      <c r="M251" t="s">
        <v>23</v>
      </c>
      <c r="N251" s="100">
        <v>0.27586206896551724</v>
      </c>
      <c r="T251" t="s">
        <v>4</v>
      </c>
      <c r="U251" s="100">
        <v>-0.33974358974358976</v>
      </c>
      <c r="AA251" s="8" t="s">
        <v>4</v>
      </c>
      <c r="AB251" s="101">
        <v>-0.2</v>
      </c>
      <c r="AC251" s="101"/>
      <c r="AD251" s="101"/>
      <c r="AL251" t="s">
        <v>24</v>
      </c>
      <c r="AM251" s="100">
        <v>-3.0303030303030304E-2</v>
      </c>
    </row>
    <row r="252" spans="2:39" x14ac:dyDescent="0.35">
      <c r="B252" s="8" t="s">
        <v>3</v>
      </c>
      <c r="C252" s="100">
        <v>0.80645161290322576</v>
      </c>
      <c r="D252" s="100"/>
      <c r="E252" s="100"/>
      <c r="H252" s="100">
        <v>0.53655913978494618</v>
      </c>
      <c r="M252" t="s">
        <v>23</v>
      </c>
      <c r="N252" s="100">
        <v>0.44827586206896552</v>
      </c>
      <c r="T252" t="s">
        <v>4</v>
      </c>
      <c r="U252" s="100">
        <v>-9.0100111234705224E-2</v>
      </c>
      <c r="AA252" s="8" t="s">
        <v>4</v>
      </c>
      <c r="AB252" s="101">
        <v>0.15</v>
      </c>
      <c r="AC252" s="101"/>
      <c r="AD252" s="101"/>
      <c r="AL252" t="s">
        <v>24</v>
      </c>
      <c r="AM252" s="100">
        <v>-6.4516129032258063E-2</v>
      </c>
    </row>
    <row r="253" spans="2:39" x14ac:dyDescent="0.35">
      <c r="B253" s="8" t="s">
        <v>3</v>
      </c>
      <c r="C253" s="100">
        <v>0.86206896551724133</v>
      </c>
      <c r="D253" s="100"/>
      <c r="E253" s="100"/>
      <c r="H253" s="100">
        <v>0.15517241379310343</v>
      </c>
      <c r="M253" t="s">
        <v>23</v>
      </c>
      <c r="N253" s="100">
        <v>0.19354838709677419</v>
      </c>
      <c r="T253" t="s">
        <v>4</v>
      </c>
      <c r="U253" s="100">
        <v>2.2727272727272707E-2</v>
      </c>
      <c r="AA253" s="8" t="s">
        <v>4</v>
      </c>
      <c r="AB253" s="101">
        <v>0</v>
      </c>
      <c r="AC253" s="101"/>
      <c r="AD253" s="101"/>
      <c r="AL253" t="s">
        <v>24</v>
      </c>
      <c r="AM253" s="100">
        <v>0.64</v>
      </c>
    </row>
    <row r="254" spans="2:39" x14ac:dyDescent="0.35">
      <c r="B254" s="8" t="s">
        <v>3</v>
      </c>
      <c r="C254" s="100">
        <v>0.32258064516129031</v>
      </c>
      <c r="D254" s="100"/>
      <c r="E254" s="100"/>
      <c r="H254" s="100">
        <v>9.6774193548387094E-2</v>
      </c>
      <c r="M254" t="s">
        <v>23</v>
      </c>
      <c r="N254" s="100">
        <v>0.5</v>
      </c>
      <c r="T254" t="s">
        <v>4</v>
      </c>
      <c r="U254" s="100">
        <v>-0.39358974358974358</v>
      </c>
      <c r="AA254" s="8" t="s">
        <v>4</v>
      </c>
      <c r="AB254" s="101">
        <v>0.30434782608695654</v>
      </c>
      <c r="AC254" s="101"/>
      <c r="AD254" s="101"/>
      <c r="AL254" t="s">
        <v>24</v>
      </c>
      <c r="AM254" s="100">
        <v>3.3333333333333333E-2</v>
      </c>
    </row>
    <row r="255" spans="2:39" x14ac:dyDescent="0.35">
      <c r="B255" s="8" t="s">
        <v>3</v>
      </c>
      <c r="C255" s="100">
        <v>0.8214285714285714</v>
      </c>
      <c r="D255" s="100"/>
      <c r="E255" s="100"/>
      <c r="H255" s="100">
        <v>0.17738095238095236</v>
      </c>
      <c r="M255" t="s">
        <v>23</v>
      </c>
      <c r="N255" s="100">
        <v>-7.407407407407407E-2</v>
      </c>
      <c r="T255" t="s">
        <v>4</v>
      </c>
      <c r="U255" s="100">
        <v>-0.23359288097886541</v>
      </c>
      <c r="AA255" s="8" t="s">
        <v>4</v>
      </c>
      <c r="AB255" s="101">
        <v>0.23809523809523808</v>
      </c>
      <c r="AC255" s="101"/>
      <c r="AD255" s="101"/>
      <c r="AL255" t="s">
        <v>24</v>
      </c>
      <c r="AM255" s="100">
        <v>-5.4054054054054057E-2</v>
      </c>
    </row>
    <row r="256" spans="2:39" x14ac:dyDescent="0.35">
      <c r="B256" s="8" t="s">
        <v>3</v>
      </c>
      <c r="C256" s="100">
        <v>0.73333333333333328</v>
      </c>
      <c r="D256" s="100"/>
      <c r="E256" s="100"/>
      <c r="H256" s="100">
        <v>0.17701149425287355</v>
      </c>
      <c r="M256" t="s">
        <v>23</v>
      </c>
      <c r="N256" s="100">
        <v>0.68</v>
      </c>
      <c r="T256" t="s">
        <v>4</v>
      </c>
      <c r="U256" s="100">
        <v>-0.33620689655172414</v>
      </c>
      <c r="AA256" s="8" t="s">
        <v>4</v>
      </c>
      <c r="AB256" s="101">
        <v>0.18181818181818182</v>
      </c>
      <c r="AC256" s="101"/>
      <c r="AD256" s="101"/>
      <c r="AL256" t="s">
        <v>24</v>
      </c>
      <c r="AM256" s="100">
        <v>-0.16666666666666666</v>
      </c>
    </row>
    <row r="257" spans="2:39" x14ac:dyDescent="0.35">
      <c r="B257" s="8" t="s">
        <v>3</v>
      </c>
      <c r="C257" s="100">
        <v>0.8571428571428571</v>
      </c>
      <c r="D257" s="100"/>
      <c r="E257" s="100"/>
      <c r="H257" s="100">
        <v>0.30357142857142855</v>
      </c>
      <c r="M257" t="s">
        <v>23</v>
      </c>
      <c r="N257" s="100">
        <v>0.3</v>
      </c>
      <c r="T257" t="s">
        <v>4</v>
      </c>
      <c r="U257" s="100">
        <v>-8.1182795698924726E-2</v>
      </c>
      <c r="AA257" s="8" t="s">
        <v>4</v>
      </c>
      <c r="AB257" s="101">
        <v>-0.31578947368421051</v>
      </c>
      <c r="AC257" s="101"/>
      <c r="AD257" s="101"/>
      <c r="AL257" t="s">
        <v>24</v>
      </c>
      <c r="AM257" s="100">
        <v>-3.3333333333333333E-2</v>
      </c>
    </row>
    <row r="258" spans="2:39" x14ac:dyDescent="0.35">
      <c r="B258" s="8" t="s">
        <v>3</v>
      </c>
      <c r="C258" s="100">
        <v>0.36666666666666664</v>
      </c>
      <c r="D258" s="100"/>
      <c r="E258" s="100"/>
      <c r="H258" s="100">
        <v>0.28010752688172041</v>
      </c>
      <c r="M258" t="s">
        <v>23</v>
      </c>
      <c r="N258" s="100">
        <v>0.2</v>
      </c>
      <c r="T258" t="s">
        <v>4</v>
      </c>
      <c r="U258" s="100">
        <v>-0.1</v>
      </c>
      <c r="AA258" s="8" t="s">
        <v>4</v>
      </c>
      <c r="AB258" s="101">
        <v>4.1666666666666664E-2</v>
      </c>
      <c r="AC258" s="101"/>
      <c r="AD258" s="101"/>
      <c r="AL258" t="s">
        <v>24</v>
      </c>
      <c r="AM258" s="100">
        <v>6.8965517241379309E-2</v>
      </c>
    </row>
    <row r="259" spans="2:39" x14ac:dyDescent="0.35">
      <c r="B259" s="8" t="s">
        <v>3</v>
      </c>
      <c r="C259" s="100">
        <v>0.95238095238095233</v>
      </c>
      <c r="D259" s="100"/>
      <c r="E259" s="100"/>
      <c r="H259" s="100">
        <v>0.44285714285714284</v>
      </c>
      <c r="M259" t="s">
        <v>23</v>
      </c>
      <c r="N259" s="100">
        <v>0.4642857142857143</v>
      </c>
      <c r="T259" t="s">
        <v>4</v>
      </c>
      <c r="U259" s="100">
        <v>-0.3</v>
      </c>
      <c r="AA259" s="8" t="s">
        <v>4</v>
      </c>
      <c r="AB259" s="101">
        <v>-0.2608695652173913</v>
      </c>
      <c r="AC259" s="101"/>
      <c r="AD259" s="101"/>
      <c r="AL259" t="s">
        <v>24</v>
      </c>
      <c r="AM259" s="100">
        <v>-0.17857142857142858</v>
      </c>
    </row>
    <row r="260" spans="2:39" x14ac:dyDescent="0.35">
      <c r="B260" s="8" t="s">
        <v>3</v>
      </c>
      <c r="C260" s="100">
        <v>3.3333333333333333E-2</v>
      </c>
      <c r="D260" s="100"/>
      <c r="E260" s="100"/>
      <c r="H260" s="100">
        <v>-0.39404761904761904</v>
      </c>
      <c r="M260" t="s">
        <v>23</v>
      </c>
      <c r="N260" s="100">
        <v>0.5</v>
      </c>
      <c r="T260" t="s">
        <v>4</v>
      </c>
      <c r="U260" s="100">
        <v>0.05</v>
      </c>
      <c r="AA260" s="8" t="s">
        <v>4</v>
      </c>
      <c r="AB260" s="101">
        <v>-0.31818181818181818</v>
      </c>
      <c r="AC260" s="101"/>
      <c r="AD260" s="101"/>
      <c r="AL260" t="s">
        <v>24</v>
      </c>
      <c r="AM260" s="100">
        <v>-7.407407407407407E-2</v>
      </c>
    </row>
    <row r="261" spans="2:39" x14ac:dyDescent="0.35">
      <c r="B261" s="8" t="s">
        <v>3</v>
      </c>
      <c r="C261" s="100">
        <v>0.26666666666666666</v>
      </c>
      <c r="D261" s="100"/>
      <c r="E261" s="100"/>
      <c r="H261" s="100">
        <v>-0.18333333333333332</v>
      </c>
      <c r="M261" t="s">
        <v>23</v>
      </c>
      <c r="N261" s="100">
        <v>0.5</v>
      </c>
      <c r="T261" t="s">
        <v>4</v>
      </c>
      <c r="U261" s="100">
        <v>-0.13333333333333333</v>
      </c>
      <c r="AA261" s="8" t="s">
        <v>4</v>
      </c>
      <c r="AB261" s="101">
        <v>-0.15</v>
      </c>
      <c r="AC261" s="101"/>
      <c r="AD261" s="101"/>
      <c r="AL261" t="s">
        <v>24</v>
      </c>
      <c r="AM261" s="100">
        <v>-0.1</v>
      </c>
    </row>
    <row r="262" spans="2:39" x14ac:dyDescent="0.35">
      <c r="B262" s="8" t="s">
        <v>3</v>
      </c>
      <c r="C262" s="100">
        <v>0.4</v>
      </c>
      <c r="D262" s="100"/>
      <c r="E262" s="100"/>
      <c r="H262" s="100">
        <v>0.12857142857142859</v>
      </c>
      <c r="M262" t="s">
        <v>23</v>
      </c>
      <c r="N262" s="100">
        <v>0.53125</v>
      </c>
      <c r="T262" t="s">
        <v>4</v>
      </c>
      <c r="U262" s="100">
        <v>-2.6041666666666657E-2</v>
      </c>
      <c r="AA262" s="8" t="s">
        <v>4</v>
      </c>
      <c r="AB262" s="101">
        <v>-0.23529411764705882</v>
      </c>
      <c r="AC262" s="101"/>
      <c r="AD262" s="101"/>
      <c r="AL262" t="s">
        <v>24</v>
      </c>
      <c r="AM262" s="100">
        <v>-0.21875</v>
      </c>
    </row>
    <row r="263" spans="2:39" x14ac:dyDescent="0.35">
      <c r="B263" s="8" t="s">
        <v>3</v>
      </c>
      <c r="C263" s="100">
        <v>0.46666666666666667</v>
      </c>
      <c r="D263" s="100"/>
      <c r="E263" s="100"/>
      <c r="H263" s="100">
        <v>0.23333333333333334</v>
      </c>
      <c r="M263" t="s">
        <v>23</v>
      </c>
      <c r="N263" s="100">
        <v>0.66666666666666663</v>
      </c>
      <c r="T263" t="s">
        <v>4</v>
      </c>
      <c r="U263" s="100">
        <v>-8.3333333333333343E-2</v>
      </c>
      <c r="AA263" s="8" t="s">
        <v>4</v>
      </c>
      <c r="AB263" s="101">
        <v>-8.6956521739130432E-2</v>
      </c>
      <c r="AC263" s="101"/>
      <c r="AD263" s="101"/>
      <c r="AL263" t="s">
        <v>24</v>
      </c>
      <c r="AM263" s="100">
        <v>-0.3</v>
      </c>
    </row>
    <row r="264" spans="2:39" x14ac:dyDescent="0.35">
      <c r="B264" s="8" t="s">
        <v>3</v>
      </c>
      <c r="C264" s="100">
        <v>0.33333333333333331</v>
      </c>
      <c r="D264" s="100"/>
      <c r="E264" s="100"/>
      <c r="H264" s="100">
        <v>-0.16091954022988506</v>
      </c>
      <c r="M264" t="s">
        <v>23</v>
      </c>
      <c r="N264" s="100">
        <v>0.5</v>
      </c>
      <c r="T264" t="s">
        <v>4</v>
      </c>
      <c r="U264" s="100">
        <v>8.3333333333333315E-3</v>
      </c>
      <c r="AA264" s="8" t="s">
        <v>4</v>
      </c>
      <c r="AB264" s="101">
        <v>-0.25</v>
      </c>
      <c r="AC264" s="101"/>
      <c r="AD264" s="101"/>
      <c r="AL264" t="s">
        <v>24</v>
      </c>
      <c r="AM264" s="100">
        <v>0.12903225806451613</v>
      </c>
    </row>
    <row r="265" spans="2:39" x14ac:dyDescent="0.35">
      <c r="B265" s="8" t="s">
        <v>3</v>
      </c>
      <c r="C265" s="100">
        <v>0.9</v>
      </c>
      <c r="D265" s="100"/>
      <c r="E265" s="100"/>
      <c r="H265" s="100">
        <v>0.27692307692307694</v>
      </c>
      <c r="M265" t="s">
        <v>23</v>
      </c>
      <c r="N265" s="100">
        <v>0.6</v>
      </c>
      <c r="T265" t="s">
        <v>4</v>
      </c>
      <c r="U265" s="100">
        <v>-4.8809523809523803E-2</v>
      </c>
      <c r="AA265" s="8" t="s">
        <v>4</v>
      </c>
      <c r="AB265" s="101">
        <v>-0.27272727272727271</v>
      </c>
      <c r="AC265" s="101"/>
      <c r="AD265" s="101"/>
      <c r="AL265" t="s">
        <v>24</v>
      </c>
      <c r="AM265" s="100">
        <v>-0.4642857142857143</v>
      </c>
    </row>
    <row r="266" spans="2:39" x14ac:dyDescent="0.35">
      <c r="B266" s="8" t="s">
        <v>3</v>
      </c>
      <c r="C266" s="100">
        <v>0.53333333333333333</v>
      </c>
      <c r="D266" s="100"/>
      <c r="E266" s="100"/>
      <c r="H266" s="100">
        <v>0.17738095238095236</v>
      </c>
      <c r="M266" t="s">
        <v>23</v>
      </c>
      <c r="N266" s="100">
        <v>-3.3333333333333333E-2</v>
      </c>
      <c r="T266" t="s">
        <v>4</v>
      </c>
      <c r="U266" s="100">
        <v>-9.0659340659340656E-2</v>
      </c>
      <c r="AA266" s="8" t="s">
        <v>4</v>
      </c>
      <c r="AB266" s="101">
        <v>-0.41176470588235292</v>
      </c>
      <c r="AC266" s="101"/>
      <c r="AD266" s="101"/>
      <c r="AL266" t="s">
        <v>24</v>
      </c>
      <c r="AM266" s="100">
        <v>-0.27586206896551724</v>
      </c>
    </row>
    <row r="267" spans="2:39" x14ac:dyDescent="0.35">
      <c r="B267" s="8" t="s">
        <v>3</v>
      </c>
      <c r="C267" s="100">
        <v>0.48275862068965519</v>
      </c>
      <c r="D267" s="100"/>
      <c r="E267" s="100"/>
      <c r="H267" s="100">
        <v>0.37471264367816093</v>
      </c>
      <c r="M267" t="s">
        <v>23</v>
      </c>
      <c r="N267" s="100">
        <v>0.26666666666666666</v>
      </c>
      <c r="T267" t="s">
        <v>4</v>
      </c>
      <c r="U267" s="100">
        <v>0.18863636363636366</v>
      </c>
      <c r="AA267" s="8" t="s">
        <v>4</v>
      </c>
      <c r="AB267" s="101">
        <v>-0.35294117647058826</v>
      </c>
      <c r="AC267" s="101"/>
      <c r="AD267" s="101"/>
      <c r="AL267" t="s">
        <v>24</v>
      </c>
      <c r="AM267" s="100">
        <v>-0.14705882352941177</v>
      </c>
    </row>
    <row r="268" spans="2:39" x14ac:dyDescent="0.35">
      <c r="B268" s="8" t="s">
        <v>3</v>
      </c>
      <c r="C268" s="100">
        <v>0.72413793103448276</v>
      </c>
      <c r="D268" s="100"/>
      <c r="E268" s="100"/>
      <c r="H268" s="100">
        <v>0.18965517241379309</v>
      </c>
      <c r="M268" t="s">
        <v>23</v>
      </c>
      <c r="N268" s="100">
        <v>0.33333333333333331</v>
      </c>
      <c r="T268" t="s">
        <v>4</v>
      </c>
      <c r="U268" s="100">
        <v>-0.2857142857142857</v>
      </c>
      <c r="AA268" s="8" t="s">
        <v>4</v>
      </c>
      <c r="AB268" s="101">
        <v>-0.14285714285714285</v>
      </c>
      <c r="AC268" s="101"/>
      <c r="AD268" s="101"/>
      <c r="AL268" t="s">
        <v>24</v>
      </c>
      <c r="AM268" s="100">
        <v>-0.51724137931034486</v>
      </c>
    </row>
    <row r="269" spans="2:39" x14ac:dyDescent="0.35">
      <c r="B269" s="8" t="s">
        <v>3</v>
      </c>
      <c r="C269" s="100">
        <v>0.20689655172413793</v>
      </c>
      <c r="D269" s="100"/>
      <c r="E269" s="100"/>
      <c r="H269" s="100">
        <v>-0.1206896551724138</v>
      </c>
      <c r="M269" t="s">
        <v>23</v>
      </c>
      <c r="N269" s="100">
        <v>0.5</v>
      </c>
      <c r="T269" t="s">
        <v>4</v>
      </c>
      <c r="U269" s="100">
        <v>2.0264681555004133E-2</v>
      </c>
      <c r="AA269" s="8" t="s">
        <v>4</v>
      </c>
      <c r="AB269" s="101">
        <v>-4.5454545454545456E-2</v>
      </c>
      <c r="AC269" s="101"/>
      <c r="AD269" s="101"/>
      <c r="AL269" t="s">
        <v>24</v>
      </c>
      <c r="AM269" s="100">
        <v>0.10344827586206896</v>
      </c>
    </row>
    <row r="270" spans="2:39" x14ac:dyDescent="0.35">
      <c r="B270" s="8" t="s">
        <v>3</v>
      </c>
      <c r="C270" s="100">
        <v>0.56666666666666665</v>
      </c>
      <c r="D270" s="100"/>
      <c r="E270" s="100"/>
      <c r="H270" s="100">
        <v>0.2</v>
      </c>
      <c r="M270" t="s">
        <v>23</v>
      </c>
      <c r="N270" s="100">
        <v>0.5</v>
      </c>
      <c r="T270" t="s">
        <v>4</v>
      </c>
      <c r="U270" s="100">
        <v>-0.38694852941176472</v>
      </c>
      <c r="AA270" s="8" t="s">
        <v>4</v>
      </c>
      <c r="AB270" s="101">
        <v>0</v>
      </c>
      <c r="AC270" s="101"/>
      <c r="AD270" s="101"/>
      <c r="AL270" t="s">
        <v>24</v>
      </c>
      <c r="AM270" s="100">
        <v>-3.4482758620689655E-2</v>
      </c>
    </row>
    <row r="271" spans="2:39" x14ac:dyDescent="0.35">
      <c r="B271" s="8" t="s">
        <v>3</v>
      </c>
      <c r="C271" s="100">
        <v>0.70967741935483875</v>
      </c>
      <c r="D271" s="100"/>
      <c r="E271" s="100"/>
      <c r="H271" s="100">
        <v>0.45483870967741935</v>
      </c>
      <c r="M271" t="s">
        <v>23</v>
      </c>
      <c r="N271" s="100">
        <v>0.76666666666666672</v>
      </c>
      <c r="T271" t="s">
        <v>4</v>
      </c>
      <c r="U271" s="100">
        <v>-1.6666666666666663E-2</v>
      </c>
      <c r="AA271" s="8" t="s">
        <v>4</v>
      </c>
      <c r="AB271" s="101">
        <v>-0.35294117647058826</v>
      </c>
      <c r="AC271" s="101"/>
      <c r="AD271" s="101"/>
      <c r="AL271" t="s">
        <v>24</v>
      </c>
      <c r="AM271" s="100">
        <v>-0.23333333333333334</v>
      </c>
    </row>
    <row r="272" spans="2:39" x14ac:dyDescent="0.35">
      <c r="B272" s="8" t="s">
        <v>3</v>
      </c>
      <c r="C272" s="100">
        <v>0.56666666666666665</v>
      </c>
      <c r="D272" s="100"/>
      <c r="E272" s="100"/>
      <c r="H272" s="100">
        <v>0.14540229885057471</v>
      </c>
      <c r="M272" t="s">
        <v>23</v>
      </c>
      <c r="N272" s="100">
        <v>-0.53333333333333333</v>
      </c>
      <c r="T272" t="s">
        <v>4</v>
      </c>
      <c r="U272" s="100">
        <v>-0.625</v>
      </c>
      <c r="AA272" s="8" t="s">
        <v>4</v>
      </c>
      <c r="AB272" s="101">
        <v>0.10526315789473684</v>
      </c>
      <c r="AC272" s="101"/>
      <c r="AD272" s="101"/>
      <c r="AL272" t="s">
        <v>24</v>
      </c>
      <c r="AM272" s="100">
        <v>-0.25</v>
      </c>
    </row>
    <row r="273" spans="2:39" x14ac:dyDescent="0.35">
      <c r="B273" s="8" t="s">
        <v>3</v>
      </c>
      <c r="C273" s="100">
        <v>0.54166666666666663</v>
      </c>
      <c r="D273" s="100"/>
      <c r="E273" s="100"/>
      <c r="H273" s="100">
        <v>6.7129629629629622E-2</v>
      </c>
      <c r="M273" t="s">
        <v>23</v>
      </c>
      <c r="N273" s="100">
        <v>0.3</v>
      </c>
      <c r="T273" t="s">
        <v>4</v>
      </c>
      <c r="U273" s="100">
        <v>-0.18909899888765294</v>
      </c>
      <c r="AA273" s="8" t="s">
        <v>4</v>
      </c>
      <c r="AB273" s="101">
        <v>-0.16666666666666666</v>
      </c>
      <c r="AC273" s="101"/>
      <c r="AD273" s="101"/>
      <c r="AL273" t="s">
        <v>24</v>
      </c>
      <c r="AM273" s="100">
        <v>-0.08</v>
      </c>
    </row>
    <row r="274" spans="2:39" x14ac:dyDescent="0.35">
      <c r="B274" s="8" t="s">
        <v>3</v>
      </c>
      <c r="C274" s="100">
        <v>0.5</v>
      </c>
      <c r="D274" s="100"/>
      <c r="E274" s="100"/>
      <c r="H274" s="100">
        <v>8.3333333333333343E-2</v>
      </c>
      <c r="M274" t="s">
        <v>23</v>
      </c>
      <c r="N274" s="100">
        <v>0.7</v>
      </c>
      <c r="T274" t="s">
        <v>4</v>
      </c>
      <c r="U274" s="100">
        <v>-7.9166666666666663E-2</v>
      </c>
      <c r="AA274" s="8" t="s">
        <v>4</v>
      </c>
      <c r="AB274" s="101">
        <v>-6.6666666666666666E-2</v>
      </c>
      <c r="AC274" s="101"/>
      <c r="AD274" s="101"/>
      <c r="AL274" t="s">
        <v>24</v>
      </c>
      <c r="AM274" s="100">
        <v>0.21428571428571427</v>
      </c>
    </row>
    <row r="275" spans="2:39" x14ac:dyDescent="0.35">
      <c r="B275" s="8" t="s">
        <v>3</v>
      </c>
      <c r="C275" s="100">
        <v>0.88888888888888884</v>
      </c>
      <c r="D275" s="100"/>
      <c r="E275" s="100"/>
      <c r="H275" s="100">
        <v>0.59444444444444444</v>
      </c>
      <c r="M275" t="s">
        <v>23</v>
      </c>
      <c r="N275" s="100">
        <v>0.4</v>
      </c>
      <c r="T275" t="s">
        <v>4</v>
      </c>
      <c r="U275" s="100">
        <v>-0.19534050179211471</v>
      </c>
      <c r="AA275" s="8" t="s">
        <v>4</v>
      </c>
      <c r="AB275" s="101">
        <v>5.5555555555555552E-2</v>
      </c>
      <c r="AC275" s="101"/>
      <c r="AD275" s="101"/>
      <c r="AL275" t="s">
        <v>24</v>
      </c>
      <c r="AM275" s="100">
        <v>-0.3</v>
      </c>
    </row>
    <row r="276" spans="2:39" x14ac:dyDescent="0.35">
      <c r="B276" s="8" t="s">
        <v>3</v>
      </c>
      <c r="C276" s="100">
        <v>0.51851851851851849</v>
      </c>
      <c r="D276" s="100"/>
      <c r="E276" s="100"/>
      <c r="H276" s="100">
        <v>0.25925925925925924</v>
      </c>
      <c r="M276" t="s">
        <v>23</v>
      </c>
      <c r="N276" s="100">
        <v>0.30769230769230771</v>
      </c>
      <c r="T276" t="s">
        <v>4</v>
      </c>
      <c r="U276" s="100">
        <v>-6.157635467980288E-4</v>
      </c>
      <c r="AA276" s="8" t="s">
        <v>4</v>
      </c>
      <c r="AB276" s="101">
        <v>0</v>
      </c>
      <c r="AC276" s="101"/>
      <c r="AD276" s="101"/>
      <c r="AL276" t="s">
        <v>24</v>
      </c>
      <c r="AM276" s="100">
        <v>-0.13636363636363635</v>
      </c>
    </row>
    <row r="277" spans="2:39" x14ac:dyDescent="0.35">
      <c r="B277" s="8" t="s">
        <v>3</v>
      </c>
      <c r="C277" s="100">
        <v>0.5357142857142857</v>
      </c>
      <c r="D277" s="100"/>
      <c r="E277" s="100"/>
      <c r="H277" s="100">
        <v>0.12992610837438423</v>
      </c>
      <c r="M277" t="s">
        <v>23</v>
      </c>
      <c r="N277" s="100">
        <v>0.93333333333333335</v>
      </c>
      <c r="T277" t="s">
        <v>4</v>
      </c>
      <c r="U277" s="100">
        <v>0.05</v>
      </c>
      <c r="AA277" s="8" t="s">
        <v>4</v>
      </c>
      <c r="AB277" s="101">
        <v>-0.3</v>
      </c>
      <c r="AC277" s="101"/>
      <c r="AD277" s="101"/>
      <c r="AL277" t="s">
        <v>24</v>
      </c>
      <c r="AM277" s="100">
        <v>0.22222222222222221</v>
      </c>
    </row>
    <row r="278" spans="2:39" x14ac:dyDescent="0.35">
      <c r="B278" s="8" t="s">
        <v>3</v>
      </c>
      <c r="C278" s="100">
        <v>0.65384615384615385</v>
      </c>
      <c r="D278" s="100"/>
      <c r="E278" s="100"/>
      <c r="H278" s="100">
        <v>0.27692307692307694</v>
      </c>
      <c r="M278" t="s">
        <v>23</v>
      </c>
      <c r="N278" s="100">
        <v>0.35294117647058826</v>
      </c>
      <c r="T278" t="s">
        <v>4</v>
      </c>
      <c r="U278" s="100">
        <v>1.6666666666666666E-2</v>
      </c>
      <c r="AA278" s="8" t="s">
        <v>4</v>
      </c>
      <c r="AB278" s="101">
        <v>-0.11764705882352941</v>
      </c>
      <c r="AC278" s="101"/>
      <c r="AD278" s="101"/>
      <c r="AL278" t="s">
        <v>24</v>
      </c>
      <c r="AM278" s="100">
        <v>-0.5714285714285714</v>
      </c>
    </row>
    <row r="279" spans="2:39" x14ac:dyDescent="0.35">
      <c r="B279" s="8" t="s">
        <v>3</v>
      </c>
      <c r="C279" s="100">
        <v>0.7</v>
      </c>
      <c r="D279" s="100"/>
      <c r="E279" s="100"/>
      <c r="H279" s="100">
        <v>0.35</v>
      </c>
      <c r="M279" t="s">
        <v>23</v>
      </c>
      <c r="N279" s="100">
        <v>0.6470588235294118</v>
      </c>
      <c r="T279" t="s">
        <v>4</v>
      </c>
      <c r="U279" s="100">
        <v>-0.28148148148148144</v>
      </c>
      <c r="AA279" s="8" t="s">
        <v>4</v>
      </c>
      <c r="AB279" s="101">
        <v>0</v>
      </c>
      <c r="AC279" s="101"/>
      <c r="AD279" s="101"/>
      <c r="AL279" t="s">
        <v>24</v>
      </c>
      <c r="AM279" s="100">
        <v>-0.29411764705882354</v>
      </c>
    </row>
    <row r="280" spans="2:39" x14ac:dyDescent="0.35">
      <c r="B280" s="8" t="s">
        <v>3</v>
      </c>
      <c r="C280" s="100">
        <v>0.75</v>
      </c>
      <c r="D280" s="100"/>
      <c r="E280" s="100"/>
      <c r="H280" s="100">
        <v>0.2857142857142857</v>
      </c>
      <c r="M280" t="s">
        <v>23</v>
      </c>
      <c r="N280" s="100">
        <v>0.1875</v>
      </c>
      <c r="T280" t="s">
        <v>4</v>
      </c>
      <c r="U280" s="100">
        <v>-0.15740740740740741</v>
      </c>
      <c r="AA280" s="8" t="s">
        <v>4</v>
      </c>
      <c r="AB280" s="101">
        <v>-5.5555555555555552E-2</v>
      </c>
      <c r="AC280" s="101"/>
      <c r="AD280" s="101"/>
      <c r="AL280" t="s">
        <v>24</v>
      </c>
      <c r="AM280" s="100">
        <v>7.1428571428571425E-2</v>
      </c>
    </row>
    <row r="281" spans="2:39" x14ac:dyDescent="0.35">
      <c r="B281" s="8" t="s">
        <v>3</v>
      </c>
      <c r="C281" s="100">
        <v>0.35714285714285715</v>
      </c>
      <c r="D281" s="100"/>
      <c r="E281" s="100"/>
      <c r="H281" s="100">
        <v>-1.1083743842364518E-2</v>
      </c>
      <c r="M281" t="s">
        <v>23</v>
      </c>
      <c r="N281" s="100">
        <v>0.67741935483870963</v>
      </c>
      <c r="T281" t="s">
        <v>4</v>
      </c>
      <c r="U281" s="100">
        <v>-0.15000000000000002</v>
      </c>
      <c r="AA281" s="8" t="s">
        <v>4</v>
      </c>
      <c r="AB281" s="101">
        <v>0.15</v>
      </c>
      <c r="AC281" s="101"/>
      <c r="AD281" s="101"/>
      <c r="AL281" t="s">
        <v>24</v>
      </c>
      <c r="AM281" s="100">
        <v>0.1</v>
      </c>
    </row>
    <row r="282" spans="2:39" x14ac:dyDescent="0.35">
      <c r="B282" s="8" t="s">
        <v>3</v>
      </c>
      <c r="C282" s="100">
        <v>0.27586206896551724</v>
      </c>
      <c r="D282" s="100"/>
      <c r="E282" s="100"/>
      <c r="H282" s="100">
        <v>0.25459770114942526</v>
      </c>
      <c r="M282" t="s">
        <v>23</v>
      </c>
      <c r="N282" s="100">
        <v>0.3125</v>
      </c>
      <c r="T282" t="s">
        <v>4</v>
      </c>
      <c r="U282" s="100">
        <v>0.23371647509578547</v>
      </c>
      <c r="AA282" s="8" t="s">
        <v>4</v>
      </c>
      <c r="AB282" s="101">
        <v>5.2631578947368418E-2</v>
      </c>
      <c r="AC282" s="101"/>
      <c r="AD282" s="101"/>
      <c r="AL282" t="s">
        <v>24</v>
      </c>
      <c r="AM282" s="100">
        <v>-0.10714285714285714</v>
      </c>
    </row>
    <row r="283" spans="2:39" x14ac:dyDescent="0.35">
      <c r="B283" s="8" t="s">
        <v>3</v>
      </c>
      <c r="C283" s="100">
        <v>-0.32142857142857145</v>
      </c>
      <c r="D283" s="100"/>
      <c r="E283" s="100"/>
      <c r="H283" s="100">
        <v>-0.38293650793650791</v>
      </c>
      <c r="M283" t="s">
        <v>23</v>
      </c>
      <c r="N283" s="100">
        <v>0.14285714285714285</v>
      </c>
      <c r="T283" t="s">
        <v>4</v>
      </c>
      <c r="U283" s="100">
        <v>6.9230769230769207E-2</v>
      </c>
      <c r="AA283" s="8" t="s">
        <v>4</v>
      </c>
      <c r="AB283" s="101">
        <v>-0.5625</v>
      </c>
      <c r="AC283" s="101"/>
      <c r="AD283" s="101"/>
      <c r="AL283" t="s">
        <v>24</v>
      </c>
      <c r="AM283" s="100">
        <v>-9.0909090909090912E-2</v>
      </c>
    </row>
    <row r="284" spans="2:39" x14ac:dyDescent="0.35">
      <c r="B284" s="8" t="s">
        <v>3</v>
      </c>
      <c r="C284" s="100">
        <v>0.68965517241379315</v>
      </c>
      <c r="D284" s="100"/>
      <c r="E284" s="100"/>
      <c r="H284" s="100">
        <v>4.4827586206896586E-2</v>
      </c>
      <c r="M284" t="s">
        <v>23</v>
      </c>
      <c r="N284" s="100">
        <v>0.38709677419354838</v>
      </c>
      <c r="T284" t="s">
        <v>4</v>
      </c>
      <c r="U284" s="100">
        <v>8.9184060721062622E-2</v>
      </c>
      <c r="AA284" s="8" t="s">
        <v>4</v>
      </c>
      <c r="AB284" s="101">
        <v>-4.7619047619047616E-2</v>
      </c>
      <c r="AC284" s="101"/>
      <c r="AD284" s="101"/>
      <c r="AL284" t="s">
        <v>25</v>
      </c>
      <c r="AM284" s="100">
        <v>0.20833333333333334</v>
      </c>
    </row>
    <row r="285" spans="2:39" x14ac:dyDescent="0.35">
      <c r="B285" s="8" t="s">
        <v>3</v>
      </c>
      <c r="C285" s="100">
        <v>0.43333333333333335</v>
      </c>
      <c r="D285" s="100"/>
      <c r="E285" s="100"/>
      <c r="H285" s="100">
        <v>0.35952380952380952</v>
      </c>
      <c r="M285" t="s">
        <v>23</v>
      </c>
      <c r="N285" s="100">
        <v>0.5</v>
      </c>
      <c r="T285" t="s">
        <v>4</v>
      </c>
      <c r="U285" s="100">
        <v>-3.5842293906810374E-3</v>
      </c>
      <c r="AA285" s="8" t="s">
        <v>4</v>
      </c>
      <c r="AB285" s="101">
        <v>-0.13636363636363635</v>
      </c>
      <c r="AC285" s="101"/>
      <c r="AD285" s="101"/>
      <c r="AL285" t="s">
        <v>25</v>
      </c>
      <c r="AM285" s="100">
        <v>0</v>
      </c>
    </row>
    <row r="286" spans="2:39" x14ac:dyDescent="0.35">
      <c r="B286" s="8" t="s">
        <v>3</v>
      </c>
      <c r="C286" s="100">
        <v>0.44827586206896552</v>
      </c>
      <c r="D286" s="100"/>
      <c r="E286" s="100"/>
      <c r="H286" s="100">
        <v>9.5105672969966637E-2</v>
      </c>
      <c r="M286" t="s">
        <v>23</v>
      </c>
      <c r="N286" s="100">
        <v>-0.1</v>
      </c>
      <c r="T286" t="s">
        <v>4</v>
      </c>
      <c r="U286" s="100">
        <v>-0.31494252873563217</v>
      </c>
      <c r="AA286" s="8" t="s">
        <v>4</v>
      </c>
      <c r="AB286" s="101">
        <v>-0.13043478260869565</v>
      </c>
      <c r="AC286" s="101"/>
      <c r="AD286" s="101"/>
      <c r="AL286" t="s">
        <v>25</v>
      </c>
      <c r="AM286" s="100">
        <v>-0.27272727272727271</v>
      </c>
    </row>
    <row r="287" spans="2:39" x14ac:dyDescent="0.35">
      <c r="B287" s="8" t="s">
        <v>3</v>
      </c>
      <c r="C287" s="100">
        <v>0.5357142857142857</v>
      </c>
      <c r="D287" s="100"/>
      <c r="E287" s="100"/>
      <c r="H287" s="100">
        <v>0.16785714285714284</v>
      </c>
      <c r="M287" t="s">
        <v>23</v>
      </c>
      <c r="N287" s="100">
        <v>0.55172413793103448</v>
      </c>
      <c r="T287" t="s">
        <v>4</v>
      </c>
      <c r="U287" s="100">
        <v>9.9999999999999992E-2</v>
      </c>
      <c r="AA287" s="8" t="s">
        <v>4</v>
      </c>
      <c r="AB287" s="101">
        <v>-0.29166666666666669</v>
      </c>
      <c r="AC287" s="101"/>
      <c r="AD287" s="101"/>
      <c r="AL287" t="s">
        <v>25</v>
      </c>
      <c r="AM287" s="100">
        <v>-0.15789473684210525</v>
      </c>
    </row>
    <row r="288" spans="2:39" x14ac:dyDescent="0.35">
      <c r="B288" s="8" t="s">
        <v>3</v>
      </c>
      <c r="C288" s="100">
        <v>0.8571428571428571</v>
      </c>
      <c r="D288" s="100"/>
      <c r="E288" s="100"/>
      <c r="H288" s="100">
        <v>0.38169642857142855</v>
      </c>
      <c r="M288" t="s">
        <v>23</v>
      </c>
      <c r="N288" s="100">
        <v>0.2857142857142857</v>
      </c>
      <c r="T288" t="s">
        <v>4</v>
      </c>
      <c r="U288" s="100">
        <v>-0.3</v>
      </c>
      <c r="AA288" s="8" t="s">
        <v>4</v>
      </c>
      <c r="AB288" s="101">
        <v>-8.6956521739130432E-2</v>
      </c>
      <c r="AC288" s="101"/>
      <c r="AD288" s="101"/>
      <c r="AL288" t="s">
        <v>25</v>
      </c>
      <c r="AM288" s="100">
        <v>-0.25</v>
      </c>
    </row>
    <row r="289" spans="2:39" x14ac:dyDescent="0.35">
      <c r="B289" s="8" t="s">
        <v>3</v>
      </c>
      <c r="C289" s="100">
        <v>0.56666666666666665</v>
      </c>
      <c r="D289" s="100"/>
      <c r="E289" s="100"/>
      <c r="H289" s="100">
        <v>0.38678160919540228</v>
      </c>
      <c r="M289" t="s">
        <v>23</v>
      </c>
      <c r="N289" s="100">
        <v>0.5</v>
      </c>
      <c r="T289" t="s">
        <v>4</v>
      </c>
      <c r="U289" s="100">
        <v>-0.32903225806451614</v>
      </c>
      <c r="AA289" s="8" t="s">
        <v>4</v>
      </c>
      <c r="AB289" s="101">
        <v>-0.4</v>
      </c>
      <c r="AC289" s="101"/>
      <c r="AD289" s="101"/>
      <c r="AL289" t="s">
        <v>25</v>
      </c>
      <c r="AM289" s="100">
        <v>4.7619047619047616E-2</v>
      </c>
    </row>
    <row r="290" spans="2:39" x14ac:dyDescent="0.35">
      <c r="B290" s="8" t="s">
        <v>3</v>
      </c>
      <c r="C290" s="100">
        <v>0.7</v>
      </c>
      <c r="D290" s="100"/>
      <c r="E290" s="100"/>
      <c r="H290" s="100">
        <v>0.31774193548387097</v>
      </c>
      <c r="M290" t="s">
        <v>23</v>
      </c>
      <c r="N290" s="100">
        <v>0.83333333333333337</v>
      </c>
      <c r="T290" t="s">
        <v>4</v>
      </c>
      <c r="U290" s="100">
        <v>-0.22692307692307692</v>
      </c>
      <c r="AA290" s="8" t="s">
        <v>4</v>
      </c>
      <c r="AB290" s="101">
        <v>-0.15</v>
      </c>
      <c r="AC290" s="101"/>
      <c r="AD290" s="101"/>
      <c r="AL290" t="s">
        <v>25</v>
      </c>
      <c r="AM290" s="100">
        <v>-6.6666666666666666E-2</v>
      </c>
    </row>
    <row r="291" spans="2:39" x14ac:dyDescent="0.35">
      <c r="B291" s="8" t="s">
        <v>3</v>
      </c>
      <c r="C291" s="100">
        <v>0.6333333333333333</v>
      </c>
      <c r="D291" s="100"/>
      <c r="E291" s="100"/>
      <c r="H291" s="100">
        <v>0.5586021505376344</v>
      </c>
      <c r="M291" t="s">
        <v>23</v>
      </c>
      <c r="N291" s="100">
        <v>0.23333333333333334</v>
      </c>
      <c r="T291" t="s">
        <v>4</v>
      </c>
      <c r="U291" s="100">
        <v>8.6206896551724144E-2</v>
      </c>
      <c r="AA291" s="8" t="s">
        <v>4</v>
      </c>
      <c r="AB291" s="101">
        <v>6.6666666666666666E-2</v>
      </c>
      <c r="AC291" s="101"/>
      <c r="AD291" s="101"/>
      <c r="AL291" t="s">
        <v>25</v>
      </c>
      <c r="AM291" s="100">
        <v>-0.33333333333333331</v>
      </c>
    </row>
    <row r="292" spans="2:39" x14ac:dyDescent="0.35">
      <c r="B292" s="8" t="s">
        <v>3</v>
      </c>
      <c r="C292" s="100">
        <v>0.84</v>
      </c>
      <c r="D292" s="100"/>
      <c r="E292" s="100"/>
      <c r="H292" s="100">
        <v>0.27416666666666667</v>
      </c>
      <c r="M292" t="s">
        <v>23</v>
      </c>
      <c r="N292" s="100">
        <v>0.29629629629629628</v>
      </c>
      <c r="T292" t="s">
        <v>4</v>
      </c>
      <c r="U292" s="100">
        <v>-1.794871794871794E-2</v>
      </c>
      <c r="AA292" s="8" t="s">
        <v>4</v>
      </c>
      <c r="AB292" s="101">
        <v>-0.16129032258064516</v>
      </c>
      <c r="AC292" s="101"/>
      <c r="AD292" s="101"/>
      <c r="AL292" t="s">
        <v>25</v>
      </c>
      <c r="AM292" s="100">
        <v>-8.6956521739130432E-2</v>
      </c>
    </row>
    <row r="293" spans="2:39" x14ac:dyDescent="0.35">
      <c r="B293" s="8" t="s">
        <v>3</v>
      </c>
      <c r="C293" s="100">
        <v>0.6785714285714286</v>
      </c>
      <c r="D293" s="100"/>
      <c r="E293" s="100"/>
      <c r="H293" s="100">
        <v>0.375</v>
      </c>
      <c r="M293" t="s">
        <v>23</v>
      </c>
      <c r="N293" s="100">
        <v>0.75</v>
      </c>
      <c r="T293" t="s">
        <v>4</v>
      </c>
      <c r="U293" s="100">
        <v>-0.50059737156511352</v>
      </c>
      <c r="AA293" s="8" t="s">
        <v>4</v>
      </c>
      <c r="AB293" s="101">
        <v>6.0606060606060608E-2</v>
      </c>
      <c r="AC293" s="101"/>
      <c r="AD293" s="101"/>
      <c r="AL293" t="s">
        <v>25</v>
      </c>
      <c r="AM293" s="100">
        <v>-0.36842105263157893</v>
      </c>
    </row>
    <row r="294" spans="2:39" x14ac:dyDescent="0.35">
      <c r="B294" s="8" t="s">
        <v>3</v>
      </c>
      <c r="C294" s="100">
        <v>0.9</v>
      </c>
      <c r="D294" s="100"/>
      <c r="E294" s="100"/>
      <c r="H294" s="100">
        <v>0.67413793103448283</v>
      </c>
      <c r="M294" t="s">
        <v>23</v>
      </c>
      <c r="N294" s="100">
        <v>-2.8571428571428571E-2</v>
      </c>
      <c r="T294" t="s">
        <v>4</v>
      </c>
      <c r="U294" s="100">
        <v>-0.15476190476190477</v>
      </c>
      <c r="AA294" s="8" t="s">
        <v>4</v>
      </c>
      <c r="AB294" s="101">
        <v>0.24</v>
      </c>
      <c r="AC294" s="101"/>
      <c r="AD294" s="101"/>
      <c r="AL294" t="s">
        <v>25</v>
      </c>
      <c r="AM294" s="100">
        <v>-0.21052631578947367</v>
      </c>
    </row>
    <row r="295" spans="2:39" x14ac:dyDescent="0.35">
      <c r="B295" s="8" t="s">
        <v>3</v>
      </c>
      <c r="C295" s="100">
        <v>-0.29629629629629628</v>
      </c>
      <c r="D295" s="100"/>
      <c r="E295" s="100"/>
      <c r="H295" s="100">
        <v>1.8518518518518517E-2</v>
      </c>
      <c r="M295" t="s">
        <v>23</v>
      </c>
      <c r="N295" s="100">
        <v>0.62068965517241381</v>
      </c>
      <c r="T295" t="s">
        <v>4</v>
      </c>
      <c r="U295" s="100">
        <v>-3.3333333333333333E-2</v>
      </c>
      <c r="AA295" s="8" t="s">
        <v>4</v>
      </c>
      <c r="AB295" s="101">
        <v>0.04</v>
      </c>
      <c r="AC295" s="101"/>
      <c r="AD295" s="101"/>
      <c r="AL295" t="s">
        <v>25</v>
      </c>
      <c r="AM295" s="100">
        <v>-0.4</v>
      </c>
    </row>
    <row r="296" spans="2:39" x14ac:dyDescent="0.35">
      <c r="B296" s="8" t="s">
        <v>3</v>
      </c>
      <c r="C296" s="100">
        <v>0.8666666666666667</v>
      </c>
      <c r="D296" s="100"/>
      <c r="E296" s="100"/>
      <c r="H296" s="100">
        <v>0.30000000000000004</v>
      </c>
      <c r="M296" t="s">
        <v>23</v>
      </c>
      <c r="N296" s="100">
        <v>0.5</v>
      </c>
      <c r="T296" t="s">
        <v>4</v>
      </c>
      <c r="U296" s="100">
        <v>-2.4014778325123137E-2</v>
      </c>
      <c r="AA296" s="8" t="s">
        <v>4</v>
      </c>
      <c r="AB296" s="101">
        <v>-0.48275862068965519</v>
      </c>
      <c r="AC296" s="101"/>
      <c r="AD296" s="101"/>
      <c r="AL296" t="s">
        <v>25</v>
      </c>
      <c r="AM296" s="100">
        <v>-0.1</v>
      </c>
    </row>
    <row r="297" spans="2:39" x14ac:dyDescent="0.35">
      <c r="B297" s="8" t="s">
        <v>3</v>
      </c>
      <c r="C297" s="100">
        <v>0.68965517241379315</v>
      </c>
      <c r="D297" s="100"/>
      <c r="E297" s="100"/>
      <c r="H297" s="100">
        <v>0.5114942528735632</v>
      </c>
      <c r="M297" t="s">
        <v>23</v>
      </c>
      <c r="N297" s="100">
        <v>0.2</v>
      </c>
      <c r="T297" t="s">
        <v>4</v>
      </c>
      <c r="U297" s="100">
        <v>-7.4712643678160884E-3</v>
      </c>
      <c r="AA297" s="8" t="s">
        <v>4</v>
      </c>
      <c r="AB297" s="101">
        <v>-0.1</v>
      </c>
      <c r="AC297" s="101"/>
      <c r="AD297" s="101"/>
      <c r="AL297" t="s">
        <v>25</v>
      </c>
      <c r="AM297" s="100">
        <v>-0.3</v>
      </c>
    </row>
    <row r="298" spans="2:39" x14ac:dyDescent="0.35">
      <c r="B298" s="8" t="s">
        <v>3</v>
      </c>
      <c r="C298" s="100">
        <v>0.68965517241379315</v>
      </c>
      <c r="D298" s="100"/>
      <c r="E298" s="100"/>
      <c r="H298" s="100">
        <v>0.56149425287356325</v>
      </c>
      <c r="M298" t="s">
        <v>23</v>
      </c>
      <c r="N298" s="100">
        <v>0.62857142857142856</v>
      </c>
      <c r="T298" t="s">
        <v>4</v>
      </c>
      <c r="U298" s="100">
        <v>-0.17619047619047618</v>
      </c>
      <c r="AA298" s="8" t="s">
        <v>4</v>
      </c>
      <c r="AB298" s="101">
        <v>0.23333333333333334</v>
      </c>
      <c r="AC298" s="101"/>
      <c r="AD298" s="101"/>
      <c r="AL298" t="s">
        <v>25</v>
      </c>
      <c r="AM298" s="100">
        <v>-0.26315789473684209</v>
      </c>
    </row>
    <row r="299" spans="2:39" x14ac:dyDescent="0.35">
      <c r="B299" s="8" t="s">
        <v>3</v>
      </c>
      <c r="C299" s="100">
        <v>0.5357142857142857</v>
      </c>
      <c r="D299" s="100"/>
      <c r="E299" s="100"/>
      <c r="H299" s="100">
        <v>0.15674603174603174</v>
      </c>
      <c r="M299" t="s">
        <v>23</v>
      </c>
      <c r="N299" s="100">
        <v>0.33333333333333331</v>
      </c>
      <c r="T299" t="s">
        <v>4</v>
      </c>
      <c r="U299" s="100">
        <v>-0.35</v>
      </c>
      <c r="AA299" s="8" t="s">
        <v>4</v>
      </c>
      <c r="AB299" s="101">
        <v>0.12903225806451613</v>
      </c>
      <c r="AC299" s="101"/>
      <c r="AD299" s="101"/>
      <c r="AL299" t="s">
        <v>25</v>
      </c>
      <c r="AM299" s="100">
        <v>-4.1666666666666664E-2</v>
      </c>
    </row>
    <row r="300" spans="2:39" x14ac:dyDescent="0.35">
      <c r="B300" s="8" t="s">
        <v>3</v>
      </c>
      <c r="C300" s="100">
        <v>0.51724137931034486</v>
      </c>
      <c r="D300" s="100"/>
      <c r="E300" s="100"/>
      <c r="H300" s="100">
        <v>7.5287356321839111E-2</v>
      </c>
      <c r="M300" t="s">
        <v>23</v>
      </c>
      <c r="N300" s="100">
        <v>0.7142857142857143</v>
      </c>
      <c r="T300" t="s">
        <v>4</v>
      </c>
      <c r="U300" s="100">
        <v>-0.43333333333333335</v>
      </c>
      <c r="AA300" s="8" t="s">
        <v>4</v>
      </c>
      <c r="AB300" s="101">
        <v>-6.4516129032258063E-2</v>
      </c>
      <c r="AC300" s="101"/>
      <c r="AD300" s="101"/>
      <c r="AL300" t="s">
        <v>25</v>
      </c>
      <c r="AM300" s="100">
        <v>0.125</v>
      </c>
    </row>
    <row r="301" spans="2:39" x14ac:dyDescent="0.35">
      <c r="B301" s="8" t="s">
        <v>3</v>
      </c>
      <c r="C301" s="100">
        <v>0.48275862068965519</v>
      </c>
      <c r="D301" s="100"/>
      <c r="E301" s="100"/>
      <c r="H301" s="100">
        <v>0.51724137931034486</v>
      </c>
      <c r="M301" t="s">
        <v>23</v>
      </c>
      <c r="N301" s="100">
        <v>0.8</v>
      </c>
      <c r="T301" t="s">
        <v>4</v>
      </c>
      <c r="U301" s="100">
        <v>-0.2</v>
      </c>
      <c r="AA301" s="8" t="s">
        <v>4</v>
      </c>
      <c r="AB301" s="101">
        <v>3.5714285714285712E-2</v>
      </c>
      <c r="AC301" s="101"/>
      <c r="AD301" s="101"/>
      <c r="AL301" t="s">
        <v>25</v>
      </c>
      <c r="AM301" s="100">
        <v>-0.47826086956521741</v>
      </c>
    </row>
    <row r="302" spans="2:39" x14ac:dyDescent="0.35">
      <c r="B302" s="8" t="s">
        <v>3</v>
      </c>
      <c r="C302" s="100">
        <v>0.76666666666666672</v>
      </c>
      <c r="D302" s="100"/>
      <c r="E302" s="100"/>
      <c r="H302" s="100">
        <v>0.65</v>
      </c>
      <c r="M302" t="s">
        <v>23</v>
      </c>
      <c r="N302" s="100">
        <v>0.8666666666666667</v>
      </c>
      <c r="T302" t="s">
        <v>4</v>
      </c>
      <c r="U302" s="100">
        <v>-0.30000000000000004</v>
      </c>
      <c r="AA302" s="8" t="s">
        <v>4</v>
      </c>
      <c r="AB302" s="101">
        <v>-0.17857142857142858</v>
      </c>
      <c r="AC302" s="101"/>
      <c r="AD302" s="101"/>
      <c r="AL302" t="s">
        <v>25</v>
      </c>
      <c r="AM302" s="100">
        <v>0.47619047619047616</v>
      </c>
    </row>
    <row r="303" spans="2:39" x14ac:dyDescent="0.35">
      <c r="B303" s="8" t="s">
        <v>3</v>
      </c>
      <c r="C303" s="100">
        <v>0.26666666666666666</v>
      </c>
      <c r="D303" s="100"/>
      <c r="E303" s="100"/>
      <c r="H303" s="100">
        <v>-4.5977011494252873E-3</v>
      </c>
      <c r="M303" t="s">
        <v>23</v>
      </c>
      <c r="N303" s="100">
        <v>0.6</v>
      </c>
      <c r="T303" t="s">
        <v>4</v>
      </c>
      <c r="U303" s="100">
        <v>-0.14655172413793105</v>
      </c>
      <c r="AA303" s="8" t="s">
        <v>4</v>
      </c>
      <c r="AB303" s="101">
        <v>-0.11538461538461539</v>
      </c>
      <c r="AC303" s="101"/>
      <c r="AD303" s="101"/>
      <c r="AL303" t="s">
        <v>25</v>
      </c>
      <c r="AM303" s="100">
        <v>-0.82608695652173914</v>
      </c>
    </row>
    <row r="304" spans="2:39" x14ac:dyDescent="0.35">
      <c r="B304" s="8" t="s">
        <v>3</v>
      </c>
      <c r="C304" s="100">
        <v>0.89655172413793105</v>
      </c>
      <c r="D304" s="100"/>
      <c r="E304" s="100"/>
      <c r="H304" s="100">
        <v>0.35899014778325122</v>
      </c>
      <c r="M304" t="s">
        <v>23</v>
      </c>
      <c r="N304" s="100">
        <v>0.8</v>
      </c>
      <c r="T304" t="s">
        <v>4</v>
      </c>
      <c r="U304" s="100">
        <v>-0.28633004926108374</v>
      </c>
      <c r="AA304" s="8" t="s">
        <v>4</v>
      </c>
      <c r="AB304" s="101">
        <v>0.19354838709677419</v>
      </c>
      <c r="AC304" s="101"/>
      <c r="AD304" s="101"/>
      <c r="AL304" t="s">
        <v>25</v>
      </c>
      <c r="AM304" s="100">
        <v>-0.47619047619047616</v>
      </c>
    </row>
    <row r="305" spans="2:39" x14ac:dyDescent="0.35">
      <c r="B305" s="8" t="s">
        <v>3</v>
      </c>
      <c r="C305" s="100">
        <v>0.96666666666666667</v>
      </c>
      <c r="D305" s="100"/>
      <c r="E305" s="100"/>
      <c r="H305" s="100">
        <v>0.3666666666666667</v>
      </c>
      <c r="M305" t="s">
        <v>23</v>
      </c>
      <c r="N305" s="100">
        <v>0.8666666666666667</v>
      </c>
      <c r="T305" t="s">
        <v>4</v>
      </c>
      <c r="U305" s="100">
        <v>-0.21781609195402296</v>
      </c>
      <c r="AA305" s="8" t="s">
        <v>4</v>
      </c>
      <c r="AB305" s="101">
        <v>-0.17647058823529413</v>
      </c>
      <c r="AC305" s="101"/>
      <c r="AD305" s="101"/>
      <c r="AL305" t="s">
        <v>25</v>
      </c>
      <c r="AM305" s="100">
        <v>-9.5238095238095233E-2</v>
      </c>
    </row>
    <row r="306" spans="2:39" x14ac:dyDescent="0.35">
      <c r="B306" s="8" t="s">
        <v>3</v>
      </c>
      <c r="C306" s="100">
        <v>0.8666666666666667</v>
      </c>
      <c r="D306" s="100"/>
      <c r="E306" s="100"/>
      <c r="H306" s="100">
        <v>0.7</v>
      </c>
      <c r="M306" t="s">
        <v>23</v>
      </c>
      <c r="N306" s="100">
        <v>0.73333333333333328</v>
      </c>
      <c r="T306" t="s">
        <v>4</v>
      </c>
      <c r="U306" s="100">
        <v>0</v>
      </c>
      <c r="AA306" s="8" t="s">
        <v>4</v>
      </c>
      <c r="AB306" s="101">
        <v>0.4358974358974359</v>
      </c>
      <c r="AC306" s="101"/>
      <c r="AD306" s="101"/>
      <c r="AL306" t="s">
        <v>25</v>
      </c>
      <c r="AM306" s="100">
        <v>-0.32258064516129031</v>
      </c>
    </row>
    <row r="307" spans="2:39" x14ac:dyDescent="0.35">
      <c r="B307" s="8" t="s">
        <v>3</v>
      </c>
      <c r="C307" s="100">
        <v>0.43333333333333335</v>
      </c>
      <c r="D307" s="100"/>
      <c r="E307" s="100"/>
      <c r="H307" s="100">
        <v>0.3833333333333333</v>
      </c>
      <c r="M307" t="s">
        <v>23</v>
      </c>
      <c r="N307" s="100">
        <v>0.76666666666666672</v>
      </c>
      <c r="T307" t="s">
        <v>4</v>
      </c>
      <c r="U307" s="100">
        <v>-6.666666666666668E-2</v>
      </c>
      <c r="AA307" s="8" t="s">
        <v>4</v>
      </c>
      <c r="AB307" s="101">
        <v>0.16666666666666666</v>
      </c>
      <c r="AC307" s="101"/>
      <c r="AD307" s="101"/>
      <c r="AL307" t="s">
        <v>25</v>
      </c>
      <c r="AM307" s="100">
        <v>-0.38095238095238093</v>
      </c>
    </row>
    <row r="308" spans="2:39" x14ac:dyDescent="0.35">
      <c r="B308" s="8" t="s">
        <v>3</v>
      </c>
      <c r="C308" s="100">
        <v>0.3</v>
      </c>
      <c r="D308" s="100"/>
      <c r="E308" s="100"/>
      <c r="H308" s="100">
        <v>0.13275862068965516</v>
      </c>
      <c r="M308" t="s">
        <v>23</v>
      </c>
      <c r="N308" s="100">
        <v>0.2</v>
      </c>
      <c r="T308" t="s">
        <v>4</v>
      </c>
      <c r="U308" s="100">
        <v>-0.35</v>
      </c>
      <c r="AA308" s="8" t="s">
        <v>4</v>
      </c>
      <c r="AB308" s="101">
        <v>0.16981132075471697</v>
      </c>
      <c r="AC308" s="101"/>
      <c r="AD308" s="101"/>
      <c r="AL308" t="s">
        <v>25</v>
      </c>
      <c r="AM308" s="100">
        <v>0.36363636363636365</v>
      </c>
    </row>
    <row r="309" spans="2:39" x14ac:dyDescent="0.35">
      <c r="B309" s="8" t="s">
        <v>3</v>
      </c>
      <c r="C309" s="100">
        <v>0.6333333333333333</v>
      </c>
      <c r="D309" s="100"/>
      <c r="E309" s="100"/>
      <c r="H309" s="100">
        <v>0.40925925925925921</v>
      </c>
      <c r="M309" t="s">
        <v>23</v>
      </c>
      <c r="N309" s="100">
        <v>0.23333333333333334</v>
      </c>
      <c r="T309" t="s">
        <v>4</v>
      </c>
      <c r="U309" s="100">
        <v>-0.20172413793103447</v>
      </c>
      <c r="AA309" s="8" t="s">
        <v>4</v>
      </c>
      <c r="AB309" s="101">
        <v>-7.6923076923076927E-2</v>
      </c>
      <c r="AC309" s="101"/>
      <c r="AD309" s="101"/>
      <c r="AL309" t="s">
        <v>25</v>
      </c>
      <c r="AM309" s="100">
        <v>-0.3</v>
      </c>
    </row>
    <row r="310" spans="2:39" x14ac:dyDescent="0.35">
      <c r="B310" s="8" t="s">
        <v>3</v>
      </c>
      <c r="C310" s="100">
        <v>0.12903225806451613</v>
      </c>
      <c r="D310" s="100"/>
      <c r="E310" s="100"/>
      <c r="H310" s="100">
        <v>0.11624026696329254</v>
      </c>
      <c r="M310" t="s">
        <v>23</v>
      </c>
      <c r="N310" s="100">
        <v>0.5</v>
      </c>
      <c r="T310" t="s">
        <v>4</v>
      </c>
      <c r="U310" s="100">
        <v>3.3333333333333333E-2</v>
      </c>
      <c r="AA310" s="8" t="s">
        <v>4</v>
      </c>
      <c r="AB310" s="101">
        <v>8.8235294117647065E-2</v>
      </c>
      <c r="AC310" s="101"/>
      <c r="AD310" s="101"/>
      <c r="AL310" t="s">
        <v>25</v>
      </c>
      <c r="AM310" s="100">
        <v>-5.5555555555555552E-2</v>
      </c>
    </row>
    <row r="311" spans="2:39" x14ac:dyDescent="0.35">
      <c r="B311" s="8" t="s">
        <v>3</v>
      </c>
      <c r="C311" s="100">
        <v>-0.33333333333333331</v>
      </c>
      <c r="D311" s="100"/>
      <c r="E311" s="100"/>
      <c r="H311" s="100">
        <v>-6.3218390804597693E-2</v>
      </c>
      <c r="M311" t="s">
        <v>23</v>
      </c>
      <c r="N311" s="100">
        <v>0.2</v>
      </c>
      <c r="T311" t="s">
        <v>4</v>
      </c>
      <c r="U311" s="100">
        <v>-0.26839080459770115</v>
      </c>
      <c r="AA311" s="8" t="s">
        <v>4</v>
      </c>
      <c r="AB311" s="101">
        <v>-3.0303030303030304E-2</v>
      </c>
      <c r="AC311" s="101"/>
      <c r="AD311" s="101"/>
      <c r="AL311" t="s">
        <v>25</v>
      </c>
      <c r="AM311" s="100">
        <v>-0.28000000000000003</v>
      </c>
    </row>
    <row r="312" spans="2:39" x14ac:dyDescent="0.35">
      <c r="B312" s="8" t="s">
        <v>3</v>
      </c>
      <c r="C312" s="100">
        <v>-3.3333333333333333E-2</v>
      </c>
      <c r="D312" s="100"/>
      <c r="E312" s="100"/>
      <c r="H312" s="100">
        <v>0.28333333333333333</v>
      </c>
      <c r="M312" t="s">
        <v>23</v>
      </c>
      <c r="N312" s="100">
        <v>0.43333333333333335</v>
      </c>
      <c r="T312" t="s">
        <v>4</v>
      </c>
      <c r="U312" s="100">
        <v>-0.34080459770114946</v>
      </c>
      <c r="AA312" s="8" t="s">
        <v>4</v>
      </c>
      <c r="AB312" s="101">
        <v>0.28125</v>
      </c>
      <c r="AC312" s="101"/>
      <c r="AD312" s="101"/>
      <c r="AL312" t="s">
        <v>25</v>
      </c>
      <c r="AM312" s="100">
        <v>-0.4</v>
      </c>
    </row>
    <row r="313" spans="2:39" x14ac:dyDescent="0.35">
      <c r="B313" s="8" t="s">
        <v>3</v>
      </c>
      <c r="C313" s="100">
        <v>0.41379310344827586</v>
      </c>
      <c r="D313" s="100"/>
      <c r="E313" s="100"/>
      <c r="H313" s="100">
        <v>0.33592880978865403</v>
      </c>
      <c r="M313" t="s">
        <v>23</v>
      </c>
      <c r="N313" s="100">
        <v>0.36666666666666664</v>
      </c>
      <c r="T313" t="s">
        <v>4</v>
      </c>
      <c r="U313" s="100">
        <v>-0.3355911330049261</v>
      </c>
      <c r="AA313" s="8" t="s">
        <v>4</v>
      </c>
      <c r="AB313" s="101">
        <v>0</v>
      </c>
      <c r="AC313" s="101"/>
      <c r="AD313" s="101"/>
      <c r="AL313" t="s">
        <v>25</v>
      </c>
      <c r="AM313" s="100">
        <v>0.10526315789473684</v>
      </c>
    </row>
    <row r="314" spans="2:39" x14ac:dyDescent="0.35">
      <c r="B314" s="8" t="s">
        <v>3</v>
      </c>
      <c r="C314" s="100">
        <v>0.20754716981132076</v>
      </c>
      <c r="D314" s="100"/>
      <c r="E314" s="100"/>
      <c r="H314" s="100">
        <v>0.48710691823899377</v>
      </c>
      <c r="M314" t="s">
        <v>23</v>
      </c>
      <c r="N314" s="100">
        <v>0.16666666666666666</v>
      </c>
      <c r="T314" t="s">
        <v>4</v>
      </c>
      <c r="U314" s="100">
        <v>-0.37931034482758619</v>
      </c>
      <c r="AA314" s="8" t="s">
        <v>4</v>
      </c>
      <c r="AB314" s="101">
        <v>-6.4516129032258063E-2</v>
      </c>
      <c r="AC314" s="101"/>
      <c r="AD314" s="101"/>
      <c r="AL314" t="s">
        <v>25</v>
      </c>
      <c r="AM314" s="100">
        <v>0</v>
      </c>
    </row>
    <row r="315" spans="2:39" x14ac:dyDescent="0.35">
      <c r="B315" s="8" t="s">
        <v>3</v>
      </c>
      <c r="C315" s="100">
        <v>0.24</v>
      </c>
      <c r="D315" s="100"/>
      <c r="E315" s="100"/>
      <c r="H315" s="100">
        <v>0.17172413793103447</v>
      </c>
      <c r="M315" t="s">
        <v>23</v>
      </c>
      <c r="N315" s="100">
        <v>0.4642857142857143</v>
      </c>
      <c r="T315" t="s">
        <v>4</v>
      </c>
      <c r="U315" s="100">
        <v>-0.22592592592592592</v>
      </c>
      <c r="AA315" s="8" t="s">
        <v>4</v>
      </c>
      <c r="AB315" s="101">
        <v>8.3333333333333329E-2</v>
      </c>
      <c r="AC315" s="101"/>
      <c r="AD315" s="101"/>
      <c r="AL315" t="s">
        <v>25</v>
      </c>
      <c r="AM315" s="100">
        <v>0.30434782608695654</v>
      </c>
    </row>
    <row r="316" spans="2:39" x14ac:dyDescent="0.35">
      <c r="B316" s="8" t="s">
        <v>3</v>
      </c>
      <c r="C316" s="100">
        <v>0.3</v>
      </c>
      <c r="D316" s="100"/>
      <c r="E316" s="100"/>
      <c r="H316" s="100">
        <v>0.4</v>
      </c>
      <c r="M316" t="s">
        <v>23</v>
      </c>
      <c r="N316" s="100">
        <v>0.53333333333333333</v>
      </c>
      <c r="T316" t="s">
        <v>4</v>
      </c>
      <c r="U316" s="100">
        <v>-0.22023809523809523</v>
      </c>
      <c r="AA316" s="8" t="s">
        <v>4</v>
      </c>
      <c r="AB316" s="101">
        <v>0.64</v>
      </c>
      <c r="AC316" s="101"/>
      <c r="AD316" s="101"/>
      <c r="AL316" t="s">
        <v>25</v>
      </c>
      <c r="AM316" s="100">
        <v>-0.31578947368421051</v>
      </c>
    </row>
    <row r="317" spans="2:39" x14ac:dyDescent="0.35">
      <c r="B317" s="8" t="s">
        <v>3</v>
      </c>
      <c r="C317" s="100">
        <v>0.22222222222222221</v>
      </c>
      <c r="D317" s="100"/>
      <c r="E317" s="100"/>
      <c r="H317" s="100">
        <v>0.41756272401433692</v>
      </c>
      <c r="M317" t="s">
        <v>23</v>
      </c>
      <c r="N317" s="100">
        <v>0.37931034482758619</v>
      </c>
      <c r="T317" t="s">
        <v>4</v>
      </c>
      <c r="U317" s="100">
        <v>-0.20344827586206898</v>
      </c>
      <c r="AA317" s="8" t="s">
        <v>4</v>
      </c>
      <c r="AB317" s="101">
        <v>-0.30769230769230771</v>
      </c>
      <c r="AC317" s="101"/>
      <c r="AD317" s="101"/>
      <c r="AL317" t="s">
        <v>25</v>
      </c>
      <c r="AM317" s="100">
        <v>4.1666666666666664E-2</v>
      </c>
    </row>
    <row r="318" spans="2:39" x14ac:dyDescent="0.35">
      <c r="B318" s="8" t="s">
        <v>3</v>
      </c>
      <c r="C318" s="100">
        <v>0.3125</v>
      </c>
      <c r="D318" s="100"/>
      <c r="E318" s="100"/>
      <c r="H318" s="100">
        <v>3.125E-2</v>
      </c>
      <c r="M318" t="s">
        <v>23</v>
      </c>
      <c r="N318" s="100">
        <v>0.70370370370370372</v>
      </c>
      <c r="T318" t="s">
        <v>4</v>
      </c>
      <c r="U318" s="100">
        <v>-0.33690476190476187</v>
      </c>
      <c r="AA318" s="8" t="s">
        <v>4</v>
      </c>
      <c r="AB318" s="101">
        <v>7.6923076923076927E-2</v>
      </c>
      <c r="AC318" s="101"/>
      <c r="AD318" s="101"/>
      <c r="AL318" t="s">
        <v>25</v>
      </c>
      <c r="AM318" s="100">
        <v>-0.15</v>
      </c>
    </row>
    <row r="319" spans="2:39" x14ac:dyDescent="0.35">
      <c r="B319" s="8" t="s">
        <v>3</v>
      </c>
      <c r="C319" s="100">
        <v>0.3125</v>
      </c>
      <c r="D319" s="100"/>
      <c r="E319" s="100"/>
      <c r="H319" s="100">
        <v>0.43211206896551724</v>
      </c>
      <c r="M319" t="s">
        <v>23</v>
      </c>
      <c r="N319" s="100">
        <v>0.43333333333333335</v>
      </c>
      <c r="T319" t="s">
        <v>4</v>
      </c>
      <c r="U319" s="100">
        <v>-0.36666666666666664</v>
      </c>
      <c r="AA319" s="8" t="s">
        <v>4</v>
      </c>
      <c r="AB319" s="101">
        <v>3.3333333333333333E-2</v>
      </c>
      <c r="AC319" s="101"/>
      <c r="AD319" s="101"/>
      <c r="AL319" t="s">
        <v>25</v>
      </c>
      <c r="AM319" s="100">
        <v>-8.6956521739130432E-2</v>
      </c>
    </row>
    <row r="320" spans="2:39" x14ac:dyDescent="0.35">
      <c r="B320" s="8" t="s">
        <v>3</v>
      </c>
      <c r="C320" s="100">
        <v>0.43333333333333335</v>
      </c>
      <c r="D320" s="100"/>
      <c r="E320" s="100"/>
      <c r="H320" s="100">
        <v>0.33030303030303032</v>
      </c>
      <c r="M320" t="s">
        <v>23</v>
      </c>
      <c r="N320" s="100">
        <v>0.6333333333333333</v>
      </c>
      <c r="T320" t="s">
        <v>4</v>
      </c>
      <c r="U320" s="100">
        <v>3.4482758620689655E-2</v>
      </c>
      <c r="AA320" s="8" t="s">
        <v>4</v>
      </c>
      <c r="AB320" s="101">
        <v>-5.4054054054054057E-2</v>
      </c>
      <c r="AC320" s="101"/>
      <c r="AD320" s="101"/>
      <c r="AL320" t="s">
        <v>25</v>
      </c>
      <c r="AM320" s="100">
        <v>-0.25</v>
      </c>
    </row>
    <row r="321" spans="2:39" x14ac:dyDescent="0.35">
      <c r="B321" s="8" t="s">
        <v>3</v>
      </c>
      <c r="C321" s="100">
        <v>0.73076923076923073</v>
      </c>
      <c r="D321" s="100"/>
      <c r="E321" s="100"/>
      <c r="H321" s="100">
        <v>0.63957816377171217</v>
      </c>
      <c r="M321" t="s">
        <v>23</v>
      </c>
      <c r="N321" s="100">
        <v>0.53333333333333333</v>
      </c>
      <c r="T321" t="s">
        <v>4</v>
      </c>
      <c r="U321" s="100">
        <v>-0.13828828828828829</v>
      </c>
      <c r="AA321" s="8" t="s">
        <v>4</v>
      </c>
      <c r="AB321" s="101">
        <v>0.21875</v>
      </c>
      <c r="AC321" s="101"/>
      <c r="AD321" s="101"/>
      <c r="AL321" t="s">
        <v>25</v>
      </c>
      <c r="AM321" s="100">
        <v>-0.35294117647058826</v>
      </c>
    </row>
    <row r="322" spans="2:39" x14ac:dyDescent="0.35">
      <c r="B322" s="8" t="s">
        <v>3</v>
      </c>
      <c r="C322" s="100">
        <v>0</v>
      </c>
      <c r="D322" s="100"/>
      <c r="E322" s="100"/>
      <c r="H322" s="100">
        <v>0.35714285714285715</v>
      </c>
      <c r="M322" t="s">
        <v>23</v>
      </c>
      <c r="N322" s="100">
        <v>0.18518518518518517</v>
      </c>
      <c r="T322" t="s">
        <v>4</v>
      </c>
      <c r="U322" s="100">
        <v>-5.6034482758620691E-2</v>
      </c>
      <c r="AA322" s="8" t="s">
        <v>4</v>
      </c>
      <c r="AB322" s="101">
        <v>-0.16666666666666666</v>
      </c>
      <c r="AC322" s="101"/>
      <c r="AD322" s="101"/>
      <c r="AL322" t="s">
        <v>25</v>
      </c>
      <c r="AM322" s="100">
        <v>-0.14285714285714285</v>
      </c>
    </row>
    <row r="323" spans="2:39" x14ac:dyDescent="0.35">
      <c r="B323" s="8" t="s">
        <v>3</v>
      </c>
      <c r="C323" s="100">
        <v>0.64</v>
      </c>
      <c r="D323" s="100"/>
      <c r="E323" s="100"/>
      <c r="H323" s="100">
        <v>0.41677419354838707</v>
      </c>
      <c r="M323" t="s">
        <v>23</v>
      </c>
      <c r="N323" s="100">
        <v>0.125</v>
      </c>
      <c r="T323" t="s">
        <v>4</v>
      </c>
      <c r="U323" s="100">
        <v>-0.31573802541544477</v>
      </c>
      <c r="AA323" s="8" t="s">
        <v>4</v>
      </c>
      <c r="AB323" s="101">
        <v>-0.32258064516129031</v>
      </c>
      <c r="AC323" s="101"/>
      <c r="AD323" s="101"/>
      <c r="AL323" t="s">
        <v>25</v>
      </c>
      <c r="AM323" s="100">
        <v>0.10526315789473684</v>
      </c>
    </row>
    <row r="324" spans="2:39" x14ac:dyDescent="0.35">
      <c r="B324" s="8" t="s">
        <v>3</v>
      </c>
      <c r="C324" s="100">
        <v>0.4642857142857143</v>
      </c>
      <c r="D324" s="100"/>
      <c r="E324" s="100"/>
      <c r="H324" s="100">
        <v>0.46291208791208793</v>
      </c>
      <c r="M324" t="s">
        <v>23</v>
      </c>
      <c r="N324" s="100">
        <v>0.37931034482758619</v>
      </c>
      <c r="T324" t="s">
        <v>4</v>
      </c>
      <c r="U324" s="100">
        <v>4.6875E-2</v>
      </c>
      <c r="AA324" s="8" t="s">
        <v>4</v>
      </c>
      <c r="AB324" s="101">
        <v>0</v>
      </c>
      <c r="AC324" s="101"/>
      <c r="AD324" s="101"/>
      <c r="AL324" t="s">
        <v>25</v>
      </c>
      <c r="AM324" s="100">
        <v>-0.16666666666666666</v>
      </c>
    </row>
    <row r="325" spans="2:39" x14ac:dyDescent="0.35">
      <c r="B325" s="8" t="s">
        <v>3</v>
      </c>
      <c r="C325" s="100">
        <v>0</v>
      </c>
      <c r="D325" s="100"/>
      <c r="E325" s="100"/>
      <c r="H325" s="100">
        <v>0.31666666666666665</v>
      </c>
      <c r="M325" t="s">
        <v>23</v>
      </c>
      <c r="N325" s="100">
        <v>0.5714285714285714</v>
      </c>
      <c r="T325" t="s">
        <v>4</v>
      </c>
      <c r="U325" s="100">
        <v>-0.16129032258064518</v>
      </c>
      <c r="AA325" s="8" t="s">
        <v>4</v>
      </c>
      <c r="AB325" s="101">
        <v>-3.3333333333333333E-2</v>
      </c>
      <c r="AC325" s="101"/>
      <c r="AD325" s="101"/>
      <c r="AL325" t="s">
        <v>25</v>
      </c>
      <c r="AM325" s="100">
        <v>0</v>
      </c>
    </row>
    <row r="326" spans="2:39" x14ac:dyDescent="0.35">
      <c r="B326" s="8" t="s">
        <v>3</v>
      </c>
      <c r="C326" s="100">
        <v>0.5714285714285714</v>
      </c>
      <c r="D326" s="100"/>
      <c r="E326" s="100"/>
      <c r="H326" s="100">
        <v>0.74867724867724861</v>
      </c>
      <c r="M326" t="s">
        <v>23</v>
      </c>
      <c r="N326" s="100">
        <v>0.25806451612903225</v>
      </c>
      <c r="T326" t="s">
        <v>4</v>
      </c>
      <c r="U326" s="100">
        <v>-0.18298109010011124</v>
      </c>
      <c r="AA326" s="8" t="s">
        <v>4</v>
      </c>
      <c r="AB326" s="101">
        <v>-9.0909090909090912E-2</v>
      </c>
      <c r="AC326" s="101"/>
      <c r="AD326" s="101"/>
      <c r="AL326" t="s">
        <v>25</v>
      </c>
      <c r="AM326" s="100">
        <v>-0.3</v>
      </c>
    </row>
    <row r="327" spans="2:39" x14ac:dyDescent="0.35">
      <c r="B327" s="8" t="s">
        <v>3</v>
      </c>
      <c r="C327" s="100">
        <v>0.35714285714285715</v>
      </c>
      <c r="D327" s="100"/>
      <c r="E327" s="100"/>
      <c r="H327" s="100">
        <v>0.4285714285714286</v>
      </c>
      <c r="M327" t="s">
        <v>23</v>
      </c>
      <c r="N327" s="100">
        <v>0.5</v>
      </c>
      <c r="T327" t="s">
        <v>4</v>
      </c>
      <c r="U327" s="100">
        <v>-0.23020527859237538</v>
      </c>
      <c r="AA327" s="8" t="s">
        <v>4</v>
      </c>
      <c r="AB327" s="101">
        <v>6.8965517241379309E-2</v>
      </c>
      <c r="AC327" s="101"/>
      <c r="AD327" s="101"/>
      <c r="AL327" t="s">
        <v>25</v>
      </c>
      <c r="AM327" s="100">
        <v>-5.5555555555555552E-2</v>
      </c>
    </row>
    <row r="328" spans="2:39" x14ac:dyDescent="0.35">
      <c r="B328" s="8" t="s">
        <v>3</v>
      </c>
      <c r="C328" s="100">
        <v>0.61290322580645162</v>
      </c>
      <c r="D328" s="100"/>
      <c r="E328" s="100"/>
      <c r="H328" s="100">
        <v>0.25957661290322581</v>
      </c>
      <c r="M328" t="s">
        <v>23</v>
      </c>
      <c r="N328" s="100">
        <v>7.407407407407407E-2</v>
      </c>
      <c r="T328" t="s">
        <v>4</v>
      </c>
      <c r="U328" s="100">
        <v>-8.3333333333333329E-2</v>
      </c>
      <c r="AA328" s="8" t="s">
        <v>4</v>
      </c>
      <c r="AB328" s="101">
        <v>0.45161290322580644</v>
      </c>
      <c r="AC328" s="101"/>
      <c r="AD328" s="101"/>
      <c r="AL328" t="s">
        <v>25</v>
      </c>
      <c r="AM328" s="100">
        <v>0.15</v>
      </c>
    </row>
    <row r="329" spans="2:39" x14ac:dyDescent="0.35">
      <c r="B329" s="8" t="s">
        <v>3</v>
      </c>
      <c r="C329" s="100">
        <v>0.65517241379310343</v>
      </c>
      <c r="D329" s="100"/>
      <c r="E329" s="100"/>
      <c r="H329" s="100">
        <v>0.59321120689655171</v>
      </c>
      <c r="M329" t="s">
        <v>23</v>
      </c>
      <c r="N329" s="100">
        <v>-0.04</v>
      </c>
      <c r="T329" t="s">
        <v>4</v>
      </c>
      <c r="U329" s="100">
        <v>-0.1333333333333333</v>
      </c>
      <c r="AA329" s="8" t="s">
        <v>4</v>
      </c>
      <c r="AB329" s="101">
        <v>-3.5714285714285712E-2</v>
      </c>
      <c r="AC329" s="101"/>
      <c r="AD329" s="101"/>
      <c r="AL329" t="s">
        <v>25</v>
      </c>
      <c r="AM329" s="100">
        <v>-4.7619047619047616E-2</v>
      </c>
    </row>
    <row r="330" spans="2:39" x14ac:dyDescent="0.35">
      <c r="B330" s="8" t="s">
        <v>3</v>
      </c>
      <c r="C330" s="100">
        <v>0.5357142857142857</v>
      </c>
      <c r="D330" s="100"/>
      <c r="E330" s="100"/>
      <c r="H330" s="100">
        <v>0.52647783251231528</v>
      </c>
      <c r="M330" t="s">
        <v>23</v>
      </c>
      <c r="N330" s="100">
        <v>0.46666666666666667</v>
      </c>
      <c r="T330" t="s">
        <v>4</v>
      </c>
      <c r="U330" s="100">
        <v>-0.15017825311942959</v>
      </c>
      <c r="AA330" s="8" t="s">
        <v>4</v>
      </c>
      <c r="AB330" s="101">
        <v>0.04</v>
      </c>
      <c r="AC330" s="101"/>
      <c r="AD330" s="101"/>
      <c r="AL330" t="s">
        <v>25</v>
      </c>
      <c r="AM330" s="100">
        <v>-0.13043478260869565</v>
      </c>
    </row>
    <row r="331" spans="2:39" x14ac:dyDescent="0.35">
      <c r="B331" s="8" t="s">
        <v>3</v>
      </c>
      <c r="C331" s="100">
        <v>0</v>
      </c>
      <c r="D331" s="100"/>
      <c r="E331" s="100"/>
      <c r="H331" s="100">
        <v>-3.7037037037037035E-2</v>
      </c>
      <c r="M331" t="s">
        <v>23</v>
      </c>
      <c r="N331" s="100">
        <v>0.90322580645161288</v>
      </c>
      <c r="T331" t="s">
        <v>4</v>
      </c>
      <c r="U331" s="100">
        <v>-3.2900432900432902E-2</v>
      </c>
      <c r="AA331" s="8" t="s">
        <v>4</v>
      </c>
      <c r="AB331" s="101">
        <v>-0.17857142857142858</v>
      </c>
      <c r="AC331" s="101"/>
      <c r="AD331" s="101"/>
      <c r="AL331" t="s">
        <v>25</v>
      </c>
      <c r="AM331" s="100">
        <v>-0.29166666666666669</v>
      </c>
    </row>
    <row r="332" spans="2:39" x14ac:dyDescent="0.35">
      <c r="B332" s="8" t="s">
        <v>3</v>
      </c>
      <c r="C332" s="100">
        <v>0.29629629629629628</v>
      </c>
      <c r="D332" s="100"/>
      <c r="E332" s="100"/>
      <c r="H332" s="100">
        <v>0.46296296296296297</v>
      </c>
      <c r="M332" t="s">
        <v>23</v>
      </c>
      <c r="N332" s="100">
        <v>0.58064516129032262</v>
      </c>
      <c r="T332" t="s">
        <v>4</v>
      </c>
      <c r="U332" s="100">
        <v>0.11439393939393938</v>
      </c>
      <c r="AA332" s="8" t="s">
        <v>4</v>
      </c>
      <c r="AB332" s="101">
        <v>-7.407407407407407E-2</v>
      </c>
      <c r="AC332" s="101"/>
      <c r="AD332" s="101"/>
      <c r="AL332" t="s">
        <v>25</v>
      </c>
      <c r="AM332" s="100">
        <v>-0.15</v>
      </c>
    </row>
    <row r="333" spans="2:39" x14ac:dyDescent="0.35">
      <c r="B333" s="8" t="s">
        <v>3</v>
      </c>
      <c r="C333" s="100">
        <v>0.25806451612903225</v>
      </c>
      <c r="D333" s="100"/>
      <c r="E333" s="100"/>
      <c r="H333" s="100">
        <v>0.42213570634037817</v>
      </c>
      <c r="M333" t="s">
        <v>23</v>
      </c>
      <c r="N333" s="100">
        <v>0.42857142857142855</v>
      </c>
      <c r="T333" t="s">
        <v>4</v>
      </c>
      <c r="U333" s="100">
        <v>0.15102974828375285</v>
      </c>
      <c r="AA333" s="8" t="s">
        <v>4</v>
      </c>
      <c r="AB333" s="101">
        <v>-0.04</v>
      </c>
      <c r="AC333" s="101"/>
      <c r="AD333" s="101"/>
      <c r="AL333" t="s">
        <v>25</v>
      </c>
      <c r="AM333" s="100">
        <v>-0.16129032258064516</v>
      </c>
    </row>
    <row r="334" spans="2:39" x14ac:dyDescent="0.35">
      <c r="B334" s="8" t="s">
        <v>3</v>
      </c>
      <c r="C334" s="100">
        <v>0.59375</v>
      </c>
      <c r="D334" s="100"/>
      <c r="E334" s="100"/>
      <c r="H334" s="100">
        <v>0.35044642857142855</v>
      </c>
      <c r="M334" t="s">
        <v>23</v>
      </c>
      <c r="N334" s="100">
        <v>0.5</v>
      </c>
      <c r="T334" t="s">
        <v>4</v>
      </c>
      <c r="U334" s="100">
        <v>3.3333333333333354E-2</v>
      </c>
      <c r="AA334" s="8" t="s">
        <v>4</v>
      </c>
      <c r="AB334" s="101">
        <v>-0.1</v>
      </c>
      <c r="AC334" s="101"/>
      <c r="AD334" s="101"/>
      <c r="AL334" t="s">
        <v>25</v>
      </c>
      <c r="AM334" s="100">
        <v>6.0606060606060608E-2</v>
      </c>
    </row>
    <row r="335" spans="2:39" x14ac:dyDescent="0.35">
      <c r="B335" s="8" t="s">
        <v>3</v>
      </c>
      <c r="C335" s="100">
        <v>0.5</v>
      </c>
      <c r="D335" s="100"/>
      <c r="E335" s="100"/>
      <c r="H335" s="100">
        <v>0.23275862068965517</v>
      </c>
      <c r="M335" t="s">
        <v>23</v>
      </c>
      <c r="N335" s="100">
        <v>0.18181818181818182</v>
      </c>
      <c r="T335" t="s">
        <v>4</v>
      </c>
      <c r="U335" s="100">
        <v>-0.2</v>
      </c>
      <c r="AA335" s="8" t="s">
        <v>4</v>
      </c>
      <c r="AB335" s="101">
        <v>-0.10344827586206896</v>
      </c>
      <c r="AC335" s="101"/>
      <c r="AD335" s="101"/>
      <c r="AL335" t="s">
        <v>25</v>
      </c>
      <c r="AM335" s="100">
        <v>-0.48275862068965519</v>
      </c>
    </row>
    <row r="336" spans="2:39" x14ac:dyDescent="0.35">
      <c r="B336" s="8" t="s">
        <v>3</v>
      </c>
      <c r="C336" s="100">
        <v>0.44</v>
      </c>
      <c r="D336" s="100"/>
      <c r="E336" s="100"/>
      <c r="H336" s="100">
        <v>0.45999999999999996</v>
      </c>
      <c r="M336" t="s">
        <v>23</v>
      </c>
      <c r="N336" s="100">
        <v>0.2413793103448276</v>
      </c>
      <c r="T336" t="s">
        <v>4</v>
      </c>
      <c r="U336" s="100">
        <v>-8.3333333333333329E-2</v>
      </c>
      <c r="AA336" s="8" t="s">
        <v>4</v>
      </c>
      <c r="AB336" s="101">
        <v>-0.21875</v>
      </c>
      <c r="AC336" s="101"/>
      <c r="AD336" s="101"/>
      <c r="AL336" t="s">
        <v>25</v>
      </c>
      <c r="AM336" s="100">
        <v>-0.1</v>
      </c>
    </row>
    <row r="337" spans="2:39" x14ac:dyDescent="0.35">
      <c r="B337" s="8" t="s">
        <v>3</v>
      </c>
      <c r="C337" s="100">
        <v>0.48275862068965519</v>
      </c>
      <c r="D337" s="100"/>
      <c r="E337" s="100"/>
      <c r="H337" s="100">
        <v>0.49137931034482762</v>
      </c>
      <c r="M337" t="s">
        <v>23</v>
      </c>
      <c r="N337" s="100">
        <v>0.21875</v>
      </c>
      <c r="T337" t="s">
        <v>4</v>
      </c>
      <c r="U337" s="100">
        <v>-0.11290322580645162</v>
      </c>
      <c r="AA337" s="8" t="s">
        <v>4</v>
      </c>
      <c r="AB337" s="101">
        <v>0.19444444444444445</v>
      </c>
      <c r="AC337" s="101"/>
      <c r="AD337" s="101"/>
      <c r="AL337" t="s">
        <v>25</v>
      </c>
      <c r="AM337" s="100">
        <v>-6.4516129032258063E-2</v>
      </c>
    </row>
    <row r="338" spans="2:39" x14ac:dyDescent="0.35">
      <c r="B338" s="8" t="s">
        <v>3</v>
      </c>
      <c r="C338" s="100">
        <v>0.46666666666666667</v>
      </c>
      <c r="D338" s="100"/>
      <c r="E338" s="100"/>
      <c r="H338" s="100">
        <v>0.53333333333333333</v>
      </c>
      <c r="M338" t="s">
        <v>23</v>
      </c>
      <c r="N338" s="100">
        <v>0.66666666666666663</v>
      </c>
      <c r="T338" t="s">
        <v>4</v>
      </c>
      <c r="U338" s="100">
        <v>-0.25</v>
      </c>
      <c r="AA338" s="8" t="s">
        <v>4</v>
      </c>
      <c r="AB338" s="101">
        <v>-0.3</v>
      </c>
      <c r="AC338" s="101"/>
      <c r="AD338" s="101"/>
      <c r="AL338" t="s">
        <v>25</v>
      </c>
      <c r="AM338" s="100">
        <v>3.5714285714285712E-2</v>
      </c>
    </row>
    <row r="339" spans="2:39" x14ac:dyDescent="0.35">
      <c r="B339" s="8" t="s">
        <v>3</v>
      </c>
      <c r="C339" s="100">
        <v>0.44827586206896552</v>
      </c>
      <c r="D339" s="100"/>
      <c r="E339" s="100"/>
      <c r="H339" s="100">
        <v>0.31034482758620691</v>
      </c>
      <c r="M339" t="s">
        <v>23</v>
      </c>
      <c r="N339" s="100">
        <v>0.4</v>
      </c>
      <c r="T339" t="s">
        <v>4</v>
      </c>
      <c r="U339" s="100">
        <v>-0.35483870967741937</v>
      </c>
      <c r="AA339" s="8" t="s">
        <v>4</v>
      </c>
      <c r="AB339" s="101">
        <v>-0.46875</v>
      </c>
      <c r="AC339" s="101"/>
      <c r="AD339" s="101"/>
      <c r="AL339" t="s">
        <v>25</v>
      </c>
      <c r="AM339" s="100">
        <v>0.19354838709677419</v>
      </c>
    </row>
    <row r="340" spans="2:39" x14ac:dyDescent="0.35">
      <c r="B340" s="8" t="s">
        <v>3</v>
      </c>
      <c r="C340" s="100">
        <v>0.48275862068965519</v>
      </c>
      <c r="D340" s="100"/>
      <c r="E340" s="100"/>
      <c r="H340" s="100">
        <v>0.52471264367816095</v>
      </c>
      <c r="M340" t="s">
        <v>23</v>
      </c>
      <c r="N340" s="100">
        <v>0.65625</v>
      </c>
      <c r="T340" t="s">
        <v>4</v>
      </c>
      <c r="U340" s="100">
        <v>-0.20344827586206898</v>
      </c>
      <c r="AA340" s="8" t="s">
        <v>4</v>
      </c>
      <c r="AB340" s="101">
        <v>0.12903225806451613</v>
      </c>
      <c r="AC340" s="101"/>
      <c r="AD340" s="101"/>
      <c r="AL340" t="s">
        <v>25</v>
      </c>
      <c r="AM340" s="100">
        <v>-0.17647058823529413</v>
      </c>
    </row>
    <row r="341" spans="2:39" x14ac:dyDescent="0.35">
      <c r="B341" s="8" t="s">
        <v>3</v>
      </c>
      <c r="C341" s="100">
        <v>0.61904761904761907</v>
      </c>
      <c r="D341" s="100"/>
      <c r="E341" s="100"/>
      <c r="H341" s="100">
        <v>0.47619047619047616</v>
      </c>
      <c r="M341" t="s">
        <v>23</v>
      </c>
      <c r="N341" s="100">
        <v>0.24242424242424243</v>
      </c>
      <c r="T341" t="s">
        <v>4</v>
      </c>
      <c r="U341" s="100">
        <v>-0.28333333333333333</v>
      </c>
      <c r="AA341" s="8" t="s">
        <v>4</v>
      </c>
      <c r="AB341" s="101">
        <v>7.1428571428571425E-2</v>
      </c>
      <c r="AC341" s="101"/>
      <c r="AD341" s="101"/>
      <c r="AL341" t="s">
        <v>25</v>
      </c>
      <c r="AM341" s="100">
        <v>0.16981132075471697</v>
      </c>
    </row>
    <row r="342" spans="2:39" x14ac:dyDescent="0.35">
      <c r="B342" s="8" t="s">
        <v>3</v>
      </c>
      <c r="C342" s="100">
        <v>0.55555555555555558</v>
      </c>
      <c r="D342" s="100"/>
      <c r="E342" s="100"/>
      <c r="H342" s="100">
        <v>0.36868686868686873</v>
      </c>
      <c r="M342" t="s">
        <v>23</v>
      </c>
      <c r="N342" s="100">
        <v>0.47727272727272729</v>
      </c>
      <c r="T342" t="s">
        <v>4</v>
      </c>
      <c r="U342" s="100">
        <v>-6.0714285714285707E-2</v>
      </c>
      <c r="AA342" s="8" t="s">
        <v>4</v>
      </c>
      <c r="AB342" s="101">
        <v>-0.4642857142857143</v>
      </c>
      <c r="AC342" s="101"/>
      <c r="AD342" s="101"/>
      <c r="AL342" t="s">
        <v>25</v>
      </c>
      <c r="AM342" s="100">
        <v>-7.6923076923076927E-2</v>
      </c>
    </row>
    <row r="343" spans="2:39" x14ac:dyDescent="0.35">
      <c r="B343" s="8" t="s">
        <v>3</v>
      </c>
      <c r="C343" s="100">
        <v>0.7142857142857143</v>
      </c>
      <c r="D343" s="100"/>
      <c r="E343" s="100"/>
      <c r="H343" s="100">
        <v>0.49714285714285716</v>
      </c>
      <c r="M343" t="s">
        <v>23</v>
      </c>
      <c r="N343" s="100">
        <v>0.3783783783783784</v>
      </c>
      <c r="T343" t="s">
        <v>4</v>
      </c>
      <c r="U343" s="100">
        <v>-0.26896551724137929</v>
      </c>
      <c r="AA343" s="8" t="s">
        <v>4</v>
      </c>
      <c r="AB343" s="101">
        <v>-0.20689655172413793</v>
      </c>
      <c r="AC343" s="101"/>
      <c r="AD343" s="101"/>
      <c r="AL343" t="s">
        <v>25</v>
      </c>
      <c r="AM343" s="100">
        <v>0.28125</v>
      </c>
    </row>
    <row r="344" spans="2:39" x14ac:dyDescent="0.35">
      <c r="B344" s="8" t="s">
        <v>3</v>
      </c>
      <c r="C344" s="100">
        <v>0.65217391304347827</v>
      </c>
      <c r="D344" s="100"/>
      <c r="E344" s="100"/>
      <c r="H344" s="100">
        <v>0.14608695652173914</v>
      </c>
      <c r="M344" t="s">
        <v>23</v>
      </c>
      <c r="N344" s="100">
        <v>0.56666666666666665</v>
      </c>
      <c r="T344" t="s">
        <v>4</v>
      </c>
      <c r="U344" s="100">
        <v>6.7401960784313708E-2</v>
      </c>
      <c r="AA344" s="8" t="s">
        <v>4</v>
      </c>
      <c r="AB344" s="101">
        <v>-5.7142857142857141E-2</v>
      </c>
      <c r="AC344" s="101"/>
      <c r="AD344" s="101"/>
      <c r="AL344" t="s">
        <v>25</v>
      </c>
      <c r="AM344" s="100">
        <v>0</v>
      </c>
    </row>
    <row r="345" spans="2:39" x14ac:dyDescent="0.35">
      <c r="B345" s="8" t="s">
        <v>3</v>
      </c>
      <c r="C345" s="100">
        <v>0.61290322580645162</v>
      </c>
      <c r="D345" s="100"/>
      <c r="E345" s="100"/>
      <c r="H345" s="100">
        <v>0.37166900420757365</v>
      </c>
      <c r="M345" t="s">
        <v>23</v>
      </c>
      <c r="N345" s="100">
        <v>0.4</v>
      </c>
      <c r="T345" t="s">
        <v>4</v>
      </c>
      <c r="U345" s="100">
        <v>-0.23571428571428571</v>
      </c>
      <c r="AA345" s="8" t="s">
        <v>4</v>
      </c>
      <c r="AB345" s="101">
        <v>-0.27586206896551724</v>
      </c>
      <c r="AC345" s="101"/>
      <c r="AD345" s="101"/>
      <c r="AL345" t="s">
        <v>25</v>
      </c>
      <c r="AM345" s="100">
        <v>8.3333333333333329E-2</v>
      </c>
    </row>
    <row r="346" spans="2:39" x14ac:dyDescent="0.35">
      <c r="B346" s="8" t="s">
        <v>3</v>
      </c>
      <c r="C346" s="100">
        <v>7.1428571428571425E-2</v>
      </c>
      <c r="D346" s="100"/>
      <c r="E346" s="100"/>
      <c r="H346" s="100">
        <v>0.27645502645502645</v>
      </c>
      <c r="M346" t="s">
        <v>23</v>
      </c>
      <c r="N346" s="100">
        <v>0.43333333333333335</v>
      </c>
      <c r="T346" t="s">
        <v>4</v>
      </c>
      <c r="U346" s="100">
        <v>-0.21134593993325917</v>
      </c>
      <c r="AA346" s="8" t="s">
        <v>4</v>
      </c>
      <c r="AB346" s="101">
        <v>-0.14705882352941177</v>
      </c>
      <c r="AC346" s="101"/>
      <c r="AD346" s="101"/>
      <c r="AL346" t="s">
        <v>25</v>
      </c>
      <c r="AM346" s="100">
        <v>-0.30769230769230771</v>
      </c>
    </row>
    <row r="347" spans="2:39" x14ac:dyDescent="0.35">
      <c r="B347" s="8" t="s">
        <v>3</v>
      </c>
      <c r="C347" s="100">
        <v>0.41379310344827586</v>
      </c>
      <c r="D347" s="100"/>
      <c r="E347" s="100"/>
      <c r="H347" s="100">
        <v>0.2604679802955665</v>
      </c>
      <c r="M347" t="s">
        <v>23</v>
      </c>
      <c r="N347" s="100">
        <v>0.1111111111111111</v>
      </c>
      <c r="T347" t="s">
        <v>4</v>
      </c>
      <c r="U347" s="100">
        <v>4.3678160919540243E-2</v>
      </c>
      <c r="AA347" s="8" t="s">
        <v>4</v>
      </c>
      <c r="AB347" s="101">
        <v>-0.26666666666666666</v>
      </c>
      <c r="AC347" s="101"/>
      <c r="AD347" s="101"/>
      <c r="AL347" t="s">
        <v>25</v>
      </c>
      <c r="AM347" s="100">
        <v>7.6923076923076927E-2</v>
      </c>
    </row>
    <row r="348" spans="2:39" x14ac:dyDescent="0.35">
      <c r="B348" s="8" t="s">
        <v>3</v>
      </c>
      <c r="C348" s="100">
        <v>0.36666666666666664</v>
      </c>
      <c r="D348" s="100"/>
      <c r="E348" s="100"/>
      <c r="H348" s="100">
        <v>7.9885057471264356E-2</v>
      </c>
      <c r="M348" t="s">
        <v>23</v>
      </c>
      <c r="N348" s="100">
        <v>0.68965517241379315</v>
      </c>
      <c r="T348" t="s">
        <v>4</v>
      </c>
      <c r="U348" s="100">
        <v>-0.22177419354838709</v>
      </c>
      <c r="AA348" s="8" t="s">
        <v>4</v>
      </c>
      <c r="AB348" s="101">
        <v>-0.51724137931034486</v>
      </c>
      <c r="AC348" s="101"/>
      <c r="AD348" s="101"/>
      <c r="AL348" t="s">
        <v>25</v>
      </c>
      <c r="AM348" s="100">
        <v>0.21875</v>
      </c>
    </row>
    <row r="349" spans="2:39" x14ac:dyDescent="0.35">
      <c r="B349" s="8" t="s">
        <v>3</v>
      </c>
      <c r="C349" s="100">
        <v>0.56666666666666665</v>
      </c>
      <c r="D349" s="100"/>
      <c r="E349" s="100"/>
      <c r="H349" s="100">
        <v>0.43333333333333335</v>
      </c>
      <c r="M349" t="s">
        <v>23</v>
      </c>
      <c r="N349" s="100">
        <v>0.4838709677419355</v>
      </c>
      <c r="T349" t="s">
        <v>4</v>
      </c>
      <c r="U349" s="100">
        <v>-0.37738095238095237</v>
      </c>
      <c r="AA349" s="8" t="s">
        <v>4</v>
      </c>
      <c r="AB349" s="101">
        <v>-0.33333333333333331</v>
      </c>
      <c r="AC349" s="101"/>
      <c r="AD349" s="101"/>
      <c r="AL349" t="s">
        <v>25</v>
      </c>
      <c r="AM349" s="100">
        <v>-0.32258064516129031</v>
      </c>
    </row>
    <row r="350" spans="2:39" x14ac:dyDescent="0.35">
      <c r="B350" s="8" t="s">
        <v>3</v>
      </c>
      <c r="C350" s="100">
        <v>0.6333333333333333</v>
      </c>
      <c r="D350" s="100"/>
      <c r="E350" s="100"/>
      <c r="H350" s="100">
        <v>0.47183908045977008</v>
      </c>
      <c r="M350" t="s">
        <v>23</v>
      </c>
      <c r="N350" s="100">
        <v>0.44827586206896552</v>
      </c>
      <c r="T350" t="s">
        <v>4</v>
      </c>
      <c r="U350" s="100">
        <v>-0.24523809523809523</v>
      </c>
      <c r="AA350" s="8" t="s">
        <v>4</v>
      </c>
      <c r="AB350" s="101">
        <v>-0.4</v>
      </c>
      <c r="AC350" s="101"/>
      <c r="AD350" s="101"/>
      <c r="AL350" t="s">
        <v>25</v>
      </c>
      <c r="AM350" s="100">
        <v>0</v>
      </c>
    </row>
    <row r="351" spans="2:39" x14ac:dyDescent="0.35">
      <c r="B351" s="8" t="s">
        <v>3</v>
      </c>
      <c r="C351" s="100">
        <v>0.38709677419354838</v>
      </c>
      <c r="D351" s="100"/>
      <c r="E351" s="100"/>
      <c r="H351" s="100">
        <v>-3.1451612903225817E-2</v>
      </c>
      <c r="M351" t="s">
        <v>23</v>
      </c>
      <c r="N351" s="100">
        <v>0.10344827586206896</v>
      </c>
      <c r="T351" t="s">
        <v>4</v>
      </c>
      <c r="U351" s="100">
        <v>-0.32758620689655171</v>
      </c>
      <c r="AA351" s="8" t="s">
        <v>4</v>
      </c>
      <c r="AB351" s="101">
        <v>0.10344827586206896</v>
      </c>
      <c r="AC351" s="101"/>
      <c r="AD351" s="101"/>
      <c r="AL351" t="s">
        <v>25</v>
      </c>
      <c r="AM351" s="100">
        <v>-9.0909090909090912E-2</v>
      </c>
    </row>
    <row r="352" spans="2:39" x14ac:dyDescent="0.35">
      <c r="B352" s="8" t="s">
        <v>3</v>
      </c>
      <c r="C352" s="100">
        <v>0.26315789473684209</v>
      </c>
      <c r="D352" s="100"/>
      <c r="E352" s="100"/>
      <c r="H352" s="100">
        <v>0.30804953560371517</v>
      </c>
      <c r="M352" t="s">
        <v>23</v>
      </c>
      <c r="N352" s="100">
        <v>0.62068965517241381</v>
      </c>
      <c r="T352" t="s">
        <v>4</v>
      </c>
      <c r="U352" s="100">
        <v>-8.3791208791208785E-2</v>
      </c>
      <c r="AA352" s="8" t="s">
        <v>4</v>
      </c>
      <c r="AB352" s="101">
        <v>0.22222222222222221</v>
      </c>
      <c r="AC352" s="101"/>
      <c r="AD352" s="101"/>
      <c r="AL352" t="s">
        <v>25</v>
      </c>
      <c r="AM352" s="100">
        <v>0.45161290322580644</v>
      </c>
    </row>
    <row r="353" spans="2:39" x14ac:dyDescent="0.35">
      <c r="B353" s="8" t="s">
        <v>3</v>
      </c>
      <c r="C353" s="100">
        <v>0.35</v>
      </c>
      <c r="D353" s="100"/>
      <c r="E353" s="100"/>
      <c r="H353" s="100">
        <v>0.22499999999999998</v>
      </c>
      <c r="M353" t="s">
        <v>23</v>
      </c>
      <c r="N353" s="100">
        <v>0.6785714285714286</v>
      </c>
      <c r="T353" t="s">
        <v>4</v>
      </c>
      <c r="U353" s="100">
        <v>-0.30574712643678159</v>
      </c>
      <c r="AA353" s="8" t="s">
        <v>4</v>
      </c>
      <c r="AB353" s="101">
        <v>-3.4482758620689655E-2</v>
      </c>
      <c r="AC353" s="101"/>
      <c r="AD353" s="101"/>
      <c r="AL353" t="s">
        <v>25</v>
      </c>
      <c r="AM353" s="100">
        <v>-3.5714285714285712E-2</v>
      </c>
    </row>
    <row r="354" spans="2:39" x14ac:dyDescent="0.35">
      <c r="B354" s="8" t="s">
        <v>3</v>
      </c>
      <c r="C354" s="100">
        <v>0.23809523809523808</v>
      </c>
      <c r="D354" s="100"/>
      <c r="E354" s="100"/>
      <c r="H354" s="100">
        <v>0.24404761904761904</v>
      </c>
      <c r="M354" t="s">
        <v>23</v>
      </c>
      <c r="N354" s="100">
        <v>0.7</v>
      </c>
      <c r="T354" t="s">
        <v>4</v>
      </c>
      <c r="U354" s="100">
        <v>-0.14080459770114945</v>
      </c>
      <c r="AA354" s="8" t="s">
        <v>4</v>
      </c>
      <c r="AB354" s="101">
        <v>-0.17857142857142858</v>
      </c>
      <c r="AC354" s="101"/>
      <c r="AD354" s="101"/>
      <c r="AL354" t="s">
        <v>25</v>
      </c>
      <c r="AM354" s="100">
        <v>0.04</v>
      </c>
    </row>
    <row r="355" spans="2:39" x14ac:dyDescent="0.35">
      <c r="B355" s="8" t="s">
        <v>3</v>
      </c>
      <c r="C355" s="100">
        <v>0.8571428571428571</v>
      </c>
      <c r="D355" s="100"/>
      <c r="E355" s="100"/>
      <c r="H355" s="100">
        <v>0.58241758241758235</v>
      </c>
      <c r="M355" t="s">
        <v>23</v>
      </c>
      <c r="N355" s="100">
        <v>0.87096774193548387</v>
      </c>
      <c r="T355" t="s">
        <v>4</v>
      </c>
      <c r="U355" s="100">
        <v>-0.23793103448275862</v>
      </c>
      <c r="AA355" s="8" t="s">
        <v>4</v>
      </c>
      <c r="AB355" s="101">
        <v>-0.25925925925925924</v>
      </c>
      <c r="AC355" s="101"/>
      <c r="AD355" s="101"/>
      <c r="AL355" t="s">
        <v>25</v>
      </c>
      <c r="AM355" s="100">
        <v>-0.04</v>
      </c>
    </row>
    <row r="356" spans="2:39" x14ac:dyDescent="0.35">
      <c r="B356" s="8" t="s">
        <v>3</v>
      </c>
      <c r="C356" s="100">
        <v>6.25E-2</v>
      </c>
      <c r="D356" s="100"/>
      <c r="E356" s="100"/>
      <c r="H356" s="100">
        <v>-5.2083333333333329E-2</v>
      </c>
      <c r="M356" t="s">
        <v>23</v>
      </c>
      <c r="N356" s="100">
        <v>0.32258064516129031</v>
      </c>
      <c r="T356" t="s">
        <v>4</v>
      </c>
      <c r="U356" s="100">
        <v>-3.7037037037037035E-2</v>
      </c>
      <c r="AA356" s="8" t="s">
        <v>4</v>
      </c>
      <c r="AB356" s="101">
        <v>-0.23333333333333334</v>
      </c>
      <c r="AC356" s="101"/>
      <c r="AD356" s="101"/>
      <c r="AL356" t="s">
        <v>25</v>
      </c>
      <c r="AM356" s="100">
        <v>-0.10344827586206896</v>
      </c>
    </row>
    <row r="357" spans="2:39" x14ac:dyDescent="0.35">
      <c r="B357" s="8" t="s">
        <v>3</v>
      </c>
      <c r="C357" s="100">
        <v>0.22222222222222221</v>
      </c>
      <c r="D357" s="100"/>
      <c r="E357" s="100"/>
      <c r="H357" s="100">
        <v>0.22222222222222221</v>
      </c>
      <c r="M357" t="s">
        <v>23</v>
      </c>
      <c r="N357" s="100">
        <v>0.73333333333333328</v>
      </c>
      <c r="T357" t="s">
        <v>4</v>
      </c>
      <c r="U357" s="100">
        <v>-0.15</v>
      </c>
      <c r="AA357" s="8" t="s">
        <v>4</v>
      </c>
      <c r="AB357" s="101">
        <v>-0.25</v>
      </c>
      <c r="AC357" s="101"/>
      <c r="AD357" s="101"/>
      <c r="AL357" t="s">
        <v>25</v>
      </c>
      <c r="AM357" s="100">
        <v>0.19444444444444445</v>
      </c>
    </row>
    <row r="358" spans="2:39" x14ac:dyDescent="0.35">
      <c r="B358" s="8" t="s">
        <v>3</v>
      </c>
      <c r="C358" s="100">
        <v>0.2857142857142857</v>
      </c>
      <c r="D358" s="100"/>
      <c r="E358" s="100"/>
      <c r="H358" s="100">
        <v>0.14285714285714285</v>
      </c>
      <c r="M358" t="s">
        <v>23</v>
      </c>
      <c r="N358" s="100">
        <v>0.36666666666666664</v>
      </c>
      <c r="T358" t="s">
        <v>4</v>
      </c>
      <c r="U358" s="100">
        <v>0.13793103448275862</v>
      </c>
      <c r="AA358" s="8" t="s">
        <v>4</v>
      </c>
      <c r="AB358" s="101">
        <v>-0.10344827586206896</v>
      </c>
      <c r="AC358" s="101"/>
      <c r="AD358" s="101"/>
      <c r="AL358" t="s">
        <v>25</v>
      </c>
      <c r="AM358" s="100">
        <v>-0.46875</v>
      </c>
    </row>
    <row r="359" spans="2:39" x14ac:dyDescent="0.35">
      <c r="B359" s="8" t="s">
        <v>3</v>
      </c>
      <c r="C359" s="100">
        <v>0.22222222222222221</v>
      </c>
      <c r="D359" s="100"/>
      <c r="E359" s="100"/>
      <c r="H359" s="100">
        <v>8.9371980676328497E-2</v>
      </c>
      <c r="M359" t="s">
        <v>23</v>
      </c>
      <c r="N359" s="100">
        <v>3.3333333333333333E-2</v>
      </c>
      <c r="T359" t="s">
        <v>4</v>
      </c>
      <c r="U359" s="100">
        <v>0.10036945812807881</v>
      </c>
      <c r="AA359" s="8" t="s">
        <v>4</v>
      </c>
      <c r="AB359" s="101">
        <v>-6.8965517241379309E-2</v>
      </c>
      <c r="AC359" s="101"/>
      <c r="AD359" s="101"/>
      <c r="AL359" t="s">
        <v>25</v>
      </c>
      <c r="AM359" s="100">
        <v>7.1428571428571425E-2</v>
      </c>
    </row>
    <row r="360" spans="2:39" x14ac:dyDescent="0.35">
      <c r="B360" s="8" t="s">
        <v>3</v>
      </c>
      <c r="C360" s="100">
        <v>0.30434782608695654</v>
      </c>
      <c r="D360" s="100"/>
      <c r="E360" s="100"/>
      <c r="H360" s="100">
        <v>0.19979296066252589</v>
      </c>
      <c r="M360" t="s">
        <v>23</v>
      </c>
      <c r="N360" s="100">
        <v>0.4</v>
      </c>
      <c r="T360" t="s">
        <v>4</v>
      </c>
      <c r="U360" s="100">
        <v>-0.33888888888888891</v>
      </c>
      <c r="AA360" s="8" t="s">
        <v>4</v>
      </c>
      <c r="AB360" s="101">
        <v>-0.08</v>
      </c>
      <c r="AC360" s="101"/>
      <c r="AD360" s="101"/>
      <c r="AL360" t="s">
        <v>25</v>
      </c>
      <c r="AM360" s="100">
        <v>-0.20689655172413793</v>
      </c>
    </row>
    <row r="361" spans="2:39" x14ac:dyDescent="0.35">
      <c r="B361" s="8" t="s">
        <v>3</v>
      </c>
      <c r="C361" s="100">
        <v>0.55000000000000004</v>
      </c>
      <c r="D361" s="100"/>
      <c r="E361" s="100"/>
      <c r="H361" s="100">
        <v>0.30000000000000004</v>
      </c>
      <c r="M361" t="s">
        <v>23</v>
      </c>
      <c r="N361" s="100">
        <v>0.33333333333333331</v>
      </c>
      <c r="T361" t="s">
        <v>4</v>
      </c>
      <c r="U361" s="100">
        <v>-0.44285714285714284</v>
      </c>
      <c r="AA361" s="8" t="s">
        <v>4</v>
      </c>
      <c r="AB361" s="101">
        <v>0.21428571428571427</v>
      </c>
      <c r="AC361" s="101"/>
      <c r="AD361" s="101"/>
      <c r="AL361" t="s">
        <v>25</v>
      </c>
      <c r="AM361" s="100">
        <v>-5.7142857142857141E-2</v>
      </c>
    </row>
    <row r="362" spans="2:39" x14ac:dyDescent="0.35">
      <c r="B362" s="8" t="s">
        <v>3</v>
      </c>
      <c r="C362" s="100">
        <v>0.27586206896551724</v>
      </c>
      <c r="D362" s="100"/>
      <c r="E362" s="100"/>
      <c r="H362" s="100">
        <v>0.43793103448275861</v>
      </c>
      <c r="M362" t="s">
        <v>23</v>
      </c>
      <c r="N362" s="100">
        <v>0.53333333333333333</v>
      </c>
      <c r="T362" t="s">
        <v>4</v>
      </c>
      <c r="U362" s="100">
        <v>2.903225806451612E-2</v>
      </c>
      <c r="AA362" s="8" t="s">
        <v>4</v>
      </c>
      <c r="AB362" s="101">
        <v>-0.25925925925925924</v>
      </c>
      <c r="AC362" s="101"/>
      <c r="AD362" s="101"/>
      <c r="AL362" t="s">
        <v>25</v>
      </c>
      <c r="AM362" s="100">
        <v>-0.26666666666666666</v>
      </c>
    </row>
    <row r="363" spans="2:39" x14ac:dyDescent="0.35">
      <c r="B363" s="8" t="s">
        <v>3</v>
      </c>
      <c r="C363" s="100">
        <v>0.6785714285714286</v>
      </c>
      <c r="D363" s="100"/>
      <c r="E363" s="100"/>
      <c r="H363" s="100">
        <v>0.7142857142857143</v>
      </c>
      <c r="M363" t="s">
        <v>23</v>
      </c>
      <c r="N363" s="100">
        <v>0.72413793103448276</v>
      </c>
      <c r="T363" t="s">
        <v>4</v>
      </c>
      <c r="U363" s="100">
        <v>-0.15032327586206895</v>
      </c>
      <c r="AA363" s="8" t="s">
        <v>4</v>
      </c>
      <c r="AB363" s="101">
        <v>-0.2413793103448276</v>
      </c>
      <c r="AC363" s="101"/>
      <c r="AD363" s="101"/>
      <c r="AL363" t="s">
        <v>25</v>
      </c>
      <c r="AM363" s="100">
        <v>-0.33333333333333331</v>
      </c>
    </row>
    <row r="364" spans="2:39" x14ac:dyDescent="0.35">
      <c r="B364" s="8" t="s">
        <v>3</v>
      </c>
      <c r="C364" s="100">
        <v>0.44827586206896552</v>
      </c>
      <c r="D364" s="100"/>
      <c r="E364" s="100"/>
      <c r="H364" s="100">
        <v>0.48275862068965519</v>
      </c>
      <c r="M364" t="s">
        <v>23</v>
      </c>
      <c r="N364" s="100">
        <v>0.56666666666666665</v>
      </c>
      <c r="T364" t="s">
        <v>4</v>
      </c>
      <c r="U364" s="100">
        <v>0.27419354838709675</v>
      </c>
      <c r="AA364" s="8" t="s">
        <v>4</v>
      </c>
      <c r="AB364" s="101">
        <v>-0.3</v>
      </c>
      <c r="AC364" s="101"/>
      <c r="AD364" s="101"/>
      <c r="AL364" t="s">
        <v>25</v>
      </c>
      <c r="AM364" s="100">
        <v>-0.4</v>
      </c>
    </row>
    <row r="365" spans="2:39" x14ac:dyDescent="0.35">
      <c r="B365" s="8" t="s">
        <v>3</v>
      </c>
      <c r="C365" s="100">
        <v>0.4</v>
      </c>
      <c r="D365" s="100"/>
      <c r="E365" s="100"/>
      <c r="H365" s="100">
        <v>0.3896551724137931</v>
      </c>
      <c r="M365" t="s">
        <v>23</v>
      </c>
      <c r="N365" s="100">
        <v>0.56666666666666665</v>
      </c>
      <c r="T365" t="s">
        <v>4</v>
      </c>
      <c r="U365" s="100">
        <v>-0.18154761904761907</v>
      </c>
      <c r="AA365" s="8" t="s">
        <v>4</v>
      </c>
      <c r="AB365" s="101">
        <v>-0.13636363636363635</v>
      </c>
      <c r="AC365" s="101"/>
      <c r="AD365" s="101"/>
      <c r="AL365" t="s">
        <v>25</v>
      </c>
      <c r="AM365" s="100">
        <v>0.22222222222222221</v>
      </c>
    </row>
    <row r="366" spans="2:39" x14ac:dyDescent="0.35">
      <c r="B366" s="8" t="s">
        <v>3</v>
      </c>
      <c r="C366" s="100">
        <v>0.6428571428571429</v>
      </c>
      <c r="D366" s="100"/>
      <c r="E366" s="100"/>
      <c r="H366" s="100">
        <v>0.55476190476190479</v>
      </c>
      <c r="M366" t="s">
        <v>23</v>
      </c>
      <c r="N366" s="100">
        <v>0.5</v>
      </c>
      <c r="T366" t="s">
        <v>4</v>
      </c>
      <c r="U366" s="100">
        <v>-5.7471264367816105E-2</v>
      </c>
      <c r="AA366" s="8" t="s">
        <v>4</v>
      </c>
      <c r="AB366" s="101">
        <v>-0.2</v>
      </c>
      <c r="AC366" s="101"/>
      <c r="AD366" s="101"/>
      <c r="AL366" t="s">
        <v>25</v>
      </c>
      <c r="AM366" s="100">
        <v>-0.17857142857142858</v>
      </c>
    </row>
    <row r="367" spans="2:39" x14ac:dyDescent="0.35">
      <c r="B367" s="8" t="s">
        <v>3</v>
      </c>
      <c r="C367" s="100">
        <v>0.66666666666666663</v>
      </c>
      <c r="D367" s="100"/>
      <c r="E367" s="100"/>
      <c r="H367" s="100">
        <v>0.66666666666666663</v>
      </c>
      <c r="M367" t="s">
        <v>23</v>
      </c>
      <c r="N367" s="100">
        <v>0.51851851851851849</v>
      </c>
      <c r="T367" t="s">
        <v>4</v>
      </c>
      <c r="U367" s="100">
        <v>-0.3</v>
      </c>
      <c r="AA367" s="8" t="s">
        <v>4</v>
      </c>
      <c r="AB367" s="101">
        <v>-0.51724137931034486</v>
      </c>
      <c r="AC367" s="101"/>
      <c r="AD367" s="101"/>
      <c r="AL367" t="s">
        <v>25</v>
      </c>
      <c r="AM367" s="100">
        <v>-0.25925925925925924</v>
      </c>
    </row>
    <row r="368" spans="2:39" x14ac:dyDescent="0.35">
      <c r="B368" s="8" t="s">
        <v>3</v>
      </c>
      <c r="C368" s="100">
        <v>0.43333333333333335</v>
      </c>
      <c r="D368" s="100"/>
      <c r="E368" s="100"/>
      <c r="H368" s="100">
        <v>0.33735632183908049</v>
      </c>
      <c r="M368" t="s">
        <v>23</v>
      </c>
      <c r="N368" s="100">
        <v>0.5357142857142857</v>
      </c>
      <c r="T368" t="s">
        <v>4</v>
      </c>
      <c r="U368" s="100">
        <v>-0.32777777777777778</v>
      </c>
      <c r="AA368" s="8" t="s">
        <v>4</v>
      </c>
      <c r="AB368" s="101">
        <v>0.22222222222222221</v>
      </c>
      <c r="AC368" s="101"/>
      <c r="AD368" s="101"/>
      <c r="AL368" t="s">
        <v>25</v>
      </c>
      <c r="AM368" s="100">
        <v>-0.10344827586206896</v>
      </c>
    </row>
    <row r="369" spans="2:39" x14ac:dyDescent="0.35">
      <c r="B369" s="8" t="s">
        <v>3</v>
      </c>
      <c r="C369" s="100">
        <v>0.2413793103448276</v>
      </c>
      <c r="D369" s="100"/>
      <c r="E369" s="100"/>
      <c r="H369" s="100">
        <v>0.23735632183908045</v>
      </c>
      <c r="M369" t="s">
        <v>23</v>
      </c>
      <c r="N369" s="100">
        <v>0.7</v>
      </c>
      <c r="T369" t="s">
        <v>4</v>
      </c>
      <c r="U369" s="100">
        <v>-0.45919540229885059</v>
      </c>
      <c r="AA369" s="8" t="s">
        <v>4</v>
      </c>
      <c r="AB369" s="101">
        <v>-0.5714285714285714</v>
      </c>
      <c r="AC369" s="101"/>
      <c r="AD369" s="101"/>
      <c r="AL369" t="s">
        <v>25</v>
      </c>
      <c r="AM369" s="100">
        <v>-6.8965517241379309E-2</v>
      </c>
    </row>
    <row r="370" spans="2:39" x14ac:dyDescent="0.35">
      <c r="B370" s="8" t="s">
        <v>3</v>
      </c>
      <c r="C370" s="100">
        <v>0.20689655172413793</v>
      </c>
      <c r="D370" s="100"/>
      <c r="E370" s="100"/>
      <c r="H370" s="100">
        <v>0.47011494252873559</v>
      </c>
      <c r="M370" t="s">
        <v>23</v>
      </c>
      <c r="N370" s="100">
        <v>0.35714285714285715</v>
      </c>
      <c r="T370" t="s">
        <v>4</v>
      </c>
      <c r="U370" s="100">
        <v>-0.40459770114942528</v>
      </c>
      <c r="AA370" s="8" t="s">
        <v>4</v>
      </c>
      <c r="AB370" s="101">
        <v>-0.24</v>
      </c>
      <c r="AC370" s="101"/>
      <c r="AD370" s="101"/>
      <c r="AL370" t="s">
        <v>25</v>
      </c>
      <c r="AM370" s="100">
        <v>-0.25925925925925924</v>
      </c>
    </row>
    <row r="371" spans="2:39" x14ac:dyDescent="0.35">
      <c r="B371" s="8" t="s">
        <v>3</v>
      </c>
      <c r="C371" s="100">
        <v>0.34482758620689657</v>
      </c>
      <c r="D371" s="100"/>
      <c r="E371" s="100"/>
      <c r="H371" s="100">
        <v>0.38908045977011496</v>
      </c>
      <c r="M371" t="s">
        <v>23</v>
      </c>
      <c r="N371" s="100">
        <v>-0.32142857142857145</v>
      </c>
      <c r="T371" t="s">
        <v>4</v>
      </c>
      <c r="U371" s="100">
        <v>2.7380952380952381E-2</v>
      </c>
      <c r="AA371" s="8" t="s">
        <v>4</v>
      </c>
      <c r="AB371" s="101">
        <v>-0.29411764705882354</v>
      </c>
      <c r="AC371" s="101"/>
      <c r="AD371" s="101"/>
      <c r="AL371" t="s">
        <v>25</v>
      </c>
      <c r="AM371" s="100">
        <v>-0.2413793103448276</v>
      </c>
    </row>
    <row r="372" spans="2:39" x14ac:dyDescent="0.35">
      <c r="B372" s="8" t="s">
        <v>3</v>
      </c>
      <c r="C372" s="100">
        <v>0.2857142857142857</v>
      </c>
      <c r="D372" s="100"/>
      <c r="E372" s="100"/>
      <c r="H372" s="100">
        <v>0.14285714285714285</v>
      </c>
      <c r="M372" t="s">
        <v>23</v>
      </c>
      <c r="N372" s="100">
        <v>0.43333333333333335</v>
      </c>
      <c r="T372" t="s">
        <v>4</v>
      </c>
      <c r="U372" s="100">
        <v>-0.1</v>
      </c>
      <c r="AA372" s="8" t="s">
        <v>4</v>
      </c>
      <c r="AB372" s="101">
        <v>-0.17948717948717949</v>
      </c>
      <c r="AC372" s="101"/>
      <c r="AD372" s="101"/>
      <c r="AL372" t="s">
        <v>25</v>
      </c>
      <c r="AM372" s="100">
        <v>-0.2</v>
      </c>
    </row>
    <row r="373" spans="2:39" x14ac:dyDescent="0.35">
      <c r="B373" s="8" t="s">
        <v>3</v>
      </c>
      <c r="C373" s="100">
        <v>0.5161290322580645</v>
      </c>
      <c r="D373" s="100"/>
      <c r="E373" s="100"/>
      <c r="H373" s="100">
        <v>0.39139784946236555</v>
      </c>
      <c r="M373" t="s">
        <v>23</v>
      </c>
      <c r="N373" s="100">
        <v>0.5357142857142857</v>
      </c>
      <c r="T373" t="s">
        <v>4</v>
      </c>
      <c r="U373" s="100">
        <v>-6.8965517241379309E-2</v>
      </c>
      <c r="AA373" s="8" t="s">
        <v>4</v>
      </c>
      <c r="AB373" s="101">
        <v>7.1428571428571425E-2</v>
      </c>
      <c r="AC373" s="101"/>
      <c r="AD373" s="101"/>
      <c r="AL373" t="s">
        <v>25</v>
      </c>
      <c r="AM373" s="100">
        <v>-0.51724137931034486</v>
      </c>
    </row>
    <row r="374" spans="2:39" x14ac:dyDescent="0.35">
      <c r="B374" s="8" t="s">
        <v>3</v>
      </c>
      <c r="C374" s="100">
        <v>0.33333333333333331</v>
      </c>
      <c r="D374" s="100"/>
      <c r="E374" s="100"/>
      <c r="H374" s="100">
        <v>-3.9215686274509803E-2</v>
      </c>
      <c r="M374" t="s">
        <v>23</v>
      </c>
      <c r="N374" s="100">
        <v>0.56666666666666665</v>
      </c>
      <c r="T374" t="s">
        <v>4</v>
      </c>
      <c r="U374" s="100">
        <v>-3.6439665471923538E-2</v>
      </c>
      <c r="AA374" s="8" t="s">
        <v>4</v>
      </c>
      <c r="AB374" s="101">
        <v>-0.14285714285714285</v>
      </c>
      <c r="AC374" s="101"/>
      <c r="AD374" s="101"/>
      <c r="AL374" t="s">
        <v>25</v>
      </c>
      <c r="AM374" s="100">
        <v>-0.24</v>
      </c>
    </row>
    <row r="375" spans="2:39" x14ac:dyDescent="0.35">
      <c r="B375" s="8" t="s">
        <v>3</v>
      </c>
      <c r="C375" s="100">
        <v>0.41666666666666669</v>
      </c>
      <c r="D375" s="100"/>
      <c r="E375" s="100"/>
      <c r="H375" s="100">
        <v>0.3833333333333333</v>
      </c>
      <c r="M375" t="s">
        <v>23</v>
      </c>
      <c r="N375" s="100">
        <v>0.6333333333333333</v>
      </c>
      <c r="T375" t="s">
        <v>4</v>
      </c>
      <c r="U375" s="100">
        <v>-0.27988505747126441</v>
      </c>
      <c r="AA375" s="8" t="s">
        <v>4</v>
      </c>
      <c r="AB375" s="101">
        <v>0.1</v>
      </c>
      <c r="AC375" s="101"/>
      <c r="AD375" s="101"/>
      <c r="AL375" t="s">
        <v>25</v>
      </c>
      <c r="AM375" s="100">
        <v>-0.17948717948717949</v>
      </c>
    </row>
    <row r="376" spans="2:39" x14ac:dyDescent="0.35">
      <c r="B376" s="8" t="s">
        <v>3</v>
      </c>
      <c r="C376" s="100">
        <v>0.42105263157894735</v>
      </c>
      <c r="D376" s="100"/>
      <c r="E376" s="100"/>
      <c r="H376" s="100">
        <v>0.42481203007518797</v>
      </c>
      <c r="M376" t="s">
        <v>23</v>
      </c>
      <c r="N376" s="100">
        <v>0.6785714285714286</v>
      </c>
      <c r="T376" t="s">
        <v>4</v>
      </c>
      <c r="U376" s="100">
        <v>-6.4516129032258229E-3</v>
      </c>
      <c r="AA376" s="8" t="s">
        <v>4</v>
      </c>
      <c r="AB376" s="101">
        <v>-0.5714285714285714</v>
      </c>
      <c r="AC376" s="101"/>
      <c r="AD376" s="101"/>
      <c r="AL376" t="s">
        <v>25</v>
      </c>
      <c r="AM376" s="100">
        <v>-0.14285714285714285</v>
      </c>
    </row>
    <row r="377" spans="2:39" x14ac:dyDescent="0.35">
      <c r="B377" s="8" t="s">
        <v>3</v>
      </c>
      <c r="C377" s="100">
        <v>0</v>
      </c>
      <c r="D377" s="100"/>
      <c r="E377" s="100"/>
      <c r="H377" s="100">
        <v>0.2857142857142857</v>
      </c>
      <c r="M377" t="s">
        <v>23</v>
      </c>
      <c r="N377" s="100">
        <v>-0.29629629629629628</v>
      </c>
      <c r="T377" t="s">
        <v>4</v>
      </c>
      <c r="U377" s="100">
        <v>0.17672413793103448</v>
      </c>
      <c r="AA377" s="8" t="s">
        <v>4</v>
      </c>
      <c r="AB377" s="101">
        <v>-0.10714285714285714</v>
      </c>
      <c r="AC377" s="101"/>
      <c r="AD377" s="101"/>
      <c r="AL377" t="s">
        <v>25</v>
      </c>
      <c r="AM377" s="100">
        <v>-0.5714285714285714</v>
      </c>
    </row>
    <row r="378" spans="2:39" x14ac:dyDescent="0.35">
      <c r="B378" s="8" t="s">
        <v>3</v>
      </c>
      <c r="C378" s="100">
        <v>-0.22222222222222221</v>
      </c>
      <c r="D378" s="100"/>
      <c r="E378" s="100"/>
      <c r="H378" s="100">
        <v>5.5555555555555552E-2</v>
      </c>
      <c r="M378" t="s">
        <v>23</v>
      </c>
      <c r="N378" s="100">
        <v>0.68965517241379315</v>
      </c>
      <c r="T378" t="s">
        <v>4</v>
      </c>
      <c r="U378" s="100">
        <v>-0.16055718475073311</v>
      </c>
      <c r="AA378" s="8" t="s">
        <v>4</v>
      </c>
      <c r="AB378" s="101">
        <v>-4.3478260869565216E-2</v>
      </c>
      <c r="AC378" s="101"/>
      <c r="AD378" s="101"/>
      <c r="AL378" t="s">
        <v>25</v>
      </c>
      <c r="AM378" s="100">
        <v>-4.3478260869565216E-2</v>
      </c>
    </row>
    <row r="379" spans="2:39" x14ac:dyDescent="0.35">
      <c r="B379" s="8" t="s">
        <v>3</v>
      </c>
      <c r="C379" s="100">
        <v>0.3125</v>
      </c>
      <c r="D379" s="100"/>
      <c r="E379" s="100"/>
      <c r="H379" s="100">
        <v>8.4821428571428575E-2</v>
      </c>
      <c r="M379" t="s">
        <v>23</v>
      </c>
      <c r="N379" s="100">
        <v>0.5357142857142857</v>
      </c>
      <c r="T379" t="s">
        <v>4</v>
      </c>
      <c r="U379" s="100">
        <v>-0.26036866359447008</v>
      </c>
      <c r="AA379" s="8" t="s">
        <v>4</v>
      </c>
      <c r="AB379" s="101">
        <v>-9.0909090909090912E-2</v>
      </c>
      <c r="AC379" s="101"/>
      <c r="AD379" s="101"/>
      <c r="AL379" t="s">
        <v>25</v>
      </c>
      <c r="AM379" s="100">
        <v>-0.43478260869565216</v>
      </c>
    </row>
    <row r="380" spans="2:39" x14ac:dyDescent="0.35">
      <c r="B380" s="8" t="s">
        <v>3</v>
      </c>
      <c r="C380" s="100">
        <v>0.41176470588235292</v>
      </c>
      <c r="D380" s="100"/>
      <c r="E380" s="100"/>
      <c r="H380" s="100">
        <v>0.43665158371040724</v>
      </c>
      <c r="M380" t="s">
        <v>23</v>
      </c>
      <c r="N380" s="100">
        <v>0.48275862068965519</v>
      </c>
      <c r="T380" t="s">
        <v>4</v>
      </c>
      <c r="U380" s="100">
        <v>-8.589743589743587E-2</v>
      </c>
      <c r="AA380" s="8" t="s">
        <v>4</v>
      </c>
      <c r="AB380" s="101">
        <v>-0.43478260869565216</v>
      </c>
      <c r="AC380" s="101"/>
      <c r="AD380" s="101"/>
    </row>
    <row r="381" spans="2:39" x14ac:dyDescent="0.35">
      <c r="B381" s="8" t="s">
        <v>3</v>
      </c>
      <c r="C381" s="100">
        <v>0.57894736842105265</v>
      </c>
      <c r="D381" s="100"/>
      <c r="E381" s="100"/>
      <c r="H381" s="100">
        <v>0.28947368421052633</v>
      </c>
      <c r="M381" t="s">
        <v>23</v>
      </c>
      <c r="N381" s="100">
        <v>0.26666666666666666</v>
      </c>
      <c r="T381" t="s">
        <v>4</v>
      </c>
      <c r="U381" s="100">
        <v>-0.21296296296296297</v>
      </c>
    </row>
    <row r="382" spans="2:39" x14ac:dyDescent="0.35">
      <c r="B382" s="8" t="s">
        <v>3</v>
      </c>
      <c r="C382" s="100">
        <v>0.36</v>
      </c>
      <c r="D382" s="100"/>
      <c r="E382" s="100"/>
      <c r="H382" s="100">
        <v>0.4191304347826087</v>
      </c>
      <c r="M382" t="s">
        <v>23</v>
      </c>
      <c r="N382" s="100">
        <v>0.96666666666666667</v>
      </c>
      <c r="T382" t="s">
        <v>4</v>
      </c>
      <c r="U382" s="100">
        <v>-0.3125</v>
      </c>
    </row>
    <row r="383" spans="2:39" x14ac:dyDescent="0.35">
      <c r="B383" s="8" t="s">
        <v>3</v>
      </c>
      <c r="C383" s="100">
        <v>0.15789473684210525</v>
      </c>
      <c r="D383" s="100"/>
      <c r="E383" s="100"/>
      <c r="H383" s="100">
        <v>0.22180451127819548</v>
      </c>
      <c r="M383" t="s">
        <v>23</v>
      </c>
      <c r="N383" s="100">
        <v>0.43333333333333335</v>
      </c>
      <c r="T383" t="s">
        <v>4</v>
      </c>
      <c r="U383" s="100">
        <v>-0.35185185185185186</v>
      </c>
    </row>
    <row r="384" spans="2:39" x14ac:dyDescent="0.35">
      <c r="B384" s="8" t="s">
        <v>3</v>
      </c>
      <c r="C384" s="100">
        <v>0.48</v>
      </c>
      <c r="D384" s="100"/>
      <c r="E384" s="100"/>
      <c r="H384" s="100">
        <v>0.40666666666666662</v>
      </c>
      <c r="M384" t="s">
        <v>23</v>
      </c>
      <c r="N384" s="100">
        <v>0.12903225806451613</v>
      </c>
      <c r="T384" t="s">
        <v>4</v>
      </c>
      <c r="U384" s="100">
        <v>-0.23953201970443347</v>
      </c>
    </row>
    <row r="385" spans="2:21" x14ac:dyDescent="0.35">
      <c r="B385" s="8" t="s">
        <v>3</v>
      </c>
      <c r="C385" s="100">
        <v>0.33333333333333331</v>
      </c>
      <c r="D385" s="100"/>
      <c r="E385" s="100"/>
      <c r="H385" s="100">
        <v>0.38541666666666663</v>
      </c>
      <c r="M385" t="s">
        <v>23</v>
      </c>
      <c r="N385" s="100">
        <v>-0.33333333333333331</v>
      </c>
      <c r="T385" t="s">
        <v>4</v>
      </c>
      <c r="U385" s="100">
        <v>-0.2572413793103448</v>
      </c>
    </row>
    <row r="386" spans="2:21" x14ac:dyDescent="0.35">
      <c r="B386" s="8" t="s">
        <v>3</v>
      </c>
      <c r="C386" s="100">
        <v>0.33333333333333331</v>
      </c>
      <c r="D386" s="100"/>
      <c r="E386" s="100"/>
      <c r="H386" s="100">
        <v>0.41666666666666663</v>
      </c>
      <c r="M386" t="s">
        <v>23</v>
      </c>
      <c r="N386" s="100">
        <v>0.41379310344827586</v>
      </c>
      <c r="T386" t="s">
        <v>4</v>
      </c>
      <c r="U386" s="100">
        <v>-4.9999999999999989E-2</v>
      </c>
    </row>
    <row r="387" spans="2:21" x14ac:dyDescent="0.35">
      <c r="B387" s="8" t="s">
        <v>3</v>
      </c>
      <c r="C387" s="100">
        <v>0.40909090909090912</v>
      </c>
      <c r="D387" s="100"/>
      <c r="E387" s="100"/>
      <c r="H387" s="100">
        <v>0.42954545454545456</v>
      </c>
      <c r="M387" t="s">
        <v>23</v>
      </c>
      <c r="N387" s="100">
        <v>0.24</v>
      </c>
      <c r="T387" t="s">
        <v>4</v>
      </c>
      <c r="U387" s="100">
        <v>-0.19712643678160918</v>
      </c>
    </row>
    <row r="388" spans="2:21" x14ac:dyDescent="0.35">
      <c r="B388" s="8" t="s">
        <v>3</v>
      </c>
      <c r="C388" s="100">
        <v>0.41666666666666669</v>
      </c>
      <c r="D388" s="100"/>
      <c r="E388" s="100"/>
      <c r="H388" s="100">
        <v>0.41885964912280704</v>
      </c>
      <c r="M388" t="s">
        <v>23</v>
      </c>
      <c r="N388" s="100">
        <v>0.22222222222222221</v>
      </c>
      <c r="T388" t="s">
        <v>4</v>
      </c>
      <c r="U388" s="100">
        <v>7.5757575757575746E-2</v>
      </c>
    </row>
    <row r="389" spans="2:21" x14ac:dyDescent="0.35">
      <c r="B389" s="8" t="s">
        <v>3</v>
      </c>
      <c r="C389" s="100">
        <v>0.6875</v>
      </c>
      <c r="D389" s="100"/>
      <c r="E389" s="100"/>
      <c r="H389" s="100">
        <v>0.5580357142857143</v>
      </c>
      <c r="M389" t="s">
        <v>23</v>
      </c>
      <c r="N389" s="100">
        <v>0.3125</v>
      </c>
      <c r="T389" t="s">
        <v>4</v>
      </c>
      <c r="U389" s="100">
        <v>-0.32</v>
      </c>
    </row>
    <row r="390" spans="2:21" x14ac:dyDescent="0.35">
      <c r="B390" s="8" t="s">
        <v>3</v>
      </c>
      <c r="C390" s="100">
        <v>0.7</v>
      </c>
      <c r="D390" s="100"/>
      <c r="E390" s="100"/>
      <c r="H390" s="100">
        <v>0.61470588235294121</v>
      </c>
      <c r="M390" t="s">
        <v>23</v>
      </c>
      <c r="N390" s="100">
        <v>0.73076923076923073</v>
      </c>
      <c r="T390" t="s">
        <v>4</v>
      </c>
      <c r="U390" s="100">
        <v>-0.17552334943639292</v>
      </c>
    </row>
    <row r="391" spans="2:21" x14ac:dyDescent="0.35">
      <c r="B391" s="8" t="s">
        <v>3</v>
      </c>
      <c r="C391" s="100">
        <v>0.68181818181818177</v>
      </c>
      <c r="D391" s="100"/>
      <c r="E391" s="100"/>
      <c r="H391" s="100">
        <v>0.52272727272727271</v>
      </c>
      <c r="M391" t="s">
        <v>23</v>
      </c>
      <c r="N391" s="100">
        <v>0.64</v>
      </c>
      <c r="T391" t="s">
        <v>4</v>
      </c>
      <c r="U391" s="100">
        <v>-0.15701970443349753</v>
      </c>
    </row>
    <row r="392" spans="2:21" x14ac:dyDescent="0.35">
      <c r="B392" s="8" t="s">
        <v>3</v>
      </c>
      <c r="C392" s="100">
        <v>0.66666666666666663</v>
      </c>
      <c r="D392" s="100"/>
      <c r="E392" s="100"/>
      <c r="H392" s="100">
        <v>0.59803921568627449</v>
      </c>
      <c r="M392" t="s">
        <v>23</v>
      </c>
      <c r="N392" s="100">
        <v>0</v>
      </c>
      <c r="T392" t="s">
        <v>4</v>
      </c>
      <c r="U392" s="100">
        <v>-5.1724137931034586E-3</v>
      </c>
    </row>
    <row r="393" spans="2:21" x14ac:dyDescent="0.35">
      <c r="B393" s="8" t="s">
        <v>3</v>
      </c>
      <c r="C393" s="100">
        <v>0.35714285714285715</v>
      </c>
      <c r="D393" s="100"/>
      <c r="E393" s="100"/>
      <c r="H393" s="100">
        <v>0.30900621118012422</v>
      </c>
      <c r="M393" t="s">
        <v>23</v>
      </c>
      <c r="N393" s="100">
        <v>0.35714285714285715</v>
      </c>
      <c r="T393" t="s">
        <v>4</v>
      </c>
      <c r="U393" s="100">
        <v>0.12647058823529411</v>
      </c>
    </row>
    <row r="394" spans="2:21" x14ac:dyDescent="0.35">
      <c r="B394" s="8" t="s">
        <v>3</v>
      </c>
      <c r="C394" s="100">
        <v>0.57894736842105265</v>
      </c>
      <c r="D394" s="100"/>
      <c r="E394" s="100"/>
      <c r="H394" s="100">
        <v>0.47368421052631582</v>
      </c>
      <c r="M394" t="s">
        <v>23</v>
      </c>
      <c r="N394" s="100">
        <v>0.65517241379310343</v>
      </c>
      <c r="T394" t="s">
        <v>4</v>
      </c>
      <c r="U394" s="100">
        <v>2.8846153846153855E-2</v>
      </c>
    </row>
    <row r="395" spans="2:21" x14ac:dyDescent="0.35">
      <c r="B395" s="8" t="s">
        <v>3</v>
      </c>
      <c r="C395" s="100">
        <v>-0.25</v>
      </c>
      <c r="D395" s="100"/>
      <c r="E395" s="100"/>
      <c r="H395" s="100">
        <v>-0.29807692307692307</v>
      </c>
      <c r="M395" t="s">
        <v>23</v>
      </c>
      <c r="N395" s="100">
        <v>0.29629629629629628</v>
      </c>
      <c r="T395" t="s">
        <v>4</v>
      </c>
      <c r="U395" s="100">
        <v>-0.19444444444444442</v>
      </c>
    </row>
    <row r="396" spans="2:21" x14ac:dyDescent="0.35">
      <c r="B396" s="8" t="s">
        <v>3</v>
      </c>
      <c r="C396" s="100">
        <v>0.6428571428571429</v>
      </c>
      <c r="D396" s="100"/>
      <c r="E396" s="100"/>
      <c r="H396" s="100">
        <v>0.20779220779220781</v>
      </c>
      <c r="M396" t="s">
        <v>23</v>
      </c>
      <c r="N396" s="100">
        <v>0.59375</v>
      </c>
      <c r="T396" t="s">
        <v>4</v>
      </c>
      <c r="U396" s="100">
        <v>-2.1739130434782608E-2</v>
      </c>
    </row>
    <row r="397" spans="2:21" x14ac:dyDescent="0.35">
      <c r="B397" s="8" t="s">
        <v>3</v>
      </c>
      <c r="C397" s="100">
        <v>0.59090909090909094</v>
      </c>
      <c r="D397" s="100"/>
      <c r="E397" s="100"/>
      <c r="H397" s="100">
        <v>0.34808612440191389</v>
      </c>
      <c r="M397" t="s">
        <v>23</v>
      </c>
      <c r="N397" s="100">
        <v>0.48275862068965519</v>
      </c>
      <c r="T397" t="s">
        <v>4</v>
      </c>
      <c r="U397" s="100">
        <v>2.2619047619047615E-2</v>
      </c>
    </row>
    <row r="398" spans="2:21" x14ac:dyDescent="0.35">
      <c r="B398" s="8" t="s">
        <v>3</v>
      </c>
      <c r="C398" s="100">
        <v>0.38095238095238093</v>
      </c>
      <c r="D398" s="100"/>
      <c r="E398" s="100"/>
      <c r="H398" s="100">
        <v>0.29464285714285715</v>
      </c>
      <c r="M398" t="s">
        <v>23</v>
      </c>
      <c r="N398" s="100">
        <v>0.46666666666666667</v>
      </c>
      <c r="T398" t="s">
        <v>4</v>
      </c>
      <c r="U398" s="100">
        <v>-7.5000000000000011E-2</v>
      </c>
    </row>
    <row r="399" spans="2:21" x14ac:dyDescent="0.35">
      <c r="B399" s="8" t="s">
        <v>3</v>
      </c>
      <c r="C399" s="100">
        <v>0.36363636363636365</v>
      </c>
      <c r="D399" s="100"/>
      <c r="E399" s="100"/>
      <c r="H399" s="100">
        <v>-0.10389610389610388</v>
      </c>
      <c r="M399" t="s">
        <v>23</v>
      </c>
      <c r="N399" s="100">
        <v>0.48275862068965519</v>
      </c>
      <c r="T399" t="s">
        <v>4</v>
      </c>
      <c r="U399" s="100">
        <v>-6.8965517241379337E-2</v>
      </c>
    </row>
    <row r="400" spans="2:21" x14ac:dyDescent="0.35">
      <c r="B400" s="8" t="s">
        <v>3</v>
      </c>
      <c r="C400" s="100">
        <v>0.27272727272727271</v>
      </c>
      <c r="D400" s="100"/>
      <c r="E400" s="100"/>
      <c r="H400" s="100">
        <v>0.17803030303030301</v>
      </c>
      <c r="M400" t="s">
        <v>23</v>
      </c>
      <c r="N400" s="100">
        <v>0.55555555555555558</v>
      </c>
      <c r="T400" t="s">
        <v>4</v>
      </c>
      <c r="U400" s="100">
        <v>-9.9999999999999978E-2</v>
      </c>
    </row>
    <row r="401" spans="2:21" x14ac:dyDescent="0.35">
      <c r="B401" s="8" t="s">
        <v>3</v>
      </c>
      <c r="C401" s="100">
        <v>0.78947368421052633</v>
      </c>
      <c r="D401" s="100"/>
      <c r="E401" s="100"/>
      <c r="H401" s="100">
        <v>0.49473684210526314</v>
      </c>
      <c r="M401" t="s">
        <v>23</v>
      </c>
      <c r="N401" s="100">
        <v>0.65217391304347827</v>
      </c>
      <c r="T401" t="s">
        <v>4</v>
      </c>
      <c r="U401" s="100">
        <v>-4.0229885057471299E-3</v>
      </c>
    </row>
    <row r="402" spans="2:21" x14ac:dyDescent="0.35">
      <c r="B402" s="8" t="s">
        <v>3</v>
      </c>
      <c r="C402" s="100">
        <v>0.72222222222222221</v>
      </c>
      <c r="D402" s="100"/>
      <c r="E402" s="100"/>
      <c r="H402" s="100">
        <v>0.44934640522875818</v>
      </c>
      <c r="M402" t="s">
        <v>23</v>
      </c>
      <c r="N402" s="100">
        <v>7.1428571428571425E-2</v>
      </c>
      <c r="T402" t="s">
        <v>4</v>
      </c>
      <c r="U402" s="100">
        <v>0.14999999999999997</v>
      </c>
    </row>
    <row r="403" spans="2:21" x14ac:dyDescent="0.35">
      <c r="B403" s="8" t="s">
        <v>3</v>
      </c>
      <c r="C403" s="100">
        <v>0.25</v>
      </c>
      <c r="D403" s="100"/>
      <c r="E403" s="100"/>
      <c r="H403" s="100">
        <v>0.3</v>
      </c>
      <c r="M403" t="s">
        <v>23</v>
      </c>
      <c r="N403" s="100">
        <v>0.36666666666666664</v>
      </c>
      <c r="T403" t="s">
        <v>4</v>
      </c>
      <c r="U403" s="100">
        <v>0.13333333333333333</v>
      </c>
    </row>
    <row r="404" spans="2:21" x14ac:dyDescent="0.35">
      <c r="B404" s="8" t="s">
        <v>3</v>
      </c>
      <c r="C404" s="100">
        <v>0.61904761904761907</v>
      </c>
      <c r="D404" s="100"/>
      <c r="E404" s="100"/>
      <c r="H404" s="100">
        <v>0.33126293995859213</v>
      </c>
      <c r="M404" t="s">
        <v>23</v>
      </c>
      <c r="N404" s="100">
        <v>0.38709677419354838</v>
      </c>
      <c r="T404" t="s">
        <v>4</v>
      </c>
      <c r="U404" s="100">
        <v>-0.38088235294117645</v>
      </c>
    </row>
    <row r="405" spans="2:21" x14ac:dyDescent="0.35">
      <c r="B405" s="8" t="s">
        <v>3</v>
      </c>
      <c r="C405" s="100">
        <v>0.58333333333333337</v>
      </c>
      <c r="D405" s="100"/>
      <c r="E405" s="100"/>
      <c r="H405" s="100">
        <v>0.29166666666666669</v>
      </c>
      <c r="M405" t="s">
        <v>23</v>
      </c>
      <c r="N405" s="100">
        <v>0.35</v>
      </c>
      <c r="T405" t="s">
        <v>4</v>
      </c>
      <c r="U405" s="100">
        <v>7.1428571428571425E-2</v>
      </c>
    </row>
    <row r="406" spans="2:21" x14ac:dyDescent="0.35">
      <c r="B406" s="8" t="s">
        <v>3</v>
      </c>
      <c r="C406" s="100">
        <v>0.63636363636363635</v>
      </c>
      <c r="D406" s="100"/>
      <c r="E406" s="100"/>
      <c r="H406" s="100">
        <v>0.44318181818181818</v>
      </c>
      <c r="M406" t="s">
        <v>23</v>
      </c>
      <c r="N406" s="100">
        <v>0.8571428571428571</v>
      </c>
      <c r="T406" t="s">
        <v>4</v>
      </c>
      <c r="U406" s="100">
        <v>0.23809523809523808</v>
      </c>
    </row>
    <row r="407" spans="2:21" x14ac:dyDescent="0.35">
      <c r="B407" s="8" t="s">
        <v>3</v>
      </c>
      <c r="C407" s="100">
        <v>0.5</v>
      </c>
      <c r="D407" s="100"/>
      <c r="E407" s="100"/>
      <c r="H407" s="100">
        <v>0.25</v>
      </c>
      <c r="M407" t="s">
        <v>23</v>
      </c>
      <c r="N407" s="100">
        <v>0.22222222222222221</v>
      </c>
      <c r="T407" t="s">
        <v>4</v>
      </c>
      <c r="U407" s="100">
        <v>-0.23076923076923078</v>
      </c>
    </row>
    <row r="408" spans="2:21" x14ac:dyDescent="0.35">
      <c r="B408" s="8" t="s">
        <v>3</v>
      </c>
      <c r="C408" s="100">
        <v>0.41666666666666669</v>
      </c>
      <c r="D408" s="100"/>
      <c r="E408" s="100"/>
      <c r="H408" s="100">
        <v>0.14015151515151517</v>
      </c>
      <c r="M408" t="s">
        <v>23</v>
      </c>
      <c r="N408" s="100">
        <v>0.22222222222222221</v>
      </c>
      <c r="T408" t="s">
        <v>4</v>
      </c>
      <c r="U408" s="100">
        <v>9.6273291925465854E-2</v>
      </c>
    </row>
    <row r="409" spans="2:21" x14ac:dyDescent="0.35">
      <c r="B409" s="8" t="s">
        <v>3</v>
      </c>
      <c r="C409" s="100">
        <v>0.375</v>
      </c>
      <c r="D409" s="100"/>
      <c r="E409" s="100"/>
      <c r="H409" s="100">
        <v>9.6590909090909088E-2</v>
      </c>
      <c r="M409" t="s">
        <v>23</v>
      </c>
      <c r="N409" s="100">
        <v>0.55000000000000004</v>
      </c>
      <c r="T409" t="s">
        <v>4</v>
      </c>
      <c r="U409" s="100">
        <v>-3.125E-2</v>
      </c>
    </row>
    <row r="410" spans="2:21" x14ac:dyDescent="0.35">
      <c r="B410" s="8" t="s">
        <v>3</v>
      </c>
      <c r="C410" s="100">
        <v>0.7142857142857143</v>
      </c>
      <c r="D410" s="100"/>
      <c r="E410" s="100"/>
      <c r="H410" s="100">
        <v>0.40977443609022557</v>
      </c>
      <c r="M410" t="s">
        <v>23</v>
      </c>
      <c r="N410" s="100">
        <v>0.6785714285714286</v>
      </c>
      <c r="T410" t="s">
        <v>4</v>
      </c>
      <c r="U410" s="100">
        <v>-1.4473684210526333E-2</v>
      </c>
    </row>
    <row r="411" spans="2:21" x14ac:dyDescent="0.35">
      <c r="B411" s="8" t="s">
        <v>3</v>
      </c>
      <c r="C411" s="100">
        <v>0.19047619047619047</v>
      </c>
      <c r="D411" s="100"/>
      <c r="E411" s="100"/>
      <c r="H411" s="100">
        <v>0.15079365079365079</v>
      </c>
      <c r="M411" t="s">
        <v>23</v>
      </c>
      <c r="N411" s="100">
        <v>0.4</v>
      </c>
      <c r="T411" t="s">
        <v>4</v>
      </c>
      <c r="U411" s="100">
        <v>-5.0420168067226906E-2</v>
      </c>
    </row>
    <row r="412" spans="2:21" x14ac:dyDescent="0.35">
      <c r="B412" s="8" t="s">
        <v>3</v>
      </c>
      <c r="C412" s="100">
        <v>0.68181818181818177</v>
      </c>
      <c r="D412" s="100"/>
      <c r="E412" s="100"/>
      <c r="H412" s="100">
        <v>0.44960474308300391</v>
      </c>
      <c r="M412" t="s">
        <v>23</v>
      </c>
      <c r="N412" s="100">
        <v>0.66666666666666663</v>
      </c>
      <c r="T412" t="s">
        <v>4</v>
      </c>
      <c r="U412" s="100">
        <v>8.2887700534759357E-2</v>
      </c>
    </row>
    <row r="413" spans="2:21" x14ac:dyDescent="0.35">
      <c r="B413" s="8" t="s">
        <v>3</v>
      </c>
      <c r="C413" s="100">
        <v>0.72</v>
      </c>
      <c r="D413" s="100"/>
      <c r="E413" s="100"/>
      <c r="H413" s="100">
        <v>0.3</v>
      </c>
      <c r="M413" t="s">
        <v>23</v>
      </c>
      <c r="N413" s="100">
        <v>0.2413793103448276</v>
      </c>
      <c r="T413" t="s">
        <v>4</v>
      </c>
      <c r="U413" s="100">
        <v>-5.944055944055944E-2</v>
      </c>
    </row>
    <row r="414" spans="2:21" x14ac:dyDescent="0.35">
      <c r="B414" s="8" t="s">
        <v>3</v>
      </c>
      <c r="C414" s="100">
        <v>0.63636363636363635</v>
      </c>
      <c r="D414" s="100"/>
      <c r="E414" s="100"/>
      <c r="H414" s="100">
        <v>0.38484848484848483</v>
      </c>
      <c r="M414" t="s">
        <v>23</v>
      </c>
      <c r="N414" s="100">
        <v>0.34482758620689657</v>
      </c>
      <c r="T414" t="s">
        <v>4</v>
      </c>
      <c r="U414" s="100">
        <v>5.1535087719298253E-2</v>
      </c>
    </row>
    <row r="415" spans="2:21" x14ac:dyDescent="0.35">
      <c r="B415" s="8" t="s">
        <v>3</v>
      </c>
      <c r="C415" s="100">
        <v>0.5</v>
      </c>
      <c r="D415" s="100"/>
      <c r="E415" s="100"/>
      <c r="H415" s="100">
        <v>-7.1428571428571452E-2</v>
      </c>
      <c r="M415" t="s">
        <v>23</v>
      </c>
      <c r="N415" s="100">
        <v>0.5161290322580645</v>
      </c>
      <c r="T415" t="s">
        <v>4</v>
      </c>
      <c r="U415" s="100">
        <v>-0.32738095238095238</v>
      </c>
    </row>
    <row r="416" spans="2:21" x14ac:dyDescent="0.35">
      <c r="B416" s="8" t="s">
        <v>3</v>
      </c>
      <c r="C416" s="100">
        <v>0.94444444444444442</v>
      </c>
      <c r="D416" s="100"/>
      <c r="E416" s="100"/>
      <c r="H416" s="100">
        <v>0.36507936507936506</v>
      </c>
      <c r="M416" t="s">
        <v>23</v>
      </c>
      <c r="N416" s="100">
        <v>0.41666666666666669</v>
      </c>
      <c r="T416" t="s">
        <v>4</v>
      </c>
      <c r="U416" s="100">
        <v>-1.1764705882352941E-2</v>
      </c>
    </row>
    <row r="417" spans="2:21" x14ac:dyDescent="0.35">
      <c r="B417" s="8" t="s">
        <v>3</v>
      </c>
      <c r="C417" s="100">
        <v>0.7</v>
      </c>
      <c r="D417" s="100"/>
      <c r="E417" s="100"/>
      <c r="H417" s="100">
        <v>0.49583333333333335</v>
      </c>
      <c r="M417" t="s">
        <v>23</v>
      </c>
      <c r="N417" s="100">
        <v>0</v>
      </c>
      <c r="T417" t="s">
        <v>4</v>
      </c>
      <c r="U417" s="100">
        <v>0.15326086956521739</v>
      </c>
    </row>
    <row r="418" spans="2:21" x14ac:dyDescent="0.35">
      <c r="B418" s="8" t="s">
        <v>3</v>
      </c>
      <c r="C418" s="100">
        <v>0.625</v>
      </c>
      <c r="D418" s="100"/>
      <c r="E418" s="100"/>
      <c r="H418" s="100">
        <v>0.48897058823529416</v>
      </c>
      <c r="M418" t="s">
        <v>23</v>
      </c>
      <c r="N418" s="100">
        <v>0.3125</v>
      </c>
      <c r="T418" t="s">
        <v>4</v>
      </c>
      <c r="U418" s="100">
        <v>0.125</v>
      </c>
    </row>
    <row r="419" spans="2:21" x14ac:dyDescent="0.35">
      <c r="B419" s="8" t="s">
        <v>3</v>
      </c>
      <c r="C419" s="100">
        <v>0.4</v>
      </c>
      <c r="D419" s="100"/>
      <c r="E419" s="100"/>
      <c r="H419" s="100">
        <v>0.2</v>
      </c>
      <c r="M419" t="s">
        <v>23</v>
      </c>
      <c r="N419" s="100">
        <v>0.57894736842105265</v>
      </c>
      <c r="T419" t="s">
        <v>4</v>
      </c>
      <c r="U419" s="100">
        <v>6.8181818181818177E-2</v>
      </c>
    </row>
    <row r="420" spans="2:21" x14ac:dyDescent="0.35">
      <c r="B420" s="8" t="s">
        <v>3</v>
      </c>
      <c r="C420" s="100">
        <v>0.5714285714285714</v>
      </c>
      <c r="D420" s="100"/>
      <c r="E420" s="100"/>
      <c r="H420" s="100">
        <v>0.18154761904761901</v>
      </c>
      <c r="M420" t="s">
        <v>23</v>
      </c>
      <c r="N420" s="100">
        <v>0.15789473684210525</v>
      </c>
      <c r="T420" t="s">
        <v>4</v>
      </c>
      <c r="U420" s="100">
        <v>0.14354066985645933</v>
      </c>
    </row>
    <row r="421" spans="2:21" x14ac:dyDescent="0.35">
      <c r="B421" s="8" t="s">
        <v>3</v>
      </c>
      <c r="C421" s="100">
        <v>0.45833333333333331</v>
      </c>
      <c r="D421" s="100"/>
      <c r="E421" s="100"/>
      <c r="H421" s="100">
        <v>0.26762820512820512</v>
      </c>
      <c r="M421" t="s">
        <v>23</v>
      </c>
      <c r="N421" s="100">
        <v>0.33333333333333331</v>
      </c>
      <c r="T421" t="s">
        <v>4</v>
      </c>
      <c r="U421" s="100">
        <v>-5.3140096618357488E-2</v>
      </c>
    </row>
    <row r="422" spans="2:21" x14ac:dyDescent="0.35">
      <c r="B422" s="8" t="s">
        <v>3</v>
      </c>
      <c r="C422" s="100">
        <v>0.65384615384615385</v>
      </c>
      <c r="D422" s="100"/>
      <c r="E422" s="100"/>
      <c r="H422" s="100">
        <v>0.62002652519893897</v>
      </c>
      <c r="M422" t="s">
        <v>23</v>
      </c>
      <c r="N422" s="100">
        <v>0.41666666666666669</v>
      </c>
      <c r="T422" t="s">
        <v>4</v>
      </c>
      <c r="U422" s="100">
        <v>0.12666666666666665</v>
      </c>
    </row>
    <row r="423" spans="2:21" x14ac:dyDescent="0.35">
      <c r="B423" s="8" t="s">
        <v>3</v>
      </c>
      <c r="C423" s="100">
        <v>0.58333333333333337</v>
      </c>
      <c r="D423" s="100"/>
      <c r="E423" s="100"/>
      <c r="H423" s="100">
        <v>0.60416666666666674</v>
      </c>
      <c r="M423" t="s">
        <v>23</v>
      </c>
      <c r="N423" s="100">
        <v>0.7</v>
      </c>
      <c r="T423" t="s">
        <v>4</v>
      </c>
      <c r="U423" s="100">
        <v>-0.2142857142857143</v>
      </c>
    </row>
    <row r="424" spans="2:21" x14ac:dyDescent="0.35">
      <c r="B424" s="8" t="s">
        <v>3</v>
      </c>
      <c r="C424" s="100">
        <v>0.68421052631578949</v>
      </c>
      <c r="D424" s="100"/>
      <c r="E424" s="100"/>
      <c r="H424" s="100">
        <v>0.36483253588516745</v>
      </c>
      <c r="M424" t="s">
        <v>23</v>
      </c>
      <c r="N424" s="100">
        <v>0.66666666666666663</v>
      </c>
      <c r="T424" t="s">
        <v>4</v>
      </c>
      <c r="U424" s="100">
        <v>3.0637254901960786E-2</v>
      </c>
    </row>
    <row r="425" spans="2:21" x14ac:dyDescent="0.35">
      <c r="B425" s="8" t="s">
        <v>3</v>
      </c>
      <c r="C425" s="100">
        <v>0.72222222222222221</v>
      </c>
      <c r="D425" s="100"/>
      <c r="E425" s="100"/>
      <c r="H425" s="100">
        <v>0.51111111111111107</v>
      </c>
      <c r="M425" t="s">
        <v>23</v>
      </c>
      <c r="N425" s="100">
        <v>0.6428571428571429</v>
      </c>
      <c r="T425" t="s">
        <v>4</v>
      </c>
      <c r="U425" s="100">
        <v>0.10416666666666667</v>
      </c>
    </row>
    <row r="426" spans="2:21" x14ac:dyDescent="0.35">
      <c r="B426" s="8" t="s">
        <v>3</v>
      </c>
      <c r="C426" s="100">
        <v>0.14285714285714285</v>
      </c>
      <c r="D426" s="100"/>
      <c r="E426" s="100"/>
      <c r="H426" s="100">
        <v>-0.1050420168067227</v>
      </c>
      <c r="M426" t="s">
        <v>23</v>
      </c>
      <c r="N426" s="100">
        <v>0.38095238095238093</v>
      </c>
      <c r="T426" t="s">
        <v>4</v>
      </c>
      <c r="U426" s="100">
        <v>0.25464190981432355</v>
      </c>
    </row>
    <row r="427" spans="2:21" x14ac:dyDescent="0.35">
      <c r="B427" s="8" t="s">
        <v>3</v>
      </c>
      <c r="C427" s="100">
        <v>0.88888888888888884</v>
      </c>
      <c r="D427" s="100"/>
      <c r="E427" s="100"/>
      <c r="H427" s="100">
        <v>0.56444444444444442</v>
      </c>
      <c r="M427" t="s">
        <v>23</v>
      </c>
      <c r="N427" s="100">
        <v>0.27272727272727271</v>
      </c>
      <c r="T427" t="s">
        <v>4</v>
      </c>
      <c r="U427" s="100">
        <v>-0.12727272727272726</v>
      </c>
    </row>
    <row r="428" spans="2:21" x14ac:dyDescent="0.35">
      <c r="B428" s="8" t="s">
        <v>3</v>
      </c>
      <c r="C428" s="100">
        <v>0.58333333333333337</v>
      </c>
      <c r="D428" s="100"/>
      <c r="E428" s="100"/>
      <c r="H428" s="100">
        <v>0.21759259259259262</v>
      </c>
      <c r="M428" t="s">
        <v>23</v>
      </c>
      <c r="N428" s="100">
        <v>0.72222222222222221</v>
      </c>
      <c r="T428" t="s">
        <v>4</v>
      </c>
      <c r="U428" s="100">
        <v>0.29647058823529415</v>
      </c>
    </row>
    <row r="429" spans="2:21" x14ac:dyDescent="0.35">
      <c r="B429" s="8" t="s">
        <v>3</v>
      </c>
      <c r="C429" s="100">
        <v>0.37931034482758619</v>
      </c>
      <c r="D429" s="100"/>
      <c r="E429" s="100"/>
      <c r="H429" s="100">
        <v>0.25487256371814093</v>
      </c>
      <c r="M429" t="s">
        <v>23</v>
      </c>
      <c r="N429" s="100">
        <v>0.61904761904761907</v>
      </c>
      <c r="T429" t="s">
        <v>4</v>
      </c>
      <c r="U429" s="100">
        <v>-0.13929146537842191</v>
      </c>
    </row>
    <row r="430" spans="2:21" x14ac:dyDescent="0.35">
      <c r="B430" s="8" t="s">
        <v>3</v>
      </c>
      <c r="C430" s="100">
        <v>0.2608695652173913</v>
      </c>
      <c r="D430" s="100"/>
      <c r="E430" s="100"/>
      <c r="H430" s="100">
        <v>5.4347826086956486E-3</v>
      </c>
      <c r="M430" t="s">
        <v>23</v>
      </c>
      <c r="N430" s="100">
        <v>0.63636363636363635</v>
      </c>
      <c r="T430" t="s">
        <v>4</v>
      </c>
      <c r="U430" s="100">
        <v>0.14499999999999999</v>
      </c>
    </row>
    <row r="431" spans="2:21" x14ac:dyDescent="0.35">
      <c r="B431" s="8" t="s">
        <v>3</v>
      </c>
      <c r="C431" s="100">
        <v>0.17391304347826086</v>
      </c>
      <c r="D431" s="100"/>
      <c r="E431" s="100"/>
      <c r="H431" s="100">
        <v>0.10695652173913044</v>
      </c>
      <c r="M431" t="s">
        <v>23</v>
      </c>
      <c r="N431" s="100">
        <v>0.41666666666666669</v>
      </c>
      <c r="T431" t="s">
        <v>4</v>
      </c>
      <c r="U431" s="100">
        <v>-0.21739130434782608</v>
      </c>
    </row>
    <row r="432" spans="2:21" x14ac:dyDescent="0.35">
      <c r="B432" s="8" t="s">
        <v>3</v>
      </c>
      <c r="C432" s="100">
        <v>0.44444444444444442</v>
      </c>
      <c r="D432" s="100"/>
      <c r="E432" s="100"/>
      <c r="H432" s="100">
        <v>0.28104575163398693</v>
      </c>
      <c r="M432" t="s">
        <v>23</v>
      </c>
      <c r="N432" s="100">
        <v>0.7142857142857143</v>
      </c>
      <c r="T432" t="s">
        <v>4</v>
      </c>
      <c r="U432" s="100">
        <v>-6.4935064935064957E-3</v>
      </c>
    </row>
    <row r="433" spans="2:21" x14ac:dyDescent="0.35">
      <c r="B433" s="8" t="s">
        <v>3</v>
      </c>
      <c r="C433" s="100">
        <v>0.5</v>
      </c>
      <c r="D433" s="100"/>
      <c r="E433" s="100"/>
      <c r="H433" s="100">
        <v>0.20652173913043478</v>
      </c>
      <c r="M433" t="s">
        <v>23</v>
      </c>
      <c r="N433" s="100">
        <v>0.68181818181818177</v>
      </c>
      <c r="T433" t="s">
        <v>4</v>
      </c>
      <c r="U433" s="100">
        <v>-0.18000000000000002</v>
      </c>
    </row>
    <row r="434" spans="2:21" x14ac:dyDescent="0.35">
      <c r="B434" s="8" t="s">
        <v>3</v>
      </c>
      <c r="C434" s="100">
        <v>0.47619047619047616</v>
      </c>
      <c r="D434" s="100"/>
      <c r="E434" s="100"/>
      <c r="H434" s="100">
        <v>0.41200828157349895</v>
      </c>
      <c r="M434" t="s">
        <v>23</v>
      </c>
      <c r="N434" s="100">
        <v>0.63636363636363635</v>
      </c>
      <c r="T434" t="s">
        <v>4</v>
      </c>
      <c r="U434" s="100">
        <v>6.1666666666666661E-2</v>
      </c>
    </row>
    <row r="435" spans="2:21" x14ac:dyDescent="0.35">
      <c r="B435" s="8" t="s">
        <v>3</v>
      </c>
      <c r="C435" s="100">
        <v>0.6</v>
      </c>
      <c r="D435" s="100"/>
      <c r="E435" s="100"/>
      <c r="H435" s="100">
        <v>0.16363636363636364</v>
      </c>
      <c r="M435" t="s">
        <v>23</v>
      </c>
      <c r="N435" s="100">
        <v>0.94444444444444442</v>
      </c>
      <c r="T435" t="s">
        <v>4</v>
      </c>
      <c r="U435" s="100">
        <v>-0.25</v>
      </c>
    </row>
    <row r="436" spans="2:21" x14ac:dyDescent="0.35">
      <c r="B436" s="8" t="s">
        <v>3</v>
      </c>
      <c r="C436" s="100">
        <v>0.52380952380952384</v>
      </c>
      <c r="D436" s="100"/>
      <c r="E436" s="100"/>
      <c r="H436" s="100">
        <v>0.11904761904761907</v>
      </c>
      <c r="M436" t="s">
        <v>23</v>
      </c>
      <c r="N436" s="100">
        <v>0.625</v>
      </c>
      <c r="T436" t="s">
        <v>4</v>
      </c>
      <c r="U436" s="100">
        <v>-0.58502024291497978</v>
      </c>
    </row>
    <row r="437" spans="2:21" x14ac:dyDescent="0.35">
      <c r="B437" s="8" t="s">
        <v>3</v>
      </c>
      <c r="C437" s="100">
        <v>0.5714285714285714</v>
      </c>
      <c r="D437" s="100"/>
      <c r="E437" s="100"/>
      <c r="H437" s="100">
        <v>0.24571428571428569</v>
      </c>
      <c r="M437" t="s">
        <v>23</v>
      </c>
      <c r="N437" s="100">
        <v>0.5714285714285714</v>
      </c>
      <c r="T437" t="s">
        <v>4</v>
      </c>
      <c r="U437" s="100">
        <v>-5.9829059829059839E-2</v>
      </c>
    </row>
    <row r="438" spans="2:21" x14ac:dyDescent="0.35">
      <c r="B438" s="8" t="s">
        <v>3</v>
      </c>
      <c r="C438" s="100">
        <v>0.625</v>
      </c>
      <c r="D438" s="100"/>
      <c r="E438" s="100"/>
      <c r="H438" s="100">
        <v>0.45250000000000001</v>
      </c>
      <c r="M438" t="s">
        <v>23</v>
      </c>
      <c r="N438" s="100">
        <v>0.65384615384615385</v>
      </c>
      <c r="T438" t="s">
        <v>4</v>
      </c>
      <c r="U438" s="100">
        <v>-0.20500000000000002</v>
      </c>
    </row>
    <row r="439" spans="2:21" x14ac:dyDescent="0.35">
      <c r="B439" s="8" t="s">
        <v>3</v>
      </c>
      <c r="C439" s="100">
        <v>0.66666666666666663</v>
      </c>
      <c r="D439" s="100"/>
      <c r="E439" s="100"/>
      <c r="H439" s="100">
        <v>0.29166666666666663</v>
      </c>
      <c r="M439" t="s">
        <v>23</v>
      </c>
      <c r="N439" s="100">
        <v>0.72222222222222221</v>
      </c>
      <c r="T439" t="s">
        <v>4</v>
      </c>
      <c r="U439" s="100">
        <v>3.333333333333334E-2</v>
      </c>
    </row>
    <row r="440" spans="2:21" x14ac:dyDescent="0.35">
      <c r="B440" s="8" t="s">
        <v>3</v>
      </c>
      <c r="C440" s="100">
        <v>0.48148148148148145</v>
      </c>
      <c r="D440" s="100"/>
      <c r="E440" s="100"/>
      <c r="H440" s="100">
        <v>0.26074074074074072</v>
      </c>
      <c r="M440" t="s">
        <v>23</v>
      </c>
      <c r="N440" s="100">
        <v>0.88888888888888884</v>
      </c>
      <c r="T440" t="s">
        <v>4</v>
      </c>
      <c r="U440" s="100">
        <v>-0.29087875417130149</v>
      </c>
    </row>
    <row r="441" spans="2:21" x14ac:dyDescent="0.35">
      <c r="B441" s="8" t="s">
        <v>3</v>
      </c>
      <c r="C441" s="100">
        <v>0.37037037037037035</v>
      </c>
      <c r="D441" s="100"/>
      <c r="E441" s="100"/>
      <c r="H441" s="100">
        <v>0.16344605475040258</v>
      </c>
      <c r="M441" t="s">
        <v>23</v>
      </c>
      <c r="N441" s="100">
        <v>0.37931034482758619</v>
      </c>
      <c r="T441" t="s">
        <v>4</v>
      </c>
      <c r="U441" s="100">
        <v>-3.3333333333333326E-2</v>
      </c>
    </row>
    <row r="442" spans="2:21" x14ac:dyDescent="0.35">
      <c r="B442" s="8" t="s">
        <v>3</v>
      </c>
      <c r="C442" s="100">
        <v>0.68421052631578949</v>
      </c>
      <c r="D442" s="100"/>
      <c r="E442" s="100"/>
      <c r="H442" s="100">
        <v>0.34210526315789475</v>
      </c>
      <c r="M442" t="s">
        <v>23</v>
      </c>
      <c r="N442" s="100">
        <v>0.17391304347826086</v>
      </c>
      <c r="T442" t="s">
        <v>4</v>
      </c>
      <c r="U442" s="100">
        <v>6.5789473684210537E-2</v>
      </c>
    </row>
    <row r="443" spans="2:21" x14ac:dyDescent="0.35">
      <c r="B443" s="8" t="s">
        <v>3</v>
      </c>
      <c r="C443" s="100">
        <v>0.36</v>
      </c>
      <c r="D443" s="100"/>
      <c r="E443" s="100"/>
      <c r="H443" s="100">
        <v>0.43</v>
      </c>
      <c r="M443" t="s">
        <v>23</v>
      </c>
      <c r="N443" s="100">
        <v>0.47619047619047616</v>
      </c>
    </row>
    <row r="444" spans="2:21" x14ac:dyDescent="0.35">
      <c r="B444" s="8" t="s">
        <v>3</v>
      </c>
      <c r="C444" s="100">
        <v>0.6428571428571429</v>
      </c>
      <c r="D444" s="100"/>
      <c r="E444" s="100"/>
      <c r="H444" s="100">
        <v>0.59065934065934067</v>
      </c>
      <c r="M444" t="s">
        <v>23</v>
      </c>
      <c r="N444" s="100">
        <v>0.52380952380952384</v>
      </c>
    </row>
    <row r="445" spans="2:21" x14ac:dyDescent="0.35">
      <c r="B445" s="8" t="s">
        <v>3</v>
      </c>
      <c r="C445" s="100">
        <v>0.5</v>
      </c>
      <c r="D445" s="100"/>
      <c r="E445" s="100"/>
      <c r="H445" s="100">
        <v>-6.5789473684210509E-2</v>
      </c>
      <c r="M445" t="s">
        <v>23</v>
      </c>
      <c r="N445" s="100">
        <v>0.625</v>
      </c>
    </row>
    <row r="446" spans="2:21" x14ac:dyDescent="0.35">
      <c r="B446" s="8" t="s">
        <v>3</v>
      </c>
      <c r="C446" s="100">
        <v>0.37037037037037035</v>
      </c>
      <c r="D446" s="100"/>
      <c r="E446" s="100"/>
      <c r="H446" s="100">
        <v>6.9800569800569784E-2</v>
      </c>
      <c r="M446" t="s">
        <v>23</v>
      </c>
      <c r="N446" s="100">
        <v>0.48148148148148145</v>
      </c>
    </row>
    <row r="447" spans="2:21" x14ac:dyDescent="0.35">
      <c r="B447" s="8" t="s">
        <v>3</v>
      </c>
      <c r="C447" s="100">
        <v>0.55172413793103448</v>
      </c>
      <c r="D447" s="100"/>
      <c r="E447" s="100"/>
      <c r="H447" s="100">
        <v>0.22030651340996169</v>
      </c>
      <c r="M447" t="s">
        <v>23</v>
      </c>
      <c r="N447" s="100">
        <v>0.36</v>
      </c>
    </row>
    <row r="448" spans="2:21" x14ac:dyDescent="0.35">
      <c r="B448" s="8" t="s">
        <v>3</v>
      </c>
      <c r="C448" s="100">
        <v>0.83333333333333337</v>
      </c>
      <c r="D448" s="100"/>
      <c r="E448" s="100"/>
      <c r="H448" s="100">
        <v>0.4966666666666667</v>
      </c>
      <c r="M448" t="s">
        <v>23</v>
      </c>
      <c r="N448" s="100">
        <v>0.5</v>
      </c>
    </row>
    <row r="449" spans="2:14" x14ac:dyDescent="0.35">
      <c r="B449" s="8" t="s">
        <v>3</v>
      </c>
      <c r="C449" s="100">
        <v>0.7857142857142857</v>
      </c>
      <c r="D449" s="100"/>
      <c r="E449" s="100"/>
      <c r="H449" s="100">
        <v>0.26785714285714285</v>
      </c>
      <c r="M449" t="s">
        <v>23</v>
      </c>
      <c r="N449" s="100">
        <v>0.55172413793103448</v>
      </c>
    </row>
    <row r="450" spans="2:14" x14ac:dyDescent="0.35">
      <c r="B450" s="8" t="s">
        <v>3</v>
      </c>
      <c r="C450" s="100">
        <v>0.52380952380952384</v>
      </c>
      <c r="D450" s="100"/>
      <c r="E450" s="100"/>
      <c r="H450" s="100">
        <v>0.41815476190476192</v>
      </c>
      <c r="M450" t="s">
        <v>23</v>
      </c>
      <c r="N450" s="100">
        <v>0.7857142857142857</v>
      </c>
    </row>
    <row r="451" spans="2:14" x14ac:dyDescent="0.35">
      <c r="B451" s="8" t="s">
        <v>4</v>
      </c>
      <c r="C451" s="100">
        <v>0.53333333333333333</v>
      </c>
      <c r="D451" s="100"/>
      <c r="E451" s="100"/>
      <c r="M451" t="s">
        <v>24</v>
      </c>
      <c r="N451" s="100">
        <v>0.53333333333333333</v>
      </c>
    </row>
    <row r="452" spans="2:14" x14ac:dyDescent="0.35">
      <c r="B452" s="8" t="s">
        <v>4</v>
      </c>
      <c r="C452" s="100">
        <v>3.4482758620689655E-2</v>
      </c>
      <c r="D452" s="100"/>
      <c r="E452" s="100"/>
      <c r="M452" t="s">
        <v>24</v>
      </c>
      <c r="N452" s="100">
        <v>0.3</v>
      </c>
    </row>
    <row r="453" spans="2:14" x14ac:dyDescent="0.35">
      <c r="B453" s="8" t="s">
        <v>4</v>
      </c>
      <c r="C453" s="100">
        <v>-0.7931034482758621</v>
      </c>
      <c r="D453" s="100"/>
      <c r="E453" s="100"/>
      <c r="M453" t="s">
        <v>24</v>
      </c>
      <c r="N453" s="100">
        <v>0.1</v>
      </c>
    </row>
    <row r="454" spans="2:14" x14ac:dyDescent="0.35">
      <c r="B454" s="8" t="s">
        <v>4</v>
      </c>
      <c r="C454" s="100">
        <v>0.3</v>
      </c>
      <c r="D454" s="100"/>
      <c r="E454" s="100"/>
      <c r="M454" t="s">
        <v>24</v>
      </c>
      <c r="N454" s="100">
        <v>0.37931034482758619</v>
      </c>
    </row>
    <row r="455" spans="2:14" x14ac:dyDescent="0.35">
      <c r="B455" s="8" t="s">
        <v>4</v>
      </c>
      <c r="C455" s="100">
        <v>0.1</v>
      </c>
      <c r="D455" s="100"/>
      <c r="E455" s="100"/>
      <c r="M455" t="s">
        <v>24</v>
      </c>
      <c r="N455" s="100">
        <v>0.35714285714285715</v>
      </c>
    </row>
    <row r="456" spans="2:14" x14ac:dyDescent="0.35">
      <c r="B456" s="8" t="s">
        <v>4</v>
      </c>
      <c r="C456" s="100">
        <v>0.5</v>
      </c>
      <c r="D456" s="100"/>
      <c r="E456" s="100"/>
      <c r="M456" t="s">
        <v>24</v>
      </c>
      <c r="N456" s="100">
        <v>0.26666666666666666</v>
      </c>
    </row>
    <row r="457" spans="2:14" x14ac:dyDescent="0.35">
      <c r="B457" s="8" t="s">
        <v>4</v>
      </c>
      <c r="C457" s="100">
        <v>-0.15384615384615385</v>
      </c>
      <c r="D457" s="100"/>
      <c r="E457" s="100"/>
      <c r="M457" t="s">
        <v>24</v>
      </c>
      <c r="N457" s="100">
        <v>0.6333333333333333</v>
      </c>
    </row>
    <row r="458" spans="2:14" x14ac:dyDescent="0.35">
      <c r="B458" s="8" t="s">
        <v>4</v>
      </c>
      <c r="C458" s="100">
        <v>0.37931034482758619</v>
      </c>
      <c r="D458" s="100"/>
      <c r="E458" s="100"/>
      <c r="M458" t="s">
        <v>24</v>
      </c>
      <c r="N458" s="100">
        <v>6.6666666666666666E-2</v>
      </c>
    </row>
    <row r="459" spans="2:14" x14ac:dyDescent="0.35">
      <c r="B459" s="8" t="s">
        <v>4</v>
      </c>
      <c r="C459" s="100">
        <v>0.35714285714285715</v>
      </c>
      <c r="D459" s="100"/>
      <c r="E459" s="100"/>
      <c r="M459" t="s">
        <v>24</v>
      </c>
      <c r="N459" s="100">
        <v>3.3333333333333333E-2</v>
      </c>
    </row>
    <row r="460" spans="2:14" x14ac:dyDescent="0.35">
      <c r="B460" s="8" t="s">
        <v>4</v>
      </c>
      <c r="C460" s="100">
        <v>0.34482758620689657</v>
      </c>
      <c r="D460" s="100"/>
      <c r="E460" s="100"/>
      <c r="M460" t="s">
        <v>24</v>
      </c>
      <c r="N460" s="100">
        <v>0.13333333333333333</v>
      </c>
    </row>
    <row r="461" spans="2:14" x14ac:dyDescent="0.35">
      <c r="B461" s="8" t="s">
        <v>4</v>
      </c>
      <c r="C461" s="100">
        <v>0.26666666666666666</v>
      </c>
      <c r="D461" s="100"/>
      <c r="E461" s="100"/>
      <c r="M461" t="s">
        <v>24</v>
      </c>
      <c r="N461" s="100">
        <v>-0.1</v>
      </c>
    </row>
    <row r="462" spans="2:14" x14ac:dyDescent="0.35">
      <c r="B462" s="8" t="s">
        <v>4</v>
      </c>
      <c r="C462" s="100">
        <v>0.6333333333333333</v>
      </c>
      <c r="D462" s="100"/>
      <c r="E462" s="100"/>
      <c r="M462" t="s">
        <v>24</v>
      </c>
      <c r="N462" s="100">
        <v>-0.20689655172413793</v>
      </c>
    </row>
    <row r="463" spans="2:14" x14ac:dyDescent="0.35">
      <c r="B463" s="8" t="s">
        <v>4</v>
      </c>
      <c r="C463" s="100">
        <v>-0.59259259259259256</v>
      </c>
      <c r="D463" s="100"/>
      <c r="E463" s="100"/>
      <c r="M463" t="s">
        <v>24</v>
      </c>
      <c r="N463" s="100">
        <v>0.10714285714285714</v>
      </c>
    </row>
    <row r="464" spans="2:14" x14ac:dyDescent="0.35">
      <c r="B464" s="8" t="s">
        <v>4</v>
      </c>
      <c r="C464" s="100">
        <v>0.25</v>
      </c>
      <c r="D464" s="100"/>
      <c r="E464" s="100"/>
      <c r="M464" t="s">
        <v>24</v>
      </c>
      <c r="N464" s="100">
        <v>0.17241379310344829</v>
      </c>
    </row>
    <row r="465" spans="2:14" x14ac:dyDescent="0.35">
      <c r="B465" s="8" t="s">
        <v>4</v>
      </c>
      <c r="C465" s="100">
        <v>6.6666666666666666E-2</v>
      </c>
      <c r="D465" s="100"/>
      <c r="E465" s="100"/>
      <c r="M465" t="s">
        <v>24</v>
      </c>
      <c r="N465" s="100">
        <v>3.3333333333333333E-2</v>
      </c>
    </row>
    <row r="466" spans="2:14" x14ac:dyDescent="0.35">
      <c r="B466" s="8" t="s">
        <v>4</v>
      </c>
      <c r="C466" s="100">
        <v>3.3333333333333333E-2</v>
      </c>
      <c r="D466" s="100"/>
      <c r="E466" s="100"/>
      <c r="M466" t="s">
        <v>24</v>
      </c>
      <c r="N466" s="100">
        <v>7.407407407407407E-2</v>
      </c>
    </row>
    <row r="467" spans="2:14" x14ac:dyDescent="0.35">
      <c r="B467" s="8" t="s">
        <v>4</v>
      </c>
      <c r="C467" s="100">
        <v>0.10344827586206896</v>
      </c>
      <c r="D467" s="100"/>
      <c r="E467" s="100"/>
      <c r="M467" t="s">
        <v>24</v>
      </c>
      <c r="N467" s="100">
        <v>6.4516129032258063E-2</v>
      </c>
    </row>
    <row r="468" spans="2:14" x14ac:dyDescent="0.35">
      <c r="B468" s="8" t="s">
        <v>4</v>
      </c>
      <c r="C468" s="100">
        <v>-0.53333333333333333</v>
      </c>
      <c r="D468" s="100"/>
      <c r="E468" s="100"/>
      <c r="M468" t="s">
        <v>24</v>
      </c>
      <c r="N468" s="100">
        <v>0.625</v>
      </c>
    </row>
    <row r="469" spans="2:14" x14ac:dyDescent="0.35">
      <c r="B469" s="8" t="s">
        <v>4</v>
      </c>
      <c r="C469" s="100">
        <v>0.13333333333333333</v>
      </c>
      <c r="D469" s="100"/>
      <c r="E469" s="100"/>
      <c r="M469" t="s">
        <v>24</v>
      </c>
      <c r="N469" s="100">
        <v>0.41666666666666669</v>
      </c>
    </row>
    <row r="470" spans="2:14" x14ac:dyDescent="0.35">
      <c r="B470" s="8" t="s">
        <v>4</v>
      </c>
      <c r="C470" s="100">
        <v>-0.1</v>
      </c>
      <c r="D470" s="100"/>
      <c r="E470" s="100"/>
      <c r="M470" t="s">
        <v>24</v>
      </c>
      <c r="N470" s="100">
        <v>0.10344827586206896</v>
      </c>
    </row>
    <row r="471" spans="2:14" x14ac:dyDescent="0.35">
      <c r="B471" s="8" t="s">
        <v>4</v>
      </c>
      <c r="C471" s="100">
        <v>-0.37931034482758619</v>
      </c>
      <c r="D471" s="100"/>
      <c r="E471" s="100"/>
      <c r="M471" t="s">
        <v>24</v>
      </c>
      <c r="N471" s="100">
        <v>0.1</v>
      </c>
    </row>
    <row r="472" spans="2:14" x14ac:dyDescent="0.35">
      <c r="B472" s="8" t="s">
        <v>4</v>
      </c>
      <c r="C472" s="100">
        <v>-0.13333333333333333</v>
      </c>
      <c r="D472" s="100"/>
      <c r="E472" s="100"/>
      <c r="M472" t="s">
        <v>24</v>
      </c>
      <c r="N472" s="100">
        <v>0</v>
      </c>
    </row>
    <row r="473" spans="2:14" x14ac:dyDescent="0.35">
      <c r="B473" s="8" t="s">
        <v>4</v>
      </c>
      <c r="C473" s="100">
        <v>-0.20689655172413793</v>
      </c>
      <c r="D473" s="100"/>
      <c r="E473" s="100"/>
      <c r="M473" t="s">
        <v>24</v>
      </c>
      <c r="N473" s="100">
        <v>0.2857142857142857</v>
      </c>
    </row>
    <row r="474" spans="2:14" x14ac:dyDescent="0.35">
      <c r="B474" s="8" t="s">
        <v>4</v>
      </c>
      <c r="C474" s="100">
        <v>0.10714285714285714</v>
      </c>
      <c r="D474" s="100"/>
      <c r="E474" s="100"/>
      <c r="M474" t="s">
        <v>24</v>
      </c>
      <c r="N474" s="100">
        <v>0.8</v>
      </c>
    </row>
    <row r="475" spans="2:14" x14ac:dyDescent="0.35">
      <c r="B475" s="8" t="s">
        <v>4</v>
      </c>
      <c r="C475" s="100">
        <v>-0.20689655172413793</v>
      </c>
      <c r="D475" s="100"/>
      <c r="E475" s="100"/>
      <c r="M475" t="s">
        <v>24</v>
      </c>
      <c r="N475" s="100">
        <v>-7.1428571428571425E-2</v>
      </c>
    </row>
    <row r="476" spans="2:14" x14ac:dyDescent="0.35">
      <c r="B476" s="8" t="s">
        <v>4</v>
      </c>
      <c r="C476" s="100">
        <v>-0.16666666666666666</v>
      </c>
      <c r="D476" s="100"/>
      <c r="E476" s="100"/>
      <c r="M476" t="s">
        <v>24</v>
      </c>
      <c r="N476" s="100">
        <v>0.38709677419354838</v>
      </c>
    </row>
    <row r="477" spans="2:14" x14ac:dyDescent="0.35">
      <c r="B477" s="8" t="s">
        <v>4</v>
      </c>
      <c r="C477" s="100">
        <v>0.17241379310344829</v>
      </c>
      <c r="D477" s="100"/>
      <c r="E477" s="100"/>
      <c r="M477" t="s">
        <v>24</v>
      </c>
      <c r="N477" s="100">
        <v>7.1428571428571425E-2</v>
      </c>
    </row>
    <row r="478" spans="2:14" x14ac:dyDescent="0.35">
      <c r="B478" s="8" t="s">
        <v>4</v>
      </c>
      <c r="C478" s="100">
        <v>3.3333333333333333E-2</v>
      </c>
      <c r="D478" s="100"/>
      <c r="E478" s="100"/>
      <c r="M478" t="s">
        <v>24</v>
      </c>
      <c r="N478" s="100">
        <v>0.16129032258064516</v>
      </c>
    </row>
    <row r="479" spans="2:14" x14ac:dyDescent="0.35">
      <c r="B479" s="8" t="s">
        <v>4</v>
      </c>
      <c r="C479" s="100">
        <v>-0.2857142857142857</v>
      </c>
      <c r="D479" s="100"/>
      <c r="E479" s="100"/>
      <c r="M479" t="s">
        <v>24</v>
      </c>
      <c r="N479" s="100">
        <v>-3.2258064516129031E-2</v>
      </c>
    </row>
    <row r="480" spans="2:14" x14ac:dyDescent="0.35">
      <c r="B480" s="8" t="s">
        <v>4</v>
      </c>
      <c r="C480" s="100">
        <v>7.407407407407407E-2</v>
      </c>
      <c r="D480" s="100"/>
      <c r="E480" s="100"/>
      <c r="M480" t="s">
        <v>24</v>
      </c>
      <c r="N480" s="100">
        <v>0.34482758620689657</v>
      </c>
    </row>
    <row r="481" spans="2:14" x14ac:dyDescent="0.35">
      <c r="B481" s="8" t="s">
        <v>4</v>
      </c>
      <c r="C481" s="100">
        <v>-0.13333333333333333</v>
      </c>
      <c r="D481" s="100"/>
      <c r="E481" s="100"/>
      <c r="M481" t="s">
        <v>24</v>
      </c>
      <c r="N481" s="100">
        <v>0.5</v>
      </c>
    </row>
    <row r="482" spans="2:14" x14ac:dyDescent="0.35">
      <c r="B482" s="8" t="s">
        <v>4</v>
      </c>
      <c r="C482" s="100">
        <v>-0.26666666666666666</v>
      </c>
      <c r="D482" s="100"/>
      <c r="E482" s="100"/>
      <c r="M482" t="s">
        <v>24</v>
      </c>
      <c r="N482" s="100">
        <v>0.38709677419354838</v>
      </c>
    </row>
    <row r="483" spans="2:14" x14ac:dyDescent="0.35">
      <c r="B483" s="8" t="s">
        <v>4</v>
      </c>
      <c r="C483" s="100">
        <v>6.4516129032258063E-2</v>
      </c>
      <c r="D483" s="100"/>
      <c r="E483" s="100"/>
      <c r="M483" t="s">
        <v>24</v>
      </c>
      <c r="N483" s="100">
        <v>0.5</v>
      </c>
    </row>
    <row r="484" spans="2:14" x14ac:dyDescent="0.35">
      <c r="B484" s="8" t="s">
        <v>4</v>
      </c>
      <c r="C484" s="100">
        <v>0.625</v>
      </c>
      <c r="D484" s="100"/>
      <c r="E484" s="100"/>
      <c r="M484" t="s">
        <v>24</v>
      </c>
      <c r="N484" s="100">
        <v>0.65384615384615385</v>
      </c>
    </row>
    <row r="485" spans="2:14" x14ac:dyDescent="0.35">
      <c r="B485" s="8" t="s">
        <v>4</v>
      </c>
      <c r="C485" s="100">
        <v>-0.54545454545454541</v>
      </c>
      <c r="D485" s="100"/>
      <c r="E485" s="100"/>
      <c r="M485" t="s">
        <v>24</v>
      </c>
      <c r="N485" s="100">
        <v>0.2413793103448276</v>
      </c>
    </row>
    <row r="486" spans="2:14" x14ac:dyDescent="0.35">
      <c r="B486" s="8" t="s">
        <v>4</v>
      </c>
      <c r="C486" s="100">
        <v>-0.21212121212121213</v>
      </c>
      <c r="D486" s="100"/>
      <c r="E486" s="100"/>
      <c r="M486" t="s">
        <v>24</v>
      </c>
      <c r="N486" s="100">
        <v>0.5</v>
      </c>
    </row>
    <row r="487" spans="2:14" x14ac:dyDescent="0.35">
      <c r="B487" s="8" t="s">
        <v>4</v>
      </c>
      <c r="C487" s="100">
        <v>0.41666666666666669</v>
      </c>
      <c r="D487" s="100"/>
      <c r="E487" s="100"/>
      <c r="M487" t="s">
        <v>24</v>
      </c>
      <c r="N487" s="100">
        <v>0.12903225806451613</v>
      </c>
    </row>
    <row r="488" spans="2:14" x14ac:dyDescent="0.35">
      <c r="B488" s="8" t="s">
        <v>4</v>
      </c>
      <c r="C488" s="100">
        <v>0.10344827586206896</v>
      </c>
      <c r="D488" s="100"/>
      <c r="E488" s="100"/>
      <c r="M488" t="s">
        <v>24</v>
      </c>
      <c r="N488" s="100">
        <v>0.4</v>
      </c>
    </row>
    <row r="489" spans="2:14" x14ac:dyDescent="0.35">
      <c r="B489" s="8" t="s">
        <v>4</v>
      </c>
      <c r="C489" s="100">
        <v>-0.37037037037037035</v>
      </c>
      <c r="D489" s="100"/>
      <c r="E489" s="100"/>
      <c r="M489" t="s">
        <v>24</v>
      </c>
      <c r="N489" s="100">
        <v>0.23333333333333334</v>
      </c>
    </row>
    <row r="490" spans="2:14" x14ac:dyDescent="0.35">
      <c r="B490" s="8" t="s">
        <v>4</v>
      </c>
      <c r="C490" s="100">
        <v>-0.2857142857142857</v>
      </c>
      <c r="D490" s="100"/>
      <c r="E490" s="100"/>
      <c r="M490" t="s">
        <v>24</v>
      </c>
      <c r="N490" s="100">
        <v>-0.13333333333333333</v>
      </c>
    </row>
    <row r="491" spans="2:14" x14ac:dyDescent="0.35">
      <c r="B491" s="8" t="s">
        <v>4</v>
      </c>
      <c r="C491" s="100">
        <v>0.1</v>
      </c>
      <c r="D491" s="100"/>
      <c r="E491" s="100"/>
      <c r="M491" t="s">
        <v>24</v>
      </c>
      <c r="N491" s="100">
        <v>0.2</v>
      </c>
    </row>
    <row r="492" spans="2:14" x14ac:dyDescent="0.35">
      <c r="B492" s="8" t="s">
        <v>4</v>
      </c>
      <c r="C492" s="100">
        <v>0</v>
      </c>
      <c r="D492" s="100"/>
      <c r="E492" s="100"/>
      <c r="M492" t="s">
        <v>24</v>
      </c>
      <c r="N492" s="100">
        <v>0.33333333333333331</v>
      </c>
    </row>
    <row r="493" spans="2:14" x14ac:dyDescent="0.35">
      <c r="B493" s="8" t="s">
        <v>4</v>
      </c>
      <c r="C493" s="100">
        <v>-3.4482758620689655E-2</v>
      </c>
      <c r="D493" s="100"/>
      <c r="E493" s="100"/>
      <c r="M493" t="s">
        <v>24</v>
      </c>
      <c r="N493" s="100">
        <v>0.4</v>
      </c>
    </row>
    <row r="494" spans="2:14" x14ac:dyDescent="0.35">
      <c r="B494" s="8" t="s">
        <v>4</v>
      </c>
      <c r="C494" s="100">
        <v>-0.54838709677419351</v>
      </c>
      <c r="D494" s="100"/>
      <c r="E494" s="100"/>
      <c r="M494" t="s">
        <v>24</v>
      </c>
      <c r="N494" s="100">
        <v>0.23333333333333334</v>
      </c>
    </row>
    <row r="495" spans="2:14" x14ac:dyDescent="0.35">
      <c r="B495" s="8" t="s">
        <v>4</v>
      </c>
      <c r="C495" s="100">
        <v>0.2857142857142857</v>
      </c>
      <c r="D495" s="100"/>
      <c r="E495" s="100"/>
      <c r="M495" t="s">
        <v>24</v>
      </c>
      <c r="N495" s="100">
        <v>0.6333333333333333</v>
      </c>
    </row>
    <row r="496" spans="2:14" x14ac:dyDescent="0.35">
      <c r="B496" s="8" t="s">
        <v>4</v>
      </c>
      <c r="C496" s="100">
        <v>0.8</v>
      </c>
      <c r="D496" s="100"/>
      <c r="E496" s="100"/>
      <c r="M496" t="s">
        <v>24</v>
      </c>
      <c r="N496" s="100">
        <v>3.8461538461538464E-2</v>
      </c>
    </row>
    <row r="497" spans="2:14" x14ac:dyDescent="0.35">
      <c r="B497" s="8" t="s">
        <v>4</v>
      </c>
      <c r="C497" s="100">
        <v>-0.24</v>
      </c>
      <c r="D497" s="100"/>
      <c r="E497" s="100"/>
      <c r="M497" t="s">
        <v>24</v>
      </c>
      <c r="N497" s="100">
        <v>0.35</v>
      </c>
    </row>
    <row r="498" spans="2:14" x14ac:dyDescent="0.35">
      <c r="B498" s="8" t="s">
        <v>4</v>
      </c>
      <c r="C498" s="100">
        <v>-0.16</v>
      </c>
      <c r="D498" s="100"/>
      <c r="E498" s="100"/>
      <c r="M498" t="s">
        <v>24</v>
      </c>
      <c r="N498" s="100">
        <v>0.14285714285714285</v>
      </c>
    </row>
    <row r="499" spans="2:14" x14ac:dyDescent="0.35">
      <c r="B499" s="8" t="s">
        <v>4</v>
      </c>
      <c r="C499" s="100">
        <v>-7.1428571428571425E-2</v>
      </c>
      <c r="D499" s="100"/>
      <c r="E499" s="100"/>
      <c r="M499" t="s">
        <v>24</v>
      </c>
      <c r="N499" s="100">
        <v>-0.32258064516129031</v>
      </c>
    </row>
    <row r="500" spans="2:14" x14ac:dyDescent="0.35">
      <c r="B500" s="8" t="s">
        <v>4</v>
      </c>
      <c r="C500" s="100">
        <v>0.38709677419354838</v>
      </c>
      <c r="D500" s="100"/>
      <c r="E500" s="100"/>
      <c r="M500" t="s">
        <v>24</v>
      </c>
      <c r="N500" s="100">
        <v>0.11764705882352941</v>
      </c>
    </row>
    <row r="501" spans="2:14" x14ac:dyDescent="0.35">
      <c r="B501" s="8" t="s">
        <v>4</v>
      </c>
      <c r="C501" s="100">
        <v>0.18518518518518517</v>
      </c>
      <c r="D501" s="100"/>
      <c r="E501" s="100"/>
      <c r="M501" t="s">
        <v>24</v>
      </c>
      <c r="N501" s="100">
        <v>0.13333333333333333</v>
      </c>
    </row>
    <row r="502" spans="2:14" x14ac:dyDescent="0.35">
      <c r="B502" s="8" t="s">
        <v>4</v>
      </c>
      <c r="C502" s="100">
        <v>-0.35714285714285715</v>
      </c>
      <c r="D502" s="100"/>
      <c r="E502" s="100"/>
      <c r="M502" t="s">
        <v>24</v>
      </c>
      <c r="N502" s="100">
        <v>0.4375</v>
      </c>
    </row>
    <row r="503" spans="2:14" x14ac:dyDescent="0.35">
      <c r="B503" s="8" t="s">
        <v>4</v>
      </c>
      <c r="C503" s="100">
        <v>7.1428571428571425E-2</v>
      </c>
      <c r="D503" s="100"/>
      <c r="E503" s="100"/>
      <c r="M503" t="s">
        <v>24</v>
      </c>
      <c r="N503" s="100">
        <v>-0.13793103448275862</v>
      </c>
    </row>
    <row r="504" spans="2:14" x14ac:dyDescent="0.35">
      <c r="B504" s="8" t="s">
        <v>4</v>
      </c>
      <c r="C504" s="100">
        <v>0.16129032258064516</v>
      </c>
      <c r="D504" s="100"/>
      <c r="E504" s="100"/>
      <c r="M504" t="s">
        <v>24</v>
      </c>
      <c r="N504" s="100">
        <v>3.3333333333333333E-2</v>
      </c>
    </row>
    <row r="505" spans="2:14" x14ac:dyDescent="0.35">
      <c r="B505" s="8" t="s">
        <v>4</v>
      </c>
      <c r="C505" s="100">
        <v>-7.1428571428571425E-2</v>
      </c>
      <c r="D505" s="100"/>
      <c r="E505" s="100"/>
      <c r="M505" t="s">
        <v>24</v>
      </c>
      <c r="N505" s="100">
        <v>-0.22222222222222221</v>
      </c>
    </row>
    <row r="506" spans="2:14" x14ac:dyDescent="0.35">
      <c r="B506" s="8" t="s">
        <v>4</v>
      </c>
      <c r="C506" s="100">
        <v>0</v>
      </c>
      <c r="D506" s="100"/>
      <c r="E506" s="100"/>
      <c r="M506" t="s">
        <v>24</v>
      </c>
      <c r="N506" s="100">
        <v>-3.4482758620689655E-2</v>
      </c>
    </row>
    <row r="507" spans="2:14" x14ac:dyDescent="0.35">
      <c r="B507" s="8" t="s">
        <v>4</v>
      </c>
      <c r="C507" s="100">
        <v>-3.2258064516129031E-2</v>
      </c>
      <c r="D507" s="100"/>
      <c r="E507" s="100"/>
      <c r="M507" t="s">
        <v>24</v>
      </c>
      <c r="N507" s="100">
        <v>-0.13333333333333333</v>
      </c>
    </row>
    <row r="508" spans="2:14" x14ac:dyDescent="0.35">
      <c r="B508" s="8" t="s">
        <v>4</v>
      </c>
      <c r="C508" s="100">
        <v>0.34482758620689657</v>
      </c>
      <c r="D508" s="100"/>
      <c r="E508" s="100"/>
      <c r="M508" t="s">
        <v>24</v>
      </c>
      <c r="N508" s="100">
        <v>0</v>
      </c>
    </row>
    <row r="509" spans="2:14" x14ac:dyDescent="0.35">
      <c r="B509" s="8" t="s">
        <v>4</v>
      </c>
      <c r="C509" s="100">
        <v>-0.25</v>
      </c>
      <c r="D509" s="100"/>
      <c r="E509" s="100"/>
      <c r="M509" t="s">
        <v>24</v>
      </c>
      <c r="N509" s="100">
        <v>0.6</v>
      </c>
    </row>
    <row r="510" spans="2:14" x14ac:dyDescent="0.35">
      <c r="B510" s="8" t="s">
        <v>4</v>
      </c>
      <c r="C510" s="100">
        <v>-0.17948717948717949</v>
      </c>
      <c r="D510" s="100"/>
      <c r="E510" s="100"/>
      <c r="M510" t="s">
        <v>24</v>
      </c>
      <c r="N510" s="100">
        <v>0.5</v>
      </c>
    </row>
    <row r="511" spans="2:14" x14ac:dyDescent="0.35">
      <c r="B511" s="8" t="s">
        <v>4</v>
      </c>
      <c r="C511" s="100">
        <v>0.5</v>
      </c>
      <c r="D511" s="100"/>
      <c r="E511" s="100"/>
      <c r="M511" t="s">
        <v>24</v>
      </c>
      <c r="N511" s="100">
        <v>0.46666666666666667</v>
      </c>
    </row>
    <row r="512" spans="2:14" x14ac:dyDescent="0.35">
      <c r="B512" s="8" t="s">
        <v>4</v>
      </c>
      <c r="C512" s="100">
        <v>0.38709677419354838</v>
      </c>
      <c r="D512" s="100"/>
      <c r="E512" s="100"/>
      <c r="M512" t="s">
        <v>24</v>
      </c>
      <c r="N512" s="100">
        <v>0.22222222222222221</v>
      </c>
    </row>
    <row r="513" spans="2:14" x14ac:dyDescent="0.35">
      <c r="B513" s="8" t="s">
        <v>4</v>
      </c>
      <c r="C513" s="100">
        <v>0.20689655172413793</v>
      </c>
      <c r="D513" s="100"/>
      <c r="E513" s="100"/>
      <c r="M513" t="s">
        <v>24</v>
      </c>
      <c r="N513" s="100">
        <v>0.4</v>
      </c>
    </row>
    <row r="514" spans="2:14" x14ac:dyDescent="0.35">
      <c r="B514" s="8" t="s">
        <v>4</v>
      </c>
      <c r="C514" s="100">
        <v>0.54545454545454541</v>
      </c>
      <c r="D514" s="100"/>
      <c r="E514" s="100"/>
      <c r="M514" t="s">
        <v>24</v>
      </c>
      <c r="N514" s="100">
        <v>0.17647058823529413</v>
      </c>
    </row>
    <row r="515" spans="2:14" x14ac:dyDescent="0.35">
      <c r="B515" s="8" t="s">
        <v>4</v>
      </c>
      <c r="C515" s="100">
        <v>0.5</v>
      </c>
      <c r="D515" s="100"/>
      <c r="E515" s="100"/>
      <c r="M515" t="s">
        <v>24</v>
      </c>
      <c r="N515" s="100">
        <v>0.55555555555555558</v>
      </c>
    </row>
    <row r="516" spans="2:14" x14ac:dyDescent="0.35">
      <c r="B516" s="8" t="s">
        <v>4</v>
      </c>
      <c r="C516" s="100">
        <v>0.65384615384615385</v>
      </c>
      <c r="D516" s="100"/>
      <c r="E516" s="100"/>
      <c r="M516" t="s">
        <v>24</v>
      </c>
      <c r="N516" s="100">
        <v>0.73333333333333328</v>
      </c>
    </row>
    <row r="517" spans="2:14" x14ac:dyDescent="0.35">
      <c r="B517" s="8" t="s">
        <v>4</v>
      </c>
      <c r="C517" s="100">
        <v>-0.13333333333333333</v>
      </c>
      <c r="D517" s="100"/>
      <c r="E517" s="100"/>
      <c r="M517" t="s">
        <v>24</v>
      </c>
      <c r="N517" s="100">
        <v>0.13333333333333333</v>
      </c>
    </row>
    <row r="518" spans="2:14" x14ac:dyDescent="0.35">
      <c r="B518" s="8" t="s">
        <v>4</v>
      </c>
      <c r="C518" s="100">
        <v>-0.22580645161290322</v>
      </c>
      <c r="D518" s="100"/>
      <c r="E518" s="100"/>
      <c r="M518" t="s">
        <v>24</v>
      </c>
      <c r="N518" s="100">
        <v>0.7</v>
      </c>
    </row>
    <row r="519" spans="2:14" x14ac:dyDescent="0.35">
      <c r="B519" s="8" t="s">
        <v>4</v>
      </c>
      <c r="C519" s="100">
        <v>0.2413793103448276</v>
      </c>
      <c r="D519" s="100"/>
      <c r="E519" s="100"/>
      <c r="M519" t="s">
        <v>24</v>
      </c>
      <c r="N519" s="100">
        <v>0.25806451612903225</v>
      </c>
    </row>
    <row r="520" spans="2:14" x14ac:dyDescent="0.35">
      <c r="B520" s="8" t="s">
        <v>4</v>
      </c>
      <c r="C520" s="100">
        <v>0.5</v>
      </c>
      <c r="D520" s="100"/>
      <c r="E520" s="100"/>
      <c r="M520" t="s">
        <v>24</v>
      </c>
      <c r="N520" s="100">
        <v>0.15384615384615385</v>
      </c>
    </row>
    <row r="521" spans="2:14" x14ac:dyDescent="0.35">
      <c r="B521" s="8" t="s">
        <v>4</v>
      </c>
      <c r="C521" s="100">
        <v>-0.17241379310344829</v>
      </c>
      <c r="D521" s="100"/>
      <c r="E521" s="100"/>
      <c r="M521" t="s">
        <v>24</v>
      </c>
      <c r="N521" s="100">
        <v>0</v>
      </c>
    </row>
    <row r="522" spans="2:14" x14ac:dyDescent="0.35">
      <c r="B522" s="8" t="s">
        <v>4</v>
      </c>
      <c r="C522" s="100">
        <v>-3.3333333333333333E-2</v>
      </c>
      <c r="D522" s="100"/>
      <c r="E522" s="100"/>
      <c r="M522" t="s">
        <v>24</v>
      </c>
      <c r="N522" s="100">
        <v>0.26666666666666666</v>
      </c>
    </row>
    <row r="523" spans="2:14" x14ac:dyDescent="0.35">
      <c r="B523" s="8" t="s">
        <v>4</v>
      </c>
      <c r="C523" s="100">
        <v>0.12903225806451613</v>
      </c>
      <c r="D523" s="100"/>
      <c r="E523" s="100"/>
      <c r="M523" t="s">
        <v>24</v>
      </c>
      <c r="N523" s="100">
        <v>0.74193548387096775</v>
      </c>
    </row>
    <row r="524" spans="2:14" x14ac:dyDescent="0.35">
      <c r="B524" s="8" t="s">
        <v>4</v>
      </c>
      <c r="C524" s="100">
        <v>0.4</v>
      </c>
      <c r="D524" s="100"/>
      <c r="E524" s="100"/>
      <c r="M524" t="s">
        <v>24</v>
      </c>
      <c r="N524" s="100">
        <v>0.14285714285714285</v>
      </c>
    </row>
    <row r="525" spans="2:14" x14ac:dyDescent="0.35">
      <c r="B525" s="8" t="s">
        <v>4</v>
      </c>
      <c r="C525" s="100">
        <v>0.2</v>
      </c>
      <c r="D525" s="100"/>
      <c r="E525" s="100"/>
      <c r="M525" t="s">
        <v>24</v>
      </c>
      <c r="N525" s="100">
        <v>6.6666666666666666E-2</v>
      </c>
    </row>
    <row r="526" spans="2:14" x14ac:dyDescent="0.35">
      <c r="B526" s="8" t="s">
        <v>4</v>
      </c>
      <c r="C526" s="100">
        <v>-0.36666666666666664</v>
      </c>
      <c r="D526" s="100"/>
      <c r="E526" s="100"/>
      <c r="M526" t="s">
        <v>24</v>
      </c>
      <c r="N526" s="100">
        <v>0.39285714285714285</v>
      </c>
    </row>
    <row r="527" spans="2:14" x14ac:dyDescent="0.35">
      <c r="B527" s="8" t="s">
        <v>4</v>
      </c>
      <c r="C527" s="100">
        <v>0.23333333333333334</v>
      </c>
      <c r="D527" s="100"/>
      <c r="E527" s="100"/>
      <c r="M527" t="s">
        <v>24</v>
      </c>
      <c r="N527" s="100">
        <v>0.56666666666666665</v>
      </c>
    </row>
    <row r="528" spans="2:14" x14ac:dyDescent="0.35">
      <c r="B528" s="8" t="s">
        <v>4</v>
      </c>
      <c r="C528" s="100">
        <v>-0.13333333333333333</v>
      </c>
      <c r="D528" s="100"/>
      <c r="E528" s="100"/>
      <c r="M528" t="s">
        <v>24</v>
      </c>
      <c r="N528" s="100">
        <v>0.2857142857142857</v>
      </c>
    </row>
    <row r="529" spans="2:14" x14ac:dyDescent="0.35">
      <c r="B529" s="8" t="s">
        <v>4</v>
      </c>
      <c r="C529" s="100">
        <v>-3.3333333333333333E-2</v>
      </c>
      <c r="D529" s="100"/>
      <c r="E529" s="100"/>
      <c r="M529" t="s">
        <v>24</v>
      </c>
      <c r="N529" s="100">
        <v>0.3</v>
      </c>
    </row>
    <row r="530" spans="2:14" x14ac:dyDescent="0.35">
      <c r="B530" s="8" t="s">
        <v>4</v>
      </c>
      <c r="C530" s="100">
        <v>-6.6666666666666666E-2</v>
      </c>
      <c r="D530" s="100"/>
      <c r="E530" s="100"/>
      <c r="M530" t="s">
        <v>24</v>
      </c>
      <c r="N530" s="100">
        <v>0.66666666666666663</v>
      </c>
    </row>
    <row r="531" spans="2:14" x14ac:dyDescent="0.35">
      <c r="B531" s="8" t="s">
        <v>4</v>
      </c>
      <c r="C531" s="100">
        <v>0.2</v>
      </c>
      <c r="D531" s="100"/>
      <c r="E531" s="100"/>
      <c r="M531" t="s">
        <v>24</v>
      </c>
      <c r="N531" s="100">
        <v>0.4</v>
      </c>
    </row>
    <row r="532" spans="2:14" x14ac:dyDescent="0.35">
      <c r="B532" s="8" t="s">
        <v>4</v>
      </c>
      <c r="C532" s="100">
        <v>0.33333333333333331</v>
      </c>
      <c r="D532" s="100"/>
      <c r="E532" s="100"/>
      <c r="M532" t="s">
        <v>24</v>
      </c>
      <c r="N532" s="100">
        <v>0.2</v>
      </c>
    </row>
    <row r="533" spans="2:14" x14ac:dyDescent="0.35">
      <c r="B533" s="8" t="s">
        <v>4</v>
      </c>
      <c r="C533" s="100">
        <v>0.28125</v>
      </c>
      <c r="D533" s="100"/>
      <c r="E533" s="100"/>
      <c r="M533" t="s">
        <v>24</v>
      </c>
      <c r="N533" s="100">
        <v>0.5</v>
      </c>
    </row>
    <row r="534" spans="2:14" x14ac:dyDescent="0.35">
      <c r="B534" s="8" t="s">
        <v>4</v>
      </c>
      <c r="C534" s="100">
        <v>0.23333333333333334</v>
      </c>
      <c r="D534" s="100"/>
      <c r="E534" s="100"/>
      <c r="M534" t="s">
        <v>24</v>
      </c>
      <c r="N534" s="100">
        <v>0.6071428571428571</v>
      </c>
    </row>
    <row r="535" spans="2:14" x14ac:dyDescent="0.35">
      <c r="B535" s="8" t="s">
        <v>4</v>
      </c>
      <c r="C535" s="100">
        <v>0.4</v>
      </c>
      <c r="D535" s="100"/>
      <c r="E535" s="100"/>
      <c r="M535" t="s">
        <v>24</v>
      </c>
      <c r="N535" s="100">
        <v>0.36666666666666664</v>
      </c>
    </row>
    <row r="536" spans="2:14" x14ac:dyDescent="0.35">
      <c r="B536" s="8" t="s">
        <v>4</v>
      </c>
      <c r="C536" s="100">
        <v>0.23333333333333334</v>
      </c>
      <c r="D536" s="100"/>
      <c r="E536" s="100"/>
      <c r="M536" t="s">
        <v>24</v>
      </c>
      <c r="N536" s="100">
        <v>3.3333333333333333E-2</v>
      </c>
    </row>
    <row r="537" spans="2:14" x14ac:dyDescent="0.35">
      <c r="B537" s="8" t="s">
        <v>4</v>
      </c>
      <c r="C537" s="100">
        <v>0.25</v>
      </c>
      <c r="D537" s="100"/>
      <c r="E537" s="100"/>
      <c r="M537" t="s">
        <v>24</v>
      </c>
      <c r="N537" s="100">
        <v>0.46666666666666667</v>
      </c>
    </row>
    <row r="538" spans="2:14" x14ac:dyDescent="0.35">
      <c r="B538" s="8" t="s">
        <v>4</v>
      </c>
      <c r="C538" s="100">
        <v>0.5357142857142857</v>
      </c>
      <c r="D538" s="100"/>
      <c r="E538" s="100"/>
      <c r="M538" t="s">
        <v>24</v>
      </c>
      <c r="N538" s="100">
        <v>0.53333333333333333</v>
      </c>
    </row>
    <row r="539" spans="2:14" x14ac:dyDescent="0.35">
      <c r="B539" s="8" t="s">
        <v>4</v>
      </c>
      <c r="C539" s="100">
        <v>0.6333333333333333</v>
      </c>
      <c r="D539" s="100"/>
      <c r="E539" s="100"/>
      <c r="M539" t="s">
        <v>24</v>
      </c>
      <c r="N539" s="100">
        <v>0.3</v>
      </c>
    </row>
    <row r="540" spans="2:14" x14ac:dyDescent="0.35">
      <c r="B540" s="8" t="s">
        <v>4</v>
      </c>
      <c r="C540" s="100">
        <v>3.8461538461538464E-2</v>
      </c>
      <c r="D540" s="100"/>
      <c r="E540" s="100"/>
      <c r="M540" t="s">
        <v>24</v>
      </c>
      <c r="N540" s="100">
        <v>-3.3333333333333333E-2</v>
      </c>
    </row>
    <row r="541" spans="2:14" x14ac:dyDescent="0.35">
      <c r="B541" s="8" t="s">
        <v>4</v>
      </c>
      <c r="C541" s="100">
        <v>-0.14285714285714285</v>
      </c>
      <c r="D541" s="100"/>
      <c r="E541" s="100"/>
      <c r="M541" t="s">
        <v>24</v>
      </c>
      <c r="N541" s="100">
        <v>0.43333333333333335</v>
      </c>
    </row>
    <row r="542" spans="2:14" x14ac:dyDescent="0.35">
      <c r="B542" s="8" t="s">
        <v>4</v>
      </c>
      <c r="C542" s="100">
        <v>0.72727272727272729</v>
      </c>
      <c r="D542" s="100"/>
      <c r="E542" s="100"/>
      <c r="M542" t="s">
        <v>24</v>
      </c>
      <c r="N542" s="100">
        <v>0.44827586206896552</v>
      </c>
    </row>
    <row r="543" spans="2:14" x14ac:dyDescent="0.35">
      <c r="B543" s="8" t="s">
        <v>4</v>
      </c>
      <c r="C543" s="100">
        <v>0.35</v>
      </c>
      <c r="D543" s="100"/>
      <c r="E543" s="100"/>
      <c r="M543" t="s">
        <v>24</v>
      </c>
      <c r="N543" s="100">
        <v>0.20689655172413793</v>
      </c>
    </row>
    <row r="544" spans="2:14" x14ac:dyDescent="0.35">
      <c r="B544" s="8" t="s">
        <v>4</v>
      </c>
      <c r="C544" s="100">
        <v>0.14285714285714285</v>
      </c>
      <c r="D544" s="100"/>
      <c r="E544" s="100"/>
      <c r="M544" t="s">
        <v>24</v>
      </c>
      <c r="N544" s="100">
        <v>0.31034482758620691</v>
      </c>
    </row>
    <row r="545" spans="2:14" x14ac:dyDescent="0.35">
      <c r="B545" s="8" t="s">
        <v>4</v>
      </c>
      <c r="C545" s="100">
        <v>-0.42857142857142855</v>
      </c>
      <c r="D545" s="100"/>
      <c r="E545" s="100"/>
      <c r="M545" t="s">
        <v>24</v>
      </c>
      <c r="N545" s="100">
        <v>0.18518518518518517</v>
      </c>
    </row>
    <row r="546" spans="2:14" x14ac:dyDescent="0.35">
      <c r="B546" s="8" t="s">
        <v>4</v>
      </c>
      <c r="C546" s="100">
        <v>-0.28205128205128205</v>
      </c>
      <c r="D546" s="100"/>
      <c r="E546" s="100"/>
      <c r="M546" t="s">
        <v>24</v>
      </c>
      <c r="N546" s="100">
        <v>0.33333333333333331</v>
      </c>
    </row>
    <row r="547" spans="2:14" x14ac:dyDescent="0.35">
      <c r="B547" s="8" t="s">
        <v>4</v>
      </c>
      <c r="C547" s="100">
        <v>-0.32258064516129031</v>
      </c>
      <c r="D547" s="100"/>
      <c r="E547" s="100"/>
      <c r="M547" t="s">
        <v>24</v>
      </c>
      <c r="N547" s="100">
        <v>0.2</v>
      </c>
    </row>
    <row r="548" spans="2:14" x14ac:dyDescent="0.35">
      <c r="B548" s="8" t="s">
        <v>4</v>
      </c>
      <c r="C548" s="100">
        <v>0.11764705882352941</v>
      </c>
      <c r="D548" s="100"/>
      <c r="E548" s="100"/>
      <c r="M548" t="s">
        <v>24</v>
      </c>
      <c r="N548" s="100">
        <v>0.6071428571428571</v>
      </c>
    </row>
    <row r="549" spans="2:14" x14ac:dyDescent="0.35">
      <c r="B549" s="8" t="s">
        <v>4</v>
      </c>
      <c r="C549" s="100">
        <v>-0.65625</v>
      </c>
      <c r="D549" s="100"/>
      <c r="E549" s="100"/>
      <c r="M549" t="s">
        <v>24</v>
      </c>
      <c r="N549" s="100">
        <v>0.73333333333333328</v>
      </c>
    </row>
    <row r="550" spans="2:14" x14ac:dyDescent="0.35">
      <c r="B550" s="8" t="s">
        <v>4</v>
      </c>
      <c r="C550" s="100">
        <v>0.1</v>
      </c>
      <c r="D550" s="100"/>
      <c r="E550" s="100"/>
      <c r="M550" t="s">
        <v>24</v>
      </c>
      <c r="N550" s="100">
        <v>0</v>
      </c>
    </row>
    <row r="551" spans="2:14" x14ac:dyDescent="0.35">
      <c r="B551" s="8" t="s">
        <v>4</v>
      </c>
      <c r="C551" s="100">
        <v>0.13333333333333333</v>
      </c>
      <c r="D551" s="100"/>
      <c r="E551" s="100"/>
      <c r="M551" t="s">
        <v>24</v>
      </c>
      <c r="N551" s="100">
        <v>0.24324324324324326</v>
      </c>
    </row>
    <row r="552" spans="2:14" x14ac:dyDescent="0.35">
      <c r="B552" s="8" t="s">
        <v>4</v>
      </c>
      <c r="C552" s="100">
        <v>0.4375</v>
      </c>
      <c r="D552" s="100"/>
      <c r="E552" s="100"/>
      <c r="M552" t="s">
        <v>24</v>
      </c>
      <c r="N552" s="100">
        <v>0.25</v>
      </c>
    </row>
    <row r="553" spans="2:14" x14ac:dyDescent="0.35">
      <c r="B553" s="8" t="s">
        <v>4</v>
      </c>
      <c r="C553" s="100">
        <v>-0.8125</v>
      </c>
      <c r="D553" s="100"/>
      <c r="E553" s="100"/>
      <c r="M553" t="s">
        <v>24</v>
      </c>
      <c r="N553" s="100">
        <v>0.41935483870967744</v>
      </c>
    </row>
    <row r="554" spans="2:14" x14ac:dyDescent="0.35">
      <c r="B554" s="8" t="s">
        <v>4</v>
      </c>
      <c r="C554" s="100">
        <v>-0.5161290322580645</v>
      </c>
      <c r="D554" s="100"/>
      <c r="E554" s="100"/>
      <c r="M554" t="s">
        <v>24</v>
      </c>
      <c r="N554" s="100">
        <v>-9.375E-2</v>
      </c>
    </row>
    <row r="555" spans="2:14" x14ac:dyDescent="0.35">
      <c r="B555" s="8" t="s">
        <v>4</v>
      </c>
      <c r="C555" s="100">
        <v>-0.13793103448275862</v>
      </c>
      <c r="D555" s="100"/>
      <c r="E555" s="100"/>
      <c r="M555" t="s">
        <v>24</v>
      </c>
      <c r="N555" s="100">
        <v>0.35483870967741937</v>
      </c>
    </row>
    <row r="556" spans="2:14" x14ac:dyDescent="0.35">
      <c r="B556" s="8" t="s">
        <v>4</v>
      </c>
      <c r="C556" s="100">
        <v>3.3333333333333333E-2</v>
      </c>
      <c r="D556" s="100"/>
      <c r="E556" s="100"/>
      <c r="M556" t="s">
        <v>24</v>
      </c>
      <c r="N556" s="100">
        <v>0.17241379310344829</v>
      </c>
    </row>
    <row r="557" spans="2:14" x14ac:dyDescent="0.35">
      <c r="B557" s="8" t="s">
        <v>4</v>
      </c>
      <c r="C557" s="100">
        <v>-0.125</v>
      </c>
      <c r="D557" s="100"/>
      <c r="E557" s="100"/>
      <c r="M557" t="s">
        <v>24</v>
      </c>
      <c r="N557" s="100">
        <v>0.36363636363636365</v>
      </c>
    </row>
    <row r="558" spans="2:14" x14ac:dyDescent="0.35">
      <c r="B558" s="8" t="s">
        <v>4</v>
      </c>
      <c r="C558" s="100">
        <v>-0.61290322580645162</v>
      </c>
      <c r="D558" s="100"/>
      <c r="E558" s="100"/>
      <c r="M558" t="s">
        <v>24</v>
      </c>
      <c r="N558" s="100">
        <v>-0.16666666666666666</v>
      </c>
    </row>
    <row r="559" spans="2:14" x14ac:dyDescent="0.35">
      <c r="B559" s="8" t="s">
        <v>4</v>
      </c>
      <c r="C559" s="100">
        <v>-0.22222222222222221</v>
      </c>
      <c r="D559" s="100"/>
      <c r="E559" s="100"/>
      <c r="M559" t="s">
        <v>24</v>
      </c>
      <c r="N559" s="100">
        <v>0.7</v>
      </c>
    </row>
    <row r="560" spans="2:14" x14ac:dyDescent="0.35">
      <c r="B560" s="8" t="s">
        <v>4</v>
      </c>
      <c r="C560" s="100">
        <v>-3.4482758620689655E-2</v>
      </c>
      <c r="D560" s="100"/>
      <c r="E560" s="100"/>
      <c r="M560" t="s">
        <v>24</v>
      </c>
      <c r="N560" s="100">
        <v>0.21212121212121213</v>
      </c>
    </row>
    <row r="561" spans="2:14" x14ac:dyDescent="0.35">
      <c r="B561" s="8" t="s">
        <v>4</v>
      </c>
      <c r="C561" s="100">
        <v>-3.5714285714285712E-2</v>
      </c>
      <c r="D561" s="100"/>
      <c r="E561" s="100"/>
      <c r="M561" t="s">
        <v>24</v>
      </c>
      <c r="N561" s="100">
        <v>-8.5714285714285715E-2</v>
      </c>
    </row>
    <row r="562" spans="2:14" x14ac:dyDescent="0.35">
      <c r="B562" s="8" t="s">
        <v>4</v>
      </c>
      <c r="C562" s="100">
        <v>-3.3333333333333333E-2</v>
      </c>
      <c r="D562" s="100"/>
      <c r="E562" s="100"/>
      <c r="M562" t="s">
        <v>24</v>
      </c>
      <c r="N562" s="100">
        <v>0.12121212121212122</v>
      </c>
    </row>
    <row r="563" spans="2:14" x14ac:dyDescent="0.35">
      <c r="B563" s="8" t="s">
        <v>4</v>
      </c>
      <c r="C563" s="100">
        <v>-0.13333333333333333</v>
      </c>
      <c r="D563" s="100"/>
      <c r="E563" s="100"/>
      <c r="M563" t="s">
        <v>24</v>
      </c>
      <c r="N563" s="100">
        <v>-0.23684210526315788</v>
      </c>
    </row>
    <row r="564" spans="2:14" x14ac:dyDescent="0.35">
      <c r="B564" s="8" t="s">
        <v>4</v>
      </c>
      <c r="C564" s="100">
        <v>0</v>
      </c>
      <c r="D564" s="100"/>
      <c r="E564" s="100"/>
      <c r="M564" t="s">
        <v>24</v>
      </c>
      <c r="N564" s="100">
        <v>-0.4</v>
      </c>
    </row>
    <row r="565" spans="2:14" x14ac:dyDescent="0.35">
      <c r="B565" s="8" t="s">
        <v>4</v>
      </c>
      <c r="C565" s="100">
        <v>3.3333333333333333E-2</v>
      </c>
      <c r="D565" s="100"/>
      <c r="E565" s="100"/>
      <c r="M565" t="s">
        <v>24</v>
      </c>
      <c r="N565" s="100">
        <v>0.16666666666666666</v>
      </c>
    </row>
    <row r="566" spans="2:14" x14ac:dyDescent="0.35">
      <c r="B566" s="8" t="s">
        <v>4</v>
      </c>
      <c r="C566" s="100">
        <v>3.7037037037037035E-2</v>
      </c>
      <c r="D566" s="100"/>
      <c r="E566" s="100"/>
      <c r="M566" t="s">
        <v>24</v>
      </c>
      <c r="N566" s="100">
        <v>-0.1</v>
      </c>
    </row>
    <row r="567" spans="2:14" x14ac:dyDescent="0.35">
      <c r="B567" s="8" t="s">
        <v>4</v>
      </c>
      <c r="C567" s="100">
        <v>0.6</v>
      </c>
      <c r="D567" s="100"/>
      <c r="E567" s="100"/>
      <c r="M567" t="s">
        <v>24</v>
      </c>
      <c r="N567" s="100">
        <v>0.58064516129032262</v>
      </c>
    </row>
    <row r="568" spans="2:14" x14ac:dyDescent="0.35">
      <c r="B568" s="8" t="s">
        <v>4</v>
      </c>
      <c r="C568" s="100">
        <v>0.5</v>
      </c>
      <c r="D568" s="100"/>
      <c r="E568" s="100"/>
      <c r="M568" t="s">
        <v>24</v>
      </c>
      <c r="N568" s="100">
        <v>0.3</v>
      </c>
    </row>
    <row r="569" spans="2:14" x14ac:dyDescent="0.35">
      <c r="B569" s="8" t="s">
        <v>4</v>
      </c>
      <c r="C569" s="100">
        <v>0.18518518518518517</v>
      </c>
      <c r="D569" s="100"/>
      <c r="E569" s="100"/>
      <c r="M569" t="s">
        <v>24</v>
      </c>
      <c r="N569" s="100">
        <v>0.29032258064516131</v>
      </c>
    </row>
    <row r="570" spans="2:14" x14ac:dyDescent="0.35">
      <c r="B570" s="8" t="s">
        <v>4</v>
      </c>
      <c r="C570" s="100">
        <v>0.16666666666666666</v>
      </c>
      <c r="D570" s="100"/>
      <c r="E570" s="100"/>
      <c r="M570" t="s">
        <v>24</v>
      </c>
      <c r="N570" s="100">
        <v>0.20689655172413793</v>
      </c>
    </row>
    <row r="571" spans="2:14" x14ac:dyDescent="0.35">
      <c r="B571" s="8" t="s">
        <v>4</v>
      </c>
      <c r="C571" s="100">
        <v>0.46666666666666667</v>
      </c>
      <c r="D571" s="100"/>
      <c r="E571" s="100"/>
      <c r="M571" t="s">
        <v>24</v>
      </c>
      <c r="N571" s="100">
        <v>0</v>
      </c>
    </row>
    <row r="572" spans="2:14" x14ac:dyDescent="0.35">
      <c r="B572" s="8" t="s">
        <v>4</v>
      </c>
      <c r="C572" s="100">
        <v>0.22222222222222221</v>
      </c>
      <c r="D572" s="100"/>
      <c r="E572" s="100"/>
      <c r="M572" t="s">
        <v>24</v>
      </c>
      <c r="N572" s="100">
        <v>6.4516129032258063E-2</v>
      </c>
    </row>
    <row r="573" spans="2:14" x14ac:dyDescent="0.35">
      <c r="B573" s="8" t="s">
        <v>4</v>
      </c>
      <c r="C573" s="100">
        <v>0.68965517241379315</v>
      </c>
      <c r="D573" s="100"/>
      <c r="E573" s="100"/>
      <c r="M573" t="s">
        <v>24</v>
      </c>
      <c r="N573" s="100">
        <v>0.3</v>
      </c>
    </row>
    <row r="574" spans="2:14" x14ac:dyDescent="0.35">
      <c r="B574" s="8" t="s">
        <v>4</v>
      </c>
      <c r="C574" s="100">
        <v>0.53846153846153844</v>
      </c>
      <c r="D574" s="100"/>
      <c r="E574" s="100"/>
      <c r="M574" t="s">
        <v>24</v>
      </c>
      <c r="N574" s="100">
        <v>0.13793103448275862</v>
      </c>
    </row>
    <row r="575" spans="2:14" x14ac:dyDescent="0.35">
      <c r="B575" s="8" t="s">
        <v>4</v>
      </c>
      <c r="C575" s="100">
        <v>0.4</v>
      </c>
      <c r="D575" s="100"/>
      <c r="E575" s="100"/>
      <c r="M575" t="s">
        <v>24</v>
      </c>
      <c r="N575" s="100">
        <v>0.3235294117647059</v>
      </c>
    </row>
    <row r="576" spans="2:14" x14ac:dyDescent="0.35">
      <c r="B576" s="8" t="s">
        <v>4</v>
      </c>
      <c r="C576" s="100">
        <v>0.17647058823529413</v>
      </c>
      <c r="D576" s="100"/>
      <c r="E576" s="100"/>
      <c r="M576" t="s">
        <v>24</v>
      </c>
      <c r="N576" s="100">
        <v>0.5714285714285714</v>
      </c>
    </row>
    <row r="577" spans="2:14" x14ac:dyDescent="0.35">
      <c r="B577" s="8" t="s">
        <v>4</v>
      </c>
      <c r="C577" s="100">
        <v>0.35483870967741937</v>
      </c>
      <c r="D577" s="100"/>
      <c r="E577" s="100"/>
      <c r="M577" t="s">
        <v>24</v>
      </c>
      <c r="N577" s="100">
        <v>-0.26666666666666666</v>
      </c>
    </row>
    <row r="578" spans="2:14" x14ac:dyDescent="0.35">
      <c r="B578" s="8" t="s">
        <v>4</v>
      </c>
      <c r="C578" s="100">
        <v>0.54838709677419351</v>
      </c>
      <c r="D578" s="100"/>
      <c r="E578" s="100"/>
      <c r="M578" t="s">
        <v>24</v>
      </c>
      <c r="N578" s="100">
        <v>0.55172413793103448</v>
      </c>
    </row>
    <row r="579" spans="2:14" x14ac:dyDescent="0.35">
      <c r="B579" s="8" t="s">
        <v>4</v>
      </c>
      <c r="C579" s="100">
        <v>0.55555555555555558</v>
      </c>
      <c r="D579" s="100"/>
      <c r="E579" s="100"/>
      <c r="M579" t="s">
        <v>24</v>
      </c>
      <c r="N579" s="100">
        <v>0.37931034482758619</v>
      </c>
    </row>
    <row r="580" spans="2:14" x14ac:dyDescent="0.35">
      <c r="B580" s="8" t="s">
        <v>4</v>
      </c>
      <c r="C580" s="100">
        <v>0.73333333333333328</v>
      </c>
      <c r="D580" s="100"/>
      <c r="E580" s="100"/>
      <c r="M580" t="s">
        <v>24</v>
      </c>
      <c r="N580" s="100">
        <v>0.25</v>
      </c>
    </row>
    <row r="581" spans="2:14" x14ac:dyDescent="0.35">
      <c r="B581" s="8" t="s">
        <v>4</v>
      </c>
      <c r="C581" s="100">
        <v>0.10344827586206896</v>
      </c>
      <c r="D581" s="100"/>
      <c r="E581" s="100"/>
      <c r="M581" t="s">
        <v>24</v>
      </c>
      <c r="N581" s="100">
        <v>0.8214285714285714</v>
      </c>
    </row>
    <row r="582" spans="2:14" x14ac:dyDescent="0.35">
      <c r="B582" s="8" t="s">
        <v>4</v>
      </c>
      <c r="C582" s="100">
        <v>0.33333333333333331</v>
      </c>
      <c r="D582" s="100"/>
      <c r="E582" s="100"/>
      <c r="M582" t="s">
        <v>24</v>
      </c>
      <c r="N582" s="100">
        <v>0.6333333333333333</v>
      </c>
    </row>
    <row r="583" spans="2:14" x14ac:dyDescent="0.35">
      <c r="B583" s="8" t="s">
        <v>4</v>
      </c>
      <c r="C583" s="100">
        <v>0.13333333333333333</v>
      </c>
      <c r="D583" s="100"/>
      <c r="E583" s="100"/>
      <c r="M583" t="s">
        <v>24</v>
      </c>
      <c r="N583" s="100">
        <v>0.65517241379310343</v>
      </c>
    </row>
    <row r="584" spans="2:14" x14ac:dyDescent="0.35">
      <c r="B584" s="8" t="s">
        <v>4</v>
      </c>
      <c r="C584" s="100">
        <v>0.7</v>
      </c>
      <c r="D584" s="100"/>
      <c r="E584" s="100"/>
      <c r="M584" t="s">
        <v>24</v>
      </c>
      <c r="N584" s="100">
        <v>0.34615384615384615</v>
      </c>
    </row>
    <row r="585" spans="2:14" x14ac:dyDescent="0.35">
      <c r="B585" s="8" t="s">
        <v>4</v>
      </c>
      <c r="C585" s="100">
        <v>0.1</v>
      </c>
      <c r="D585" s="100"/>
      <c r="E585" s="100"/>
      <c r="M585" t="s">
        <v>24</v>
      </c>
      <c r="N585" s="100">
        <v>0.34482758620689657</v>
      </c>
    </row>
    <row r="586" spans="2:14" x14ac:dyDescent="0.35">
      <c r="B586" s="8" t="s">
        <v>4</v>
      </c>
      <c r="C586" s="100">
        <v>-0.4</v>
      </c>
      <c r="D586" s="100"/>
      <c r="E586" s="100"/>
      <c r="M586" t="s">
        <v>24</v>
      </c>
      <c r="N586" s="100">
        <v>0.44827586206896552</v>
      </c>
    </row>
    <row r="587" spans="2:14" x14ac:dyDescent="0.35">
      <c r="B587" s="8" t="s">
        <v>4</v>
      </c>
      <c r="C587" s="100">
        <v>0.25806451612903225</v>
      </c>
      <c r="D587" s="100"/>
      <c r="E587" s="100"/>
      <c r="M587" t="s">
        <v>24</v>
      </c>
      <c r="N587" s="100">
        <v>0.27586206896551724</v>
      </c>
    </row>
    <row r="588" spans="2:14" x14ac:dyDescent="0.35">
      <c r="B588" s="8" t="s">
        <v>4</v>
      </c>
      <c r="C588" s="100">
        <v>0.15384615384615385</v>
      </c>
      <c r="D588" s="100"/>
      <c r="E588" s="100"/>
      <c r="M588" t="s">
        <v>24</v>
      </c>
      <c r="N588" s="100">
        <v>0.40740740740740738</v>
      </c>
    </row>
    <row r="589" spans="2:14" x14ac:dyDescent="0.35">
      <c r="B589" s="8" t="s">
        <v>4</v>
      </c>
      <c r="C589" s="100">
        <v>-0.3</v>
      </c>
      <c r="D589" s="100"/>
      <c r="E589" s="100"/>
      <c r="M589" t="s">
        <v>24</v>
      </c>
      <c r="N589" s="100">
        <v>0</v>
      </c>
    </row>
    <row r="590" spans="2:14" x14ac:dyDescent="0.35">
      <c r="B590" s="8" t="s">
        <v>4</v>
      </c>
      <c r="C590" s="100">
        <v>0.17241379310344829</v>
      </c>
      <c r="D590" s="100"/>
      <c r="E590" s="100"/>
      <c r="M590" t="s">
        <v>24</v>
      </c>
      <c r="N590" s="100">
        <v>0</v>
      </c>
    </row>
    <row r="591" spans="2:14" x14ac:dyDescent="0.35">
      <c r="B591" s="8" t="s">
        <v>4</v>
      </c>
      <c r="C591" s="100">
        <v>0</v>
      </c>
      <c r="D591" s="100"/>
      <c r="E591" s="100"/>
      <c r="M591" t="s">
        <v>24</v>
      </c>
      <c r="N591" s="100">
        <v>0.17857142857142858</v>
      </c>
    </row>
    <row r="592" spans="2:14" x14ac:dyDescent="0.35">
      <c r="B592" s="8" t="s">
        <v>4</v>
      </c>
      <c r="C592" s="100">
        <v>0.26666666666666666</v>
      </c>
      <c r="D592" s="100"/>
      <c r="E592" s="100"/>
      <c r="M592" t="s">
        <v>24</v>
      </c>
      <c r="N592" s="100">
        <v>0.44444444444444442</v>
      </c>
    </row>
    <row r="593" spans="2:14" x14ac:dyDescent="0.35">
      <c r="B593" s="8" t="s">
        <v>4</v>
      </c>
      <c r="C593" s="100">
        <v>0.23076923076923078</v>
      </c>
      <c r="D593" s="100"/>
      <c r="E593" s="100"/>
      <c r="M593" t="s">
        <v>24</v>
      </c>
      <c r="N593" s="100">
        <v>0.6</v>
      </c>
    </row>
    <row r="594" spans="2:14" x14ac:dyDescent="0.35">
      <c r="B594" s="8" t="s">
        <v>4</v>
      </c>
      <c r="C594" s="100">
        <v>-0.25925925925925924</v>
      </c>
      <c r="D594" s="100"/>
      <c r="E594" s="100"/>
      <c r="M594" t="s">
        <v>24</v>
      </c>
      <c r="N594" s="100">
        <v>0.2</v>
      </c>
    </row>
    <row r="595" spans="2:14" x14ac:dyDescent="0.35">
      <c r="B595" s="8" t="s">
        <v>4</v>
      </c>
      <c r="C595" s="100">
        <v>0.74193548387096775</v>
      </c>
      <c r="D595" s="100"/>
      <c r="E595" s="100"/>
      <c r="M595" t="s">
        <v>24</v>
      </c>
      <c r="N595" s="100">
        <v>9.375E-2</v>
      </c>
    </row>
    <row r="596" spans="2:14" x14ac:dyDescent="0.35">
      <c r="B596" s="8" t="s">
        <v>4</v>
      </c>
      <c r="C596" s="100">
        <v>0.14285714285714285</v>
      </c>
      <c r="D596" s="100"/>
      <c r="E596" s="100"/>
      <c r="M596" t="s">
        <v>24</v>
      </c>
      <c r="N596" s="100">
        <v>-0.4838709677419355</v>
      </c>
    </row>
    <row r="597" spans="2:14" x14ac:dyDescent="0.35">
      <c r="B597" s="8" t="s">
        <v>4</v>
      </c>
      <c r="C597" s="100">
        <v>-0.16666666666666666</v>
      </c>
      <c r="D597" s="100"/>
      <c r="E597" s="100"/>
      <c r="M597" t="s">
        <v>24</v>
      </c>
      <c r="N597" s="100">
        <v>0.29166666666666669</v>
      </c>
    </row>
    <row r="598" spans="2:14" x14ac:dyDescent="0.35">
      <c r="B598" s="8" t="s">
        <v>4</v>
      </c>
      <c r="C598" s="100">
        <v>0</v>
      </c>
      <c r="D598" s="100"/>
      <c r="E598" s="100"/>
      <c r="M598" t="s">
        <v>24</v>
      </c>
      <c r="N598" s="100">
        <v>-0.33333333333333331</v>
      </c>
    </row>
    <row r="599" spans="2:14" x14ac:dyDescent="0.35">
      <c r="B599" s="8" t="s">
        <v>4</v>
      </c>
      <c r="C599" s="100">
        <v>6.6666666666666666E-2</v>
      </c>
      <c r="D599" s="100"/>
      <c r="E599" s="100"/>
      <c r="M599" t="s">
        <v>24</v>
      </c>
      <c r="N599" s="100">
        <v>0.26666666666666666</v>
      </c>
    </row>
    <row r="600" spans="2:14" x14ac:dyDescent="0.35">
      <c r="B600" s="8" t="s">
        <v>4</v>
      </c>
      <c r="C600" s="100">
        <v>0.39285714285714285</v>
      </c>
      <c r="D600" s="100"/>
      <c r="E600" s="100"/>
      <c r="M600" t="s">
        <v>24</v>
      </c>
      <c r="N600" s="100">
        <v>0.22222222222222221</v>
      </c>
    </row>
    <row r="601" spans="2:14" x14ac:dyDescent="0.35">
      <c r="B601" s="8" t="s">
        <v>4</v>
      </c>
      <c r="C601" s="100">
        <v>0.34482758620689657</v>
      </c>
      <c r="D601" s="100"/>
      <c r="E601" s="100"/>
      <c r="M601" t="s">
        <v>24</v>
      </c>
      <c r="N601" s="100">
        <v>0.36666666666666664</v>
      </c>
    </row>
    <row r="602" spans="2:14" x14ac:dyDescent="0.35">
      <c r="B602" s="8" t="s">
        <v>4</v>
      </c>
      <c r="C602" s="100">
        <v>0.55172413793103448</v>
      </c>
      <c r="D602" s="100"/>
      <c r="E602" s="100"/>
      <c r="M602" t="s">
        <v>24</v>
      </c>
      <c r="N602" s="100">
        <v>0.27586206896551724</v>
      </c>
    </row>
    <row r="603" spans="2:14" x14ac:dyDescent="0.35">
      <c r="B603" s="8" t="s">
        <v>4</v>
      </c>
      <c r="C603" s="100">
        <v>0.56666666666666665</v>
      </c>
      <c r="D603" s="100"/>
      <c r="E603" s="100"/>
      <c r="M603" t="s">
        <v>24</v>
      </c>
      <c r="N603" s="100">
        <v>0.17857142857142858</v>
      </c>
    </row>
    <row r="604" spans="2:14" x14ac:dyDescent="0.35">
      <c r="B604" s="8" t="s">
        <v>4</v>
      </c>
      <c r="C604" s="100">
        <v>0.2857142857142857</v>
      </c>
      <c r="D604" s="100"/>
      <c r="E604" s="100"/>
      <c r="M604" t="s">
        <v>24</v>
      </c>
      <c r="N604" s="100">
        <v>-0.33333333333333331</v>
      </c>
    </row>
    <row r="605" spans="2:14" x14ac:dyDescent="0.35">
      <c r="B605" s="8" t="s">
        <v>4</v>
      </c>
      <c r="C605" s="100">
        <v>-6.6666666666666666E-2</v>
      </c>
      <c r="D605" s="100"/>
      <c r="E605" s="100"/>
      <c r="M605" t="s">
        <v>24</v>
      </c>
      <c r="N605" s="100">
        <v>3.4482758620689655E-2</v>
      </c>
    </row>
    <row r="606" spans="2:14" x14ac:dyDescent="0.35">
      <c r="B606" s="8" t="s">
        <v>4</v>
      </c>
      <c r="C606" s="100">
        <v>-0.4</v>
      </c>
      <c r="D606" s="100"/>
      <c r="E606" s="100"/>
      <c r="M606" t="s">
        <v>24</v>
      </c>
      <c r="N606" s="100">
        <v>-0.18518518518518517</v>
      </c>
    </row>
    <row r="607" spans="2:14" x14ac:dyDescent="0.35">
      <c r="B607" s="8" t="s">
        <v>4</v>
      </c>
      <c r="C607" s="100">
        <v>0.3</v>
      </c>
      <c r="D607" s="100"/>
      <c r="E607" s="100"/>
      <c r="M607" t="s">
        <v>24</v>
      </c>
      <c r="N607" s="100">
        <v>-0.20689655172413793</v>
      </c>
    </row>
    <row r="608" spans="2:14" x14ac:dyDescent="0.35">
      <c r="B608" s="8" t="s">
        <v>4</v>
      </c>
      <c r="C608" s="100">
        <v>0.66666666666666663</v>
      </c>
      <c r="D608" s="100"/>
      <c r="E608" s="100"/>
      <c r="M608" t="s">
        <v>24</v>
      </c>
      <c r="N608" s="100">
        <v>-0.6</v>
      </c>
    </row>
    <row r="609" spans="2:14" x14ac:dyDescent="0.35">
      <c r="B609" s="8" t="s">
        <v>4</v>
      </c>
      <c r="C609" s="100">
        <v>-0.2</v>
      </c>
      <c r="D609" s="100"/>
      <c r="E609" s="100"/>
      <c r="M609" t="s">
        <v>24</v>
      </c>
      <c r="N609" s="100">
        <v>-0.10344827586206896</v>
      </c>
    </row>
    <row r="610" spans="2:14" x14ac:dyDescent="0.35">
      <c r="B610" s="8" t="s">
        <v>4</v>
      </c>
      <c r="C610" s="100">
        <v>0</v>
      </c>
      <c r="D610" s="100"/>
      <c r="E610" s="100"/>
      <c r="M610" t="s">
        <v>24</v>
      </c>
      <c r="N610" s="100">
        <v>-0.5</v>
      </c>
    </row>
    <row r="611" spans="2:14" x14ac:dyDescent="0.35">
      <c r="B611" s="8" t="s">
        <v>4</v>
      </c>
      <c r="C611" s="100">
        <v>0.4</v>
      </c>
      <c r="D611" s="100"/>
      <c r="E611" s="100"/>
      <c r="M611" t="s">
        <v>24</v>
      </c>
      <c r="N611" s="100">
        <v>-0.55172413793103448</v>
      </c>
    </row>
    <row r="612" spans="2:14" x14ac:dyDescent="0.35">
      <c r="B612" s="8" t="s">
        <v>4</v>
      </c>
      <c r="C612" s="100">
        <v>0.2</v>
      </c>
      <c r="D612" s="100"/>
      <c r="E612" s="100"/>
      <c r="M612" t="s">
        <v>24</v>
      </c>
      <c r="N612" s="100">
        <v>-0.22727272727272727</v>
      </c>
    </row>
    <row r="613" spans="2:14" x14ac:dyDescent="0.35">
      <c r="B613" s="8" t="s">
        <v>4</v>
      </c>
      <c r="C613" s="100">
        <v>-0.4</v>
      </c>
      <c r="D613" s="100"/>
      <c r="E613" s="100"/>
      <c r="M613" t="s">
        <v>24</v>
      </c>
      <c r="N613" s="100">
        <v>-0.19354838709677419</v>
      </c>
    </row>
    <row r="614" spans="2:14" x14ac:dyDescent="0.35">
      <c r="B614" s="8" t="s">
        <v>4</v>
      </c>
      <c r="C614" s="100">
        <v>0.20689655172413793</v>
      </c>
      <c r="D614" s="100"/>
      <c r="E614" s="100"/>
      <c r="M614" t="s">
        <v>24</v>
      </c>
      <c r="N614" s="100">
        <v>-0.46153846153846156</v>
      </c>
    </row>
    <row r="615" spans="2:14" x14ac:dyDescent="0.35">
      <c r="B615" s="8" t="s">
        <v>4</v>
      </c>
      <c r="C615" s="100">
        <v>0.5</v>
      </c>
      <c r="D615" s="100"/>
      <c r="E615" s="100"/>
      <c r="M615" t="s">
        <v>24</v>
      </c>
      <c r="N615" s="100">
        <v>-0.5</v>
      </c>
    </row>
    <row r="616" spans="2:14" x14ac:dyDescent="0.35">
      <c r="B616" s="8" t="s">
        <v>4</v>
      </c>
      <c r="C616" s="100">
        <v>0.6071428571428571</v>
      </c>
      <c r="D616" s="100"/>
      <c r="E616" s="100"/>
      <c r="M616" t="s">
        <v>24</v>
      </c>
      <c r="N616" s="100">
        <v>9.375E-2</v>
      </c>
    </row>
    <row r="617" spans="2:14" x14ac:dyDescent="0.35">
      <c r="B617" s="8" t="s">
        <v>4</v>
      </c>
      <c r="C617" s="100">
        <v>3.4482758620689655E-2</v>
      </c>
      <c r="D617" s="100"/>
      <c r="E617" s="100"/>
      <c r="M617" t="s">
        <v>24</v>
      </c>
      <c r="N617" s="100">
        <v>7.407407407407407E-2</v>
      </c>
    </row>
    <row r="618" spans="2:14" x14ac:dyDescent="0.35">
      <c r="B618" s="8" t="s">
        <v>4</v>
      </c>
      <c r="C618" s="100">
        <v>-6.8965517241379309E-2</v>
      </c>
      <c r="D618" s="100"/>
      <c r="E618" s="100"/>
      <c r="M618" t="s">
        <v>24</v>
      </c>
      <c r="N618" s="100">
        <v>-0.10714285714285714</v>
      </c>
    </row>
    <row r="619" spans="2:14" x14ac:dyDescent="0.35">
      <c r="B619" s="8" t="s">
        <v>4</v>
      </c>
      <c r="C619" s="100">
        <v>0.36666666666666664</v>
      </c>
      <c r="D619" s="100"/>
      <c r="E619" s="100"/>
      <c r="M619" t="s">
        <v>24</v>
      </c>
      <c r="N619" s="100">
        <v>3.4482758620689655E-2</v>
      </c>
    </row>
    <row r="620" spans="2:14" x14ac:dyDescent="0.35">
      <c r="B620" s="8" t="s">
        <v>4</v>
      </c>
      <c r="C620" s="100">
        <v>3.3333333333333333E-2</v>
      </c>
      <c r="D620" s="100"/>
      <c r="E620" s="100"/>
      <c r="M620" t="s">
        <v>24</v>
      </c>
      <c r="N620" s="100">
        <v>-0.5</v>
      </c>
    </row>
    <row r="621" spans="2:14" x14ac:dyDescent="0.35">
      <c r="B621" s="8" t="s">
        <v>4</v>
      </c>
      <c r="C621" s="100">
        <v>3.3333333333333333E-2</v>
      </c>
      <c r="D621" s="100"/>
      <c r="E621" s="100"/>
      <c r="M621" t="s">
        <v>24</v>
      </c>
      <c r="N621" s="100">
        <v>-0.17241379310344829</v>
      </c>
    </row>
    <row r="622" spans="2:14" x14ac:dyDescent="0.35">
      <c r="B622" s="8" t="s">
        <v>4</v>
      </c>
      <c r="C622" s="100">
        <v>0.33333333333333331</v>
      </c>
      <c r="D622" s="100"/>
      <c r="E622" s="100"/>
      <c r="M622" t="s">
        <v>24</v>
      </c>
      <c r="N622" s="100">
        <v>-0.33333333333333331</v>
      </c>
    </row>
    <row r="623" spans="2:14" x14ac:dyDescent="0.35">
      <c r="B623" s="8" t="s">
        <v>4</v>
      </c>
      <c r="C623" s="100">
        <v>0.46666666666666667</v>
      </c>
      <c r="D623" s="100"/>
      <c r="E623" s="100"/>
      <c r="M623" t="s">
        <v>24</v>
      </c>
      <c r="N623" s="100">
        <v>0.36</v>
      </c>
    </row>
    <row r="624" spans="2:14" x14ac:dyDescent="0.35">
      <c r="B624" s="8" t="s">
        <v>4</v>
      </c>
      <c r="C624" s="100">
        <v>0.53333333333333333</v>
      </c>
      <c r="D624" s="100"/>
      <c r="E624" s="100"/>
      <c r="M624" t="s">
        <v>24</v>
      </c>
      <c r="N624" s="100">
        <v>-0.13043478260869565</v>
      </c>
    </row>
    <row r="625" spans="2:14" x14ac:dyDescent="0.35">
      <c r="B625" s="8" t="s">
        <v>4</v>
      </c>
      <c r="C625" s="100">
        <v>-0.16666666666666666</v>
      </c>
      <c r="D625" s="100"/>
      <c r="E625" s="100"/>
      <c r="M625" t="s">
        <v>24</v>
      </c>
      <c r="N625" s="100">
        <v>0.20689655172413793</v>
      </c>
    </row>
    <row r="626" spans="2:14" x14ac:dyDescent="0.35">
      <c r="B626" s="8" t="s">
        <v>4</v>
      </c>
      <c r="C626" s="100">
        <v>-0.10344827586206896</v>
      </c>
      <c r="D626" s="100"/>
      <c r="E626" s="100"/>
      <c r="M626" t="s">
        <v>24</v>
      </c>
      <c r="N626" s="100">
        <v>-0.3</v>
      </c>
    </row>
    <row r="627" spans="2:14" x14ac:dyDescent="0.35">
      <c r="B627" s="8" t="s">
        <v>4</v>
      </c>
      <c r="C627" s="100">
        <v>0.3</v>
      </c>
      <c r="D627" s="100"/>
      <c r="E627" s="100"/>
      <c r="M627" t="s">
        <v>24</v>
      </c>
      <c r="N627" s="100">
        <v>0.45</v>
      </c>
    </row>
    <row r="628" spans="2:14" x14ac:dyDescent="0.35">
      <c r="B628" s="8" t="s">
        <v>4</v>
      </c>
      <c r="C628" s="100">
        <v>-3.3333333333333333E-2</v>
      </c>
      <c r="D628" s="100"/>
      <c r="E628" s="100"/>
      <c r="M628" t="s">
        <v>24</v>
      </c>
      <c r="N628" s="100">
        <v>-0.35294117647058826</v>
      </c>
    </row>
    <row r="629" spans="2:14" x14ac:dyDescent="0.35">
      <c r="B629" s="8" t="s">
        <v>4</v>
      </c>
      <c r="C629" s="100">
        <v>3.3333333333333333E-2</v>
      </c>
      <c r="D629" s="100"/>
      <c r="E629" s="100"/>
      <c r="M629" t="s">
        <v>24</v>
      </c>
      <c r="N629" s="100">
        <v>-0.30769230769230771</v>
      </c>
    </row>
    <row r="630" spans="2:14" x14ac:dyDescent="0.35">
      <c r="B630" s="8" t="s">
        <v>4</v>
      </c>
      <c r="C630" s="100">
        <v>-0.10344827586206896</v>
      </c>
      <c r="D630" s="100"/>
      <c r="E630" s="100"/>
      <c r="M630" t="s">
        <v>24</v>
      </c>
      <c r="N630" s="100">
        <v>0.16666666666666666</v>
      </c>
    </row>
    <row r="631" spans="2:14" x14ac:dyDescent="0.35">
      <c r="B631" s="8" t="s">
        <v>4</v>
      </c>
      <c r="C631" s="100">
        <v>0.43333333333333335</v>
      </c>
      <c r="D631" s="100"/>
      <c r="E631" s="100"/>
      <c r="M631" t="s">
        <v>24</v>
      </c>
      <c r="N631" s="100">
        <v>4.3478260869565216E-2</v>
      </c>
    </row>
    <row r="632" spans="2:14" x14ac:dyDescent="0.35">
      <c r="B632" s="8" t="s">
        <v>4</v>
      </c>
      <c r="C632" s="100">
        <v>0.44827586206896552</v>
      </c>
      <c r="D632" s="100"/>
      <c r="E632" s="100"/>
      <c r="M632" t="s">
        <v>24</v>
      </c>
      <c r="N632" s="100">
        <v>-9.5238095238095233E-2</v>
      </c>
    </row>
    <row r="633" spans="2:14" x14ac:dyDescent="0.35">
      <c r="B633" s="8" t="s">
        <v>4</v>
      </c>
      <c r="C633" s="100">
        <v>-0.23333333333333334</v>
      </c>
      <c r="D633" s="100"/>
      <c r="E633" s="100"/>
      <c r="M633" t="s">
        <v>24</v>
      </c>
      <c r="N633" s="100">
        <v>-0.6</v>
      </c>
    </row>
    <row r="634" spans="2:14" x14ac:dyDescent="0.35">
      <c r="B634" s="8" t="s">
        <v>4</v>
      </c>
      <c r="C634" s="100">
        <v>-0.4642857142857143</v>
      </c>
      <c r="D634" s="100"/>
      <c r="E634" s="100"/>
      <c r="M634" t="s">
        <v>24</v>
      </c>
      <c r="N634" s="100">
        <v>-0.37931034482758619</v>
      </c>
    </row>
    <row r="635" spans="2:14" x14ac:dyDescent="0.35">
      <c r="B635" s="8" t="s">
        <v>4</v>
      </c>
      <c r="C635" s="100">
        <v>0.20689655172413793</v>
      </c>
      <c r="D635" s="100"/>
      <c r="E635" s="100"/>
      <c r="M635" t="s">
        <v>24</v>
      </c>
      <c r="N635" s="100">
        <v>-0.46666666666666667</v>
      </c>
    </row>
    <row r="636" spans="2:14" x14ac:dyDescent="0.35">
      <c r="B636" s="8" t="s">
        <v>4</v>
      </c>
      <c r="C636" s="100">
        <v>0.31034482758620691</v>
      </c>
      <c r="D636" s="100"/>
      <c r="E636" s="100"/>
      <c r="M636" t="s">
        <v>24</v>
      </c>
      <c r="N636" s="100">
        <v>-0.23333333333333334</v>
      </c>
    </row>
    <row r="637" spans="2:14" x14ac:dyDescent="0.35">
      <c r="B637" s="8" t="s">
        <v>4</v>
      </c>
      <c r="C637" s="100">
        <v>-0.44827586206896552</v>
      </c>
      <c r="D637" s="100"/>
      <c r="E637" s="100"/>
      <c r="M637" t="s">
        <v>24</v>
      </c>
      <c r="N637" s="100">
        <v>-0.73333333333333328</v>
      </c>
    </row>
    <row r="638" spans="2:14" x14ac:dyDescent="0.35">
      <c r="B638" s="8" t="s">
        <v>4</v>
      </c>
      <c r="C638" s="100">
        <v>-0.26666666666666666</v>
      </c>
      <c r="D638" s="100"/>
      <c r="E638" s="100"/>
      <c r="M638" t="s">
        <v>24</v>
      </c>
      <c r="N638" s="100">
        <v>-0.26666666666666666</v>
      </c>
    </row>
    <row r="639" spans="2:14" x14ac:dyDescent="0.35">
      <c r="B639" s="8" t="s">
        <v>4</v>
      </c>
      <c r="C639" s="100">
        <v>0.18518518518518517</v>
      </c>
      <c r="D639" s="100"/>
      <c r="E639" s="100"/>
      <c r="M639" t="s">
        <v>24</v>
      </c>
      <c r="N639" s="100">
        <v>0.41176470588235292</v>
      </c>
    </row>
    <row r="640" spans="2:14" x14ac:dyDescent="0.35">
      <c r="B640" s="8" t="s">
        <v>4</v>
      </c>
      <c r="C640" s="100">
        <v>0.33333333333333331</v>
      </c>
      <c r="D640" s="100"/>
      <c r="E640" s="100"/>
      <c r="M640" t="s">
        <v>24</v>
      </c>
      <c r="N640" s="100">
        <v>-0.5714285714285714</v>
      </c>
    </row>
    <row r="641" spans="2:14" x14ac:dyDescent="0.35">
      <c r="B641" s="8" t="s">
        <v>4</v>
      </c>
      <c r="C641" s="100">
        <v>-0.10714285714285714</v>
      </c>
      <c r="D641" s="100"/>
      <c r="E641" s="100"/>
      <c r="M641" t="s">
        <v>24</v>
      </c>
      <c r="N641" s="100">
        <v>-0.33333333333333331</v>
      </c>
    </row>
    <row r="642" spans="2:14" x14ac:dyDescent="0.35">
      <c r="B642" s="8" t="s">
        <v>4</v>
      </c>
      <c r="C642" s="100">
        <v>-0.20689655172413793</v>
      </c>
      <c r="D642" s="100"/>
      <c r="E642" s="100"/>
      <c r="M642" t="s">
        <v>24</v>
      </c>
      <c r="N642" s="100">
        <v>0</v>
      </c>
    </row>
    <row r="643" spans="2:14" x14ac:dyDescent="0.35">
      <c r="B643" s="8" t="s">
        <v>4</v>
      </c>
      <c r="C643" s="100">
        <v>0.2</v>
      </c>
      <c r="D643" s="100"/>
      <c r="E643" s="100"/>
      <c r="M643" t="s">
        <v>24</v>
      </c>
      <c r="N643" s="100">
        <v>-0.47826086956521741</v>
      </c>
    </row>
    <row r="644" spans="2:14" x14ac:dyDescent="0.35">
      <c r="B644" s="8" t="s">
        <v>4</v>
      </c>
      <c r="C644" s="100">
        <v>0.6071428571428571</v>
      </c>
      <c r="D644" s="100"/>
      <c r="E644" s="100"/>
      <c r="M644" t="s">
        <v>24</v>
      </c>
      <c r="N644" s="100">
        <v>-0.4375</v>
      </c>
    </row>
    <row r="645" spans="2:14" x14ac:dyDescent="0.35">
      <c r="B645" s="8" t="s">
        <v>4</v>
      </c>
      <c r="C645" s="100">
        <v>-6.6666666666666666E-2</v>
      </c>
      <c r="D645" s="100"/>
      <c r="E645" s="100"/>
      <c r="M645" t="s">
        <v>24</v>
      </c>
      <c r="N645" s="100">
        <v>-0.42105263157894735</v>
      </c>
    </row>
    <row r="646" spans="2:14" x14ac:dyDescent="0.35">
      <c r="B646" s="8" t="s">
        <v>4</v>
      </c>
      <c r="C646" s="100">
        <v>0</v>
      </c>
      <c r="D646" s="100"/>
      <c r="E646" s="100"/>
      <c r="M646" t="s">
        <v>24</v>
      </c>
      <c r="N646" s="100">
        <v>-0.42857142857142855</v>
      </c>
    </row>
    <row r="647" spans="2:14" x14ac:dyDescent="0.35">
      <c r="B647" s="8" t="s">
        <v>4</v>
      </c>
      <c r="C647" s="100">
        <v>0.73333333333333328</v>
      </c>
      <c r="D647" s="100"/>
      <c r="E647" s="100"/>
      <c r="M647" t="s">
        <v>24</v>
      </c>
      <c r="N647" s="100">
        <v>-0.52941176470588236</v>
      </c>
    </row>
    <row r="648" spans="2:14" x14ac:dyDescent="0.35">
      <c r="B648" s="8" t="s">
        <v>4</v>
      </c>
      <c r="C648" s="100">
        <v>0</v>
      </c>
      <c r="D648" s="100"/>
      <c r="E648" s="100"/>
      <c r="M648" t="s">
        <v>24</v>
      </c>
      <c r="N648" s="100">
        <v>-0.2608695652173913</v>
      </c>
    </row>
    <row r="649" spans="2:14" x14ac:dyDescent="0.35">
      <c r="B649" s="8" t="s">
        <v>4</v>
      </c>
      <c r="C649" s="100">
        <v>6.8965517241379309E-2</v>
      </c>
      <c r="D649" s="100"/>
      <c r="E649" s="100"/>
      <c r="M649" t="s">
        <v>24</v>
      </c>
      <c r="N649" s="100">
        <v>0.34615384615384615</v>
      </c>
    </row>
    <row r="650" spans="2:14" x14ac:dyDescent="0.35">
      <c r="B650" s="8" t="s">
        <v>4</v>
      </c>
      <c r="C650" s="100">
        <v>-3.3333333333333333E-2</v>
      </c>
      <c r="D650" s="100"/>
      <c r="E650" s="100"/>
      <c r="M650" t="s">
        <v>24</v>
      </c>
      <c r="N650" s="100">
        <v>-0.20833333333333334</v>
      </c>
    </row>
    <row r="651" spans="2:14" x14ac:dyDescent="0.35">
      <c r="B651" s="8" t="s">
        <v>4</v>
      </c>
      <c r="C651" s="100">
        <v>0.24324324324324326</v>
      </c>
      <c r="D651" s="100"/>
      <c r="E651" s="100"/>
      <c r="M651" t="s">
        <v>24</v>
      </c>
      <c r="N651" s="100">
        <v>0.5714285714285714</v>
      </c>
    </row>
    <row r="652" spans="2:14" x14ac:dyDescent="0.35">
      <c r="B652" s="8" t="s">
        <v>4</v>
      </c>
      <c r="C652" s="100">
        <v>0.25</v>
      </c>
      <c r="D652" s="100"/>
      <c r="E652" s="100"/>
      <c r="M652" t="s">
        <v>24</v>
      </c>
      <c r="N652" s="100">
        <v>-0.17647058823529413</v>
      </c>
    </row>
    <row r="653" spans="2:14" x14ac:dyDescent="0.35">
      <c r="B653" s="8" t="s">
        <v>4</v>
      </c>
      <c r="C653" s="100">
        <v>0.13793103448275862</v>
      </c>
      <c r="D653" s="100"/>
      <c r="E653" s="100"/>
      <c r="M653" t="s">
        <v>24</v>
      </c>
      <c r="N653" s="100">
        <v>-0.35</v>
      </c>
    </row>
    <row r="654" spans="2:14" x14ac:dyDescent="0.35">
      <c r="B654" s="8" t="s">
        <v>4</v>
      </c>
      <c r="C654" s="100">
        <v>-0.21212121212121213</v>
      </c>
      <c r="D654" s="100"/>
      <c r="E654" s="100"/>
      <c r="M654" t="s">
        <v>24</v>
      </c>
      <c r="N654" s="100">
        <v>-0.25</v>
      </c>
    </row>
    <row r="655" spans="2:14" x14ac:dyDescent="0.35">
      <c r="B655" s="8" t="s">
        <v>4</v>
      </c>
      <c r="C655" s="100">
        <v>0.41935483870967744</v>
      </c>
      <c r="D655" s="100"/>
      <c r="E655" s="100"/>
      <c r="M655" t="s">
        <v>24</v>
      </c>
      <c r="N655" s="100">
        <v>0</v>
      </c>
    </row>
    <row r="656" spans="2:14" x14ac:dyDescent="0.35">
      <c r="B656" s="8" t="s">
        <v>4</v>
      </c>
      <c r="C656" s="100">
        <v>-9.375E-2</v>
      </c>
      <c r="D656" s="100"/>
      <c r="E656" s="100"/>
      <c r="M656" t="s">
        <v>24</v>
      </c>
      <c r="N656" s="100">
        <v>-0.10526315789473684</v>
      </c>
    </row>
    <row r="657" spans="2:14" x14ac:dyDescent="0.35">
      <c r="B657" s="8" t="s">
        <v>4</v>
      </c>
      <c r="C657" s="100">
        <v>0</v>
      </c>
      <c r="D657" s="100"/>
      <c r="E657" s="100"/>
      <c r="M657" t="s">
        <v>24</v>
      </c>
      <c r="N657" s="100">
        <v>-0.1111111111111111</v>
      </c>
    </row>
    <row r="658" spans="2:14" x14ac:dyDescent="0.35">
      <c r="B658" s="8" t="s">
        <v>4</v>
      </c>
      <c r="C658" s="100">
        <v>3.2258064516129031E-2</v>
      </c>
      <c r="D658" s="100"/>
      <c r="E658" s="100"/>
      <c r="M658" t="s">
        <v>24</v>
      </c>
      <c r="N658" s="100">
        <v>-0.13333333333333333</v>
      </c>
    </row>
    <row r="659" spans="2:14" x14ac:dyDescent="0.35">
      <c r="B659" s="8" t="s">
        <v>4</v>
      </c>
      <c r="C659" s="100">
        <v>0.35483870967741937</v>
      </c>
      <c r="D659" s="100"/>
      <c r="E659" s="100"/>
      <c r="M659" t="s">
        <v>24</v>
      </c>
      <c r="N659" s="100">
        <v>0.6428571428571429</v>
      </c>
    </row>
    <row r="660" spans="2:14" x14ac:dyDescent="0.35">
      <c r="B660" s="8" t="s">
        <v>4</v>
      </c>
      <c r="C660" s="100">
        <v>0.17241379310344829</v>
      </c>
      <c r="D660" s="100"/>
      <c r="E660" s="100"/>
      <c r="M660" t="s">
        <v>24</v>
      </c>
      <c r="N660" s="100">
        <v>-0.35294117647058826</v>
      </c>
    </row>
    <row r="661" spans="2:14" x14ac:dyDescent="0.35">
      <c r="B661" s="8" t="s">
        <v>4</v>
      </c>
      <c r="C661" s="100">
        <v>-0.19354838709677419</v>
      </c>
      <c r="D661" s="100"/>
      <c r="E661" s="100"/>
      <c r="M661" t="s">
        <v>24</v>
      </c>
      <c r="N661" s="100">
        <v>0</v>
      </c>
    </row>
    <row r="662" spans="2:14" x14ac:dyDescent="0.35">
      <c r="B662" s="8" t="s">
        <v>4</v>
      </c>
      <c r="C662" s="100">
        <v>-9.6774193548387094E-2</v>
      </c>
      <c r="D662" s="100"/>
      <c r="E662" s="100"/>
      <c r="M662" t="s">
        <v>24</v>
      </c>
      <c r="N662" s="100">
        <v>-0.58620689655172409</v>
      </c>
    </row>
    <row r="663" spans="2:14" x14ac:dyDescent="0.35">
      <c r="B663" s="8" t="s">
        <v>4</v>
      </c>
      <c r="C663" s="100">
        <v>0.36363636363636365</v>
      </c>
      <c r="D663" s="100"/>
      <c r="E663" s="100"/>
      <c r="M663" t="s">
        <v>24</v>
      </c>
      <c r="N663" s="100">
        <v>-0.625</v>
      </c>
    </row>
    <row r="664" spans="2:14" x14ac:dyDescent="0.35">
      <c r="B664" s="8" t="s">
        <v>4</v>
      </c>
      <c r="C664" s="100">
        <v>-0.16666666666666666</v>
      </c>
      <c r="D664" s="100"/>
      <c r="E664" s="100"/>
      <c r="M664" t="s">
        <v>24</v>
      </c>
      <c r="N664" s="100">
        <v>-4.5454545454545456E-2</v>
      </c>
    </row>
    <row r="665" spans="2:14" x14ac:dyDescent="0.35">
      <c r="B665" s="8" t="s">
        <v>4</v>
      </c>
      <c r="C665" s="100">
        <v>-0.33333333333333331</v>
      </c>
      <c r="D665" s="100"/>
      <c r="E665" s="100"/>
      <c r="M665" t="s">
        <v>24</v>
      </c>
      <c r="N665" s="100">
        <v>-0.24</v>
      </c>
    </row>
    <row r="666" spans="2:14" x14ac:dyDescent="0.35">
      <c r="B666" s="8" t="s">
        <v>4</v>
      </c>
      <c r="C666" s="100">
        <v>0.43333333333333335</v>
      </c>
      <c r="D666" s="100"/>
      <c r="E666" s="100"/>
      <c r="M666" t="s">
        <v>24</v>
      </c>
      <c r="N666" s="100">
        <v>0.14814814814814814</v>
      </c>
    </row>
    <row r="667" spans="2:14" x14ac:dyDescent="0.35">
      <c r="B667" s="8" t="s">
        <v>4</v>
      </c>
      <c r="C667" s="100">
        <v>0.7</v>
      </c>
      <c r="D667" s="100"/>
      <c r="E667" s="100"/>
      <c r="M667" t="s">
        <v>24</v>
      </c>
      <c r="N667" s="100">
        <v>-0.04</v>
      </c>
    </row>
    <row r="668" spans="2:14" x14ac:dyDescent="0.35">
      <c r="B668" s="8" t="s">
        <v>4</v>
      </c>
      <c r="C668" s="100">
        <v>0.21212121212121213</v>
      </c>
      <c r="D668" s="100"/>
      <c r="E668" s="100"/>
      <c r="M668" t="s">
        <v>24</v>
      </c>
      <c r="N668" s="100">
        <v>-0.11764705882352941</v>
      </c>
    </row>
    <row r="669" spans="2:14" x14ac:dyDescent="0.35">
      <c r="B669" s="8" t="s">
        <v>4</v>
      </c>
      <c r="C669" s="100">
        <v>-8.8235294117647065E-2</v>
      </c>
      <c r="D669" s="100"/>
      <c r="E669" s="100"/>
      <c r="M669" t="s">
        <v>24</v>
      </c>
      <c r="N669" s="100">
        <v>8.6956521739130432E-2</v>
      </c>
    </row>
    <row r="670" spans="2:14" x14ac:dyDescent="0.35">
      <c r="B670" s="8" t="s">
        <v>4</v>
      </c>
      <c r="C670" s="100">
        <v>-0.15151515151515152</v>
      </c>
      <c r="D670" s="100"/>
      <c r="E670" s="100"/>
      <c r="M670" t="s">
        <v>24</v>
      </c>
      <c r="N670" s="100">
        <v>0.2857142857142857</v>
      </c>
    </row>
    <row r="671" spans="2:14" x14ac:dyDescent="0.35">
      <c r="B671" s="8" t="s">
        <v>4</v>
      </c>
      <c r="C671" s="100">
        <v>-8.5714285714285715E-2</v>
      </c>
      <c r="D671" s="100"/>
      <c r="E671" s="100"/>
      <c r="M671" t="s">
        <v>24</v>
      </c>
      <c r="N671" s="100">
        <v>0.08</v>
      </c>
    </row>
    <row r="672" spans="2:14" x14ac:dyDescent="0.35">
      <c r="B672" s="8" t="s">
        <v>4</v>
      </c>
      <c r="C672" s="100">
        <v>0.12121212121212122</v>
      </c>
      <c r="D672" s="100"/>
      <c r="E672" s="100"/>
      <c r="M672" t="s">
        <v>24</v>
      </c>
      <c r="N672" s="100">
        <v>-0.04</v>
      </c>
    </row>
    <row r="673" spans="2:14" x14ac:dyDescent="0.35">
      <c r="B673" s="8" t="s">
        <v>4</v>
      </c>
      <c r="C673" s="100">
        <v>0.35</v>
      </c>
      <c r="D673" s="100"/>
      <c r="E673" s="100"/>
      <c r="M673" t="s">
        <v>24</v>
      </c>
      <c r="N673" s="100">
        <v>4.3478260869565216E-2</v>
      </c>
    </row>
    <row r="674" spans="2:14" x14ac:dyDescent="0.35">
      <c r="B674" s="8" t="s">
        <v>4</v>
      </c>
      <c r="C674" s="100">
        <v>6.5217391304347824E-2</v>
      </c>
      <c r="D674" s="100"/>
      <c r="E674" s="100"/>
      <c r="M674" t="s">
        <v>24</v>
      </c>
      <c r="N674" s="100">
        <v>0</v>
      </c>
    </row>
    <row r="675" spans="2:14" x14ac:dyDescent="0.35">
      <c r="B675" s="8" t="s">
        <v>4</v>
      </c>
      <c r="C675" s="100">
        <v>-0.23684210526315788</v>
      </c>
      <c r="D675" s="100"/>
      <c r="E675" s="100"/>
      <c r="M675" t="s">
        <v>24</v>
      </c>
      <c r="N675" s="100">
        <v>0.63157894736842102</v>
      </c>
    </row>
    <row r="676" spans="2:14" x14ac:dyDescent="0.35">
      <c r="B676" s="8" t="s">
        <v>4</v>
      </c>
      <c r="C676" s="100">
        <v>-0.4</v>
      </c>
      <c r="D676" s="100"/>
      <c r="E676" s="100"/>
      <c r="M676" t="s">
        <v>24</v>
      </c>
      <c r="N676" s="100">
        <v>0.23076923076923078</v>
      </c>
    </row>
    <row r="677" spans="2:14" x14ac:dyDescent="0.35">
      <c r="B677" s="8" t="s">
        <v>4</v>
      </c>
      <c r="C677" s="100">
        <v>-0.33333333333333331</v>
      </c>
      <c r="D677" s="100"/>
      <c r="E677" s="100"/>
      <c r="M677" t="s">
        <v>24</v>
      </c>
      <c r="N677" s="100">
        <v>0.25</v>
      </c>
    </row>
    <row r="678" spans="2:14" x14ac:dyDescent="0.35">
      <c r="B678" s="8" t="s">
        <v>4</v>
      </c>
      <c r="C678" s="100">
        <v>-0.23333333333333334</v>
      </c>
      <c r="D678" s="100"/>
      <c r="E678" s="100"/>
      <c r="M678" t="s">
        <v>24</v>
      </c>
      <c r="N678" s="100">
        <v>-0.3125</v>
      </c>
    </row>
    <row r="679" spans="2:14" x14ac:dyDescent="0.35">
      <c r="B679" s="8" t="s">
        <v>4</v>
      </c>
      <c r="C679" s="100">
        <v>0.16666666666666666</v>
      </c>
      <c r="D679" s="100"/>
      <c r="E679" s="100"/>
      <c r="M679" t="s">
        <v>25</v>
      </c>
      <c r="N679" s="100">
        <v>3.4482758620689655E-2</v>
      </c>
    </row>
    <row r="680" spans="2:14" x14ac:dyDescent="0.35">
      <c r="B680" s="8" t="s">
        <v>4</v>
      </c>
      <c r="C680" s="100">
        <v>-0.1</v>
      </c>
      <c r="D680" s="100"/>
      <c r="E680" s="100"/>
      <c r="M680" t="s">
        <v>25</v>
      </c>
      <c r="N680" s="100">
        <v>-0.7931034482758621</v>
      </c>
    </row>
    <row r="681" spans="2:14" x14ac:dyDescent="0.35">
      <c r="B681" s="8" t="s">
        <v>4</v>
      </c>
      <c r="C681" s="100">
        <v>-0.26666666666666666</v>
      </c>
      <c r="D681" s="100"/>
      <c r="E681" s="100"/>
      <c r="M681" t="s">
        <v>25</v>
      </c>
      <c r="N681" s="100">
        <v>0.5</v>
      </c>
    </row>
    <row r="682" spans="2:14" x14ac:dyDescent="0.35">
      <c r="B682" s="8" t="s">
        <v>4</v>
      </c>
      <c r="C682" s="100">
        <v>0.35483870967741937</v>
      </c>
      <c r="D682" s="100"/>
      <c r="E682" s="100"/>
      <c r="M682" t="s">
        <v>25</v>
      </c>
      <c r="N682" s="100">
        <v>-0.15384615384615385</v>
      </c>
    </row>
    <row r="683" spans="2:14" x14ac:dyDescent="0.35">
      <c r="B683" s="8" t="s">
        <v>4</v>
      </c>
      <c r="C683" s="100">
        <v>0.58064516129032262</v>
      </c>
      <c r="D683" s="100"/>
      <c r="E683" s="100"/>
      <c r="M683" t="s">
        <v>25</v>
      </c>
      <c r="N683" s="100">
        <v>0.34482758620689657</v>
      </c>
    </row>
    <row r="684" spans="2:14" x14ac:dyDescent="0.35">
      <c r="B684" s="8" t="s">
        <v>4</v>
      </c>
      <c r="C684" s="100">
        <v>0.3</v>
      </c>
      <c r="D684" s="100"/>
      <c r="E684" s="100"/>
      <c r="M684" t="s">
        <v>25</v>
      </c>
      <c r="N684" s="100">
        <v>-0.59259259259259256</v>
      </c>
    </row>
    <row r="685" spans="2:14" x14ac:dyDescent="0.35">
      <c r="B685" s="8" t="s">
        <v>4</v>
      </c>
      <c r="C685" s="100">
        <v>-0.2</v>
      </c>
      <c r="D685" s="100"/>
      <c r="E685" s="100"/>
      <c r="M685" t="s">
        <v>25</v>
      </c>
      <c r="N685" s="100">
        <v>0.25</v>
      </c>
    </row>
    <row r="686" spans="2:14" x14ac:dyDescent="0.35">
      <c r="B686" s="8" t="s">
        <v>4</v>
      </c>
      <c r="C686" s="100">
        <v>-0.41935483870967744</v>
      </c>
      <c r="D686" s="100"/>
      <c r="E686" s="100"/>
      <c r="M686" t="s">
        <v>25</v>
      </c>
      <c r="N686" s="100">
        <v>0.10344827586206896</v>
      </c>
    </row>
    <row r="687" spans="2:14" x14ac:dyDescent="0.35">
      <c r="B687" s="8" t="s">
        <v>4</v>
      </c>
      <c r="C687" s="100">
        <v>0.29032258064516131</v>
      </c>
      <c r="D687" s="100"/>
      <c r="E687" s="100"/>
      <c r="M687" t="s">
        <v>25</v>
      </c>
      <c r="N687" s="100">
        <v>-0.53333333333333333</v>
      </c>
    </row>
    <row r="688" spans="2:14" x14ac:dyDescent="0.35">
      <c r="B688" s="8" t="s">
        <v>4</v>
      </c>
      <c r="C688" s="100">
        <v>0.20689655172413793</v>
      </c>
      <c r="D688" s="100"/>
      <c r="E688" s="100"/>
      <c r="M688" t="s">
        <v>25</v>
      </c>
      <c r="N688" s="100">
        <v>-0.37931034482758619</v>
      </c>
    </row>
    <row r="689" spans="2:14" x14ac:dyDescent="0.35">
      <c r="B689" s="8" t="s">
        <v>4</v>
      </c>
      <c r="C689" s="100">
        <v>-0.2</v>
      </c>
      <c r="D689" s="100"/>
      <c r="E689" s="100"/>
      <c r="M689" t="s">
        <v>25</v>
      </c>
      <c r="N689" s="100">
        <v>-0.13333333333333333</v>
      </c>
    </row>
    <row r="690" spans="2:14" x14ac:dyDescent="0.35">
      <c r="B690" s="8" t="s">
        <v>4</v>
      </c>
      <c r="C690" s="100">
        <v>-0.56666666666666665</v>
      </c>
      <c r="D690" s="100"/>
      <c r="E690" s="100"/>
      <c r="M690" t="s">
        <v>25</v>
      </c>
      <c r="N690" s="100">
        <v>-0.20689655172413793</v>
      </c>
    </row>
    <row r="691" spans="2:14" x14ac:dyDescent="0.35">
      <c r="B691" s="8" t="s">
        <v>4</v>
      </c>
      <c r="C691" s="100">
        <v>0</v>
      </c>
      <c r="D691" s="100"/>
      <c r="E691" s="100"/>
      <c r="M691" t="s">
        <v>25</v>
      </c>
      <c r="N691" s="100">
        <v>-0.16666666666666666</v>
      </c>
    </row>
    <row r="692" spans="2:14" x14ac:dyDescent="0.35">
      <c r="B692" s="8" t="s">
        <v>4</v>
      </c>
      <c r="C692" s="100">
        <v>6.4516129032258063E-2</v>
      </c>
      <c r="D692" s="100"/>
      <c r="E692" s="100"/>
      <c r="M692" t="s">
        <v>25</v>
      </c>
      <c r="N692" s="100">
        <v>-0.2857142857142857</v>
      </c>
    </row>
    <row r="693" spans="2:14" x14ac:dyDescent="0.35">
      <c r="B693" s="8" t="s">
        <v>4</v>
      </c>
      <c r="C693" s="100">
        <v>0.3</v>
      </c>
      <c r="D693" s="100"/>
      <c r="E693" s="100"/>
      <c r="M693" t="s">
        <v>25</v>
      </c>
      <c r="N693" s="100">
        <v>-0.13333333333333333</v>
      </c>
    </row>
    <row r="694" spans="2:14" x14ac:dyDescent="0.35">
      <c r="B694" s="8" t="s">
        <v>4</v>
      </c>
      <c r="C694" s="100">
        <v>0.17857142857142858</v>
      </c>
      <c r="D694" s="100"/>
      <c r="E694" s="100"/>
      <c r="M694" t="s">
        <v>25</v>
      </c>
      <c r="N694" s="100">
        <v>-0.26666666666666666</v>
      </c>
    </row>
    <row r="695" spans="2:14" x14ac:dyDescent="0.35">
      <c r="B695" s="8" t="s">
        <v>4</v>
      </c>
      <c r="C695" s="100">
        <v>-0.4</v>
      </c>
      <c r="D695" s="100"/>
      <c r="E695" s="100"/>
      <c r="M695" t="s">
        <v>25</v>
      </c>
      <c r="N695" s="100">
        <v>-0.54545454545454541</v>
      </c>
    </row>
    <row r="696" spans="2:14" x14ac:dyDescent="0.35">
      <c r="B696" s="8" t="s">
        <v>4</v>
      </c>
      <c r="C696" s="100">
        <v>0.13793103448275862</v>
      </c>
      <c r="D696" s="100"/>
      <c r="E696" s="100"/>
      <c r="M696" t="s">
        <v>25</v>
      </c>
      <c r="N696" s="100">
        <v>-0.21212121212121213</v>
      </c>
    </row>
    <row r="697" spans="2:14" x14ac:dyDescent="0.35">
      <c r="B697" s="8" t="s">
        <v>4</v>
      </c>
      <c r="C697" s="100">
        <v>0.3235294117647059</v>
      </c>
      <c r="D697" s="100"/>
      <c r="E697" s="100"/>
      <c r="M697" t="s">
        <v>25</v>
      </c>
      <c r="N697" s="100">
        <v>-0.37037037037037035</v>
      </c>
    </row>
    <row r="698" spans="2:14" x14ac:dyDescent="0.35">
      <c r="B698" s="8" t="s">
        <v>4</v>
      </c>
      <c r="C698" s="100">
        <v>0.45833333333333331</v>
      </c>
      <c r="D698" s="100"/>
      <c r="E698" s="100"/>
      <c r="M698" t="s">
        <v>25</v>
      </c>
      <c r="N698" s="100">
        <v>-0.2857142857142857</v>
      </c>
    </row>
    <row r="699" spans="2:14" x14ac:dyDescent="0.35">
      <c r="B699" s="8" t="s">
        <v>4</v>
      </c>
      <c r="C699" s="100">
        <v>0.1</v>
      </c>
      <c r="D699" s="100"/>
      <c r="E699" s="100"/>
      <c r="M699" t="s">
        <v>25</v>
      </c>
      <c r="N699" s="100">
        <v>-3.4482758620689655E-2</v>
      </c>
    </row>
    <row r="700" spans="2:14" x14ac:dyDescent="0.35">
      <c r="B700" s="8" t="s">
        <v>4</v>
      </c>
      <c r="C700" s="100">
        <v>0.5714285714285714</v>
      </c>
      <c r="D700" s="100"/>
      <c r="E700" s="100"/>
      <c r="M700" t="s">
        <v>25</v>
      </c>
      <c r="N700" s="100">
        <v>-0.54838709677419351</v>
      </c>
    </row>
    <row r="701" spans="2:14" x14ac:dyDescent="0.35">
      <c r="B701" s="8" t="s">
        <v>4</v>
      </c>
      <c r="C701" s="100">
        <v>-0.26666666666666666</v>
      </c>
      <c r="D701" s="100"/>
      <c r="E701" s="100"/>
      <c r="M701" t="s">
        <v>25</v>
      </c>
      <c r="N701" s="100">
        <v>-0.24</v>
      </c>
    </row>
    <row r="702" spans="2:14" x14ac:dyDescent="0.35">
      <c r="B702" s="8" t="s">
        <v>4</v>
      </c>
      <c r="C702" s="100">
        <v>0.55172413793103448</v>
      </c>
      <c r="D702" s="100"/>
      <c r="E702" s="100"/>
      <c r="M702" t="s">
        <v>25</v>
      </c>
      <c r="N702" s="100">
        <v>-0.16</v>
      </c>
    </row>
    <row r="703" spans="2:14" x14ac:dyDescent="0.35">
      <c r="B703" s="8" t="s">
        <v>4</v>
      </c>
      <c r="C703" s="100">
        <v>0.12903225806451613</v>
      </c>
      <c r="D703" s="100"/>
      <c r="E703" s="100"/>
      <c r="M703" t="s">
        <v>25</v>
      </c>
      <c r="N703" s="100">
        <v>0.18518518518518517</v>
      </c>
    </row>
    <row r="704" spans="2:14" x14ac:dyDescent="0.35">
      <c r="B704" s="8" t="s">
        <v>4</v>
      </c>
      <c r="C704" s="100">
        <v>0.46666666666666667</v>
      </c>
      <c r="D704" s="100"/>
      <c r="E704" s="100"/>
      <c r="M704" t="s">
        <v>25</v>
      </c>
      <c r="N704" s="100">
        <v>-0.35714285714285715</v>
      </c>
    </row>
    <row r="705" spans="2:14" x14ac:dyDescent="0.35">
      <c r="B705" s="8" t="s">
        <v>4</v>
      </c>
      <c r="C705" s="100">
        <v>0.37931034482758619</v>
      </c>
      <c r="D705" s="100"/>
      <c r="E705" s="100"/>
      <c r="M705" t="s">
        <v>25</v>
      </c>
      <c r="N705" s="100">
        <v>-7.1428571428571425E-2</v>
      </c>
    </row>
    <row r="706" spans="2:14" x14ac:dyDescent="0.35">
      <c r="B706" s="8" t="s">
        <v>4</v>
      </c>
      <c r="C706" s="100">
        <v>0.25</v>
      </c>
      <c r="D706" s="100"/>
      <c r="E706" s="100"/>
      <c r="M706" t="s">
        <v>25</v>
      </c>
      <c r="N706" s="100">
        <v>0</v>
      </c>
    </row>
    <row r="707" spans="2:14" x14ac:dyDescent="0.35">
      <c r="B707" s="8" t="s">
        <v>4</v>
      </c>
      <c r="C707" s="100">
        <v>-0.19354838709677419</v>
      </c>
      <c r="D707" s="100"/>
      <c r="E707" s="100"/>
      <c r="M707" t="s">
        <v>25</v>
      </c>
      <c r="N707" s="100">
        <v>-0.25</v>
      </c>
    </row>
    <row r="708" spans="2:14" x14ac:dyDescent="0.35">
      <c r="B708" s="8" t="s">
        <v>4</v>
      </c>
      <c r="C708" s="100">
        <v>6.6666666666666666E-2</v>
      </c>
      <c r="D708" s="100"/>
      <c r="E708" s="100"/>
      <c r="M708" t="s">
        <v>25</v>
      </c>
      <c r="N708" s="100">
        <v>-0.17948717948717949</v>
      </c>
    </row>
    <row r="709" spans="2:14" x14ac:dyDescent="0.35">
      <c r="B709" s="8" t="s">
        <v>4</v>
      </c>
      <c r="C709" s="100">
        <v>0.8214285714285714</v>
      </c>
      <c r="D709" s="100"/>
      <c r="E709" s="100"/>
      <c r="M709" t="s">
        <v>25</v>
      </c>
      <c r="N709" s="100">
        <v>0.20689655172413793</v>
      </c>
    </row>
    <row r="710" spans="2:14" x14ac:dyDescent="0.35">
      <c r="B710" s="8" t="s">
        <v>4</v>
      </c>
      <c r="C710" s="100">
        <v>0.6333333333333333</v>
      </c>
      <c r="D710" s="100"/>
      <c r="E710" s="100"/>
      <c r="M710" t="s">
        <v>25</v>
      </c>
      <c r="N710" s="100">
        <v>0.54545454545454541</v>
      </c>
    </row>
    <row r="711" spans="2:14" x14ac:dyDescent="0.35">
      <c r="B711" s="8" t="s">
        <v>4</v>
      </c>
      <c r="C711" s="100">
        <v>0.14285714285714285</v>
      </c>
      <c r="D711" s="100"/>
      <c r="E711" s="100"/>
      <c r="M711" t="s">
        <v>25</v>
      </c>
      <c r="N711" s="100">
        <v>-0.13333333333333333</v>
      </c>
    </row>
    <row r="712" spans="2:14" x14ac:dyDescent="0.35">
      <c r="B712" s="8" t="s">
        <v>4</v>
      </c>
      <c r="C712" s="100">
        <v>0</v>
      </c>
      <c r="D712" s="100"/>
      <c r="E712" s="100"/>
      <c r="M712" t="s">
        <v>25</v>
      </c>
      <c r="N712" s="100">
        <v>-0.22580645161290322</v>
      </c>
    </row>
    <row r="713" spans="2:14" x14ac:dyDescent="0.35">
      <c r="B713" s="8" t="s">
        <v>4</v>
      </c>
      <c r="C713" s="100">
        <v>0.65517241379310343</v>
      </c>
      <c r="D713" s="100"/>
      <c r="E713" s="100"/>
      <c r="M713" t="s">
        <v>25</v>
      </c>
      <c r="N713" s="100">
        <v>-0.17241379310344829</v>
      </c>
    </row>
    <row r="714" spans="2:14" x14ac:dyDescent="0.35">
      <c r="B714" s="8" t="s">
        <v>4</v>
      </c>
      <c r="C714" s="100">
        <v>0.34615384615384615</v>
      </c>
      <c r="D714" s="100"/>
      <c r="E714" s="100"/>
      <c r="M714" t="s">
        <v>25</v>
      </c>
      <c r="N714" s="100">
        <v>-3.3333333333333333E-2</v>
      </c>
    </row>
    <row r="715" spans="2:14" x14ac:dyDescent="0.35">
      <c r="B715" s="8" t="s">
        <v>4</v>
      </c>
      <c r="C715" s="100">
        <v>0.17857142857142858</v>
      </c>
      <c r="D715" s="100"/>
      <c r="E715" s="100"/>
      <c r="M715" t="s">
        <v>25</v>
      </c>
      <c r="N715" s="100">
        <v>0.2</v>
      </c>
    </row>
    <row r="716" spans="2:14" x14ac:dyDescent="0.35">
      <c r="B716" s="8" t="s">
        <v>4</v>
      </c>
      <c r="C716" s="100">
        <v>-0.26666666666666666</v>
      </c>
      <c r="D716" s="100"/>
      <c r="E716" s="100"/>
      <c r="M716" t="s">
        <v>25</v>
      </c>
      <c r="N716" s="100">
        <v>-0.36666666666666664</v>
      </c>
    </row>
    <row r="717" spans="2:14" x14ac:dyDescent="0.35">
      <c r="B717" s="8" t="s">
        <v>4</v>
      </c>
      <c r="C717" s="100">
        <v>0.34482758620689657</v>
      </c>
      <c r="D717" s="100"/>
      <c r="E717" s="100"/>
      <c r="M717" t="s">
        <v>25</v>
      </c>
      <c r="N717" s="100">
        <v>-3.3333333333333333E-2</v>
      </c>
    </row>
    <row r="718" spans="2:14" x14ac:dyDescent="0.35">
      <c r="B718" s="8" t="s">
        <v>4</v>
      </c>
      <c r="C718" s="100">
        <v>0.44827586206896552</v>
      </c>
      <c r="D718" s="100"/>
      <c r="E718" s="100"/>
      <c r="M718" t="s">
        <v>25</v>
      </c>
      <c r="N718" s="100">
        <v>-6.6666666666666666E-2</v>
      </c>
    </row>
    <row r="719" spans="2:14" x14ac:dyDescent="0.35">
      <c r="B719" s="8" t="s">
        <v>4</v>
      </c>
      <c r="C719" s="100">
        <v>0.16666666666666666</v>
      </c>
      <c r="D719" s="100"/>
      <c r="E719" s="100"/>
      <c r="M719" t="s">
        <v>25</v>
      </c>
      <c r="N719" s="100">
        <v>0.28125</v>
      </c>
    </row>
    <row r="720" spans="2:14" x14ac:dyDescent="0.35">
      <c r="B720" s="8" t="s">
        <v>4</v>
      </c>
      <c r="C720" s="100">
        <v>-0.2</v>
      </c>
      <c r="D720" s="100"/>
      <c r="E720" s="100"/>
      <c r="M720" t="s">
        <v>25</v>
      </c>
      <c r="N720" s="100">
        <v>0.23333333333333334</v>
      </c>
    </row>
    <row r="721" spans="2:14" x14ac:dyDescent="0.35">
      <c r="B721" s="8" t="s">
        <v>4</v>
      </c>
      <c r="C721" s="100">
        <v>0.27586206896551724</v>
      </c>
      <c r="D721" s="100"/>
      <c r="E721" s="100"/>
      <c r="M721" t="s">
        <v>25</v>
      </c>
      <c r="N721" s="100">
        <v>0.25</v>
      </c>
    </row>
    <row r="722" spans="2:14" x14ac:dyDescent="0.35">
      <c r="B722" s="8" t="s">
        <v>4</v>
      </c>
      <c r="C722" s="100">
        <v>0.40740740740740738</v>
      </c>
      <c r="D722" s="100"/>
      <c r="E722" s="100"/>
      <c r="M722" t="s">
        <v>25</v>
      </c>
      <c r="N722" s="100">
        <v>0.5357142857142857</v>
      </c>
    </row>
    <row r="723" spans="2:14" x14ac:dyDescent="0.35">
      <c r="B723" s="8" t="s">
        <v>4</v>
      </c>
      <c r="C723" s="100">
        <v>0.33333333333333331</v>
      </c>
      <c r="D723" s="100"/>
      <c r="E723" s="100"/>
      <c r="M723" t="s">
        <v>25</v>
      </c>
      <c r="N723" s="100">
        <v>-0.14285714285714285</v>
      </c>
    </row>
    <row r="724" spans="2:14" x14ac:dyDescent="0.35">
      <c r="B724" s="8" t="s">
        <v>4</v>
      </c>
      <c r="C724" s="100">
        <v>-0.3</v>
      </c>
      <c r="D724" s="100"/>
      <c r="E724" s="100"/>
      <c r="M724" t="s">
        <v>25</v>
      </c>
      <c r="N724" s="100">
        <v>0.72727272727272729</v>
      </c>
    </row>
    <row r="725" spans="2:14" x14ac:dyDescent="0.35">
      <c r="B725" s="8" t="s">
        <v>4</v>
      </c>
      <c r="C725" s="100">
        <v>0</v>
      </c>
      <c r="D725" s="100"/>
      <c r="E725" s="100"/>
      <c r="M725" t="s">
        <v>25</v>
      </c>
      <c r="N725" s="100">
        <v>-0.42857142857142855</v>
      </c>
    </row>
    <row r="726" spans="2:14" x14ac:dyDescent="0.35">
      <c r="B726" s="8" t="s">
        <v>4</v>
      </c>
      <c r="C726" s="100">
        <v>0.27586206896551724</v>
      </c>
      <c r="D726" s="100"/>
      <c r="E726" s="100"/>
      <c r="M726" t="s">
        <v>25</v>
      </c>
      <c r="N726" s="100">
        <v>-0.28205128205128205</v>
      </c>
    </row>
    <row r="727" spans="2:14" x14ac:dyDescent="0.35">
      <c r="B727" s="8" t="s">
        <v>4</v>
      </c>
      <c r="C727" s="100">
        <v>0.1</v>
      </c>
      <c r="D727" s="100"/>
      <c r="E727" s="100"/>
      <c r="M727" t="s">
        <v>25</v>
      </c>
      <c r="N727" s="100">
        <v>-0.65625</v>
      </c>
    </row>
    <row r="728" spans="2:14" x14ac:dyDescent="0.35">
      <c r="B728" s="8" t="s">
        <v>4</v>
      </c>
      <c r="C728" s="100">
        <v>0</v>
      </c>
      <c r="D728" s="100"/>
      <c r="E728" s="100"/>
      <c r="M728" t="s">
        <v>25</v>
      </c>
      <c r="N728" s="100">
        <v>0.1</v>
      </c>
    </row>
    <row r="729" spans="2:14" x14ac:dyDescent="0.35">
      <c r="B729" s="8" t="s">
        <v>4</v>
      </c>
      <c r="C729" s="100">
        <v>0.17857142857142858</v>
      </c>
      <c r="D729" s="100"/>
      <c r="E729" s="100"/>
      <c r="M729" t="s">
        <v>25</v>
      </c>
      <c r="N729" s="100">
        <v>-0.8125</v>
      </c>
    </row>
    <row r="730" spans="2:14" x14ac:dyDescent="0.35">
      <c r="B730" s="8" t="s">
        <v>4</v>
      </c>
      <c r="C730" s="100">
        <v>0.37931034482758619</v>
      </c>
      <c r="D730" s="100"/>
      <c r="E730" s="100"/>
      <c r="M730" t="s">
        <v>25</v>
      </c>
      <c r="N730" s="100">
        <v>-0.5161290322580645</v>
      </c>
    </row>
    <row r="731" spans="2:14" x14ac:dyDescent="0.35">
      <c r="B731" s="8" t="s">
        <v>4</v>
      </c>
      <c r="C731" s="100">
        <v>-0.23333333333333334</v>
      </c>
      <c r="D731" s="100"/>
      <c r="E731" s="100"/>
      <c r="M731" t="s">
        <v>25</v>
      </c>
      <c r="N731" s="100">
        <v>-0.125</v>
      </c>
    </row>
    <row r="732" spans="2:14" x14ac:dyDescent="0.35">
      <c r="B732" s="8" t="s">
        <v>4</v>
      </c>
      <c r="C732" s="100">
        <v>0.44444444444444442</v>
      </c>
      <c r="D732" s="100"/>
      <c r="E732" s="100"/>
      <c r="M732" t="s">
        <v>25</v>
      </c>
      <c r="N732" s="100">
        <v>-0.61290322580645162</v>
      </c>
    </row>
    <row r="733" spans="2:14" x14ac:dyDescent="0.35">
      <c r="B733" s="8" t="s">
        <v>4</v>
      </c>
      <c r="C733" s="100">
        <v>0.6</v>
      </c>
      <c r="D733" s="100"/>
      <c r="E733" s="100"/>
      <c r="M733" t="s">
        <v>25</v>
      </c>
      <c r="N733" s="100">
        <v>-3.5714285714285712E-2</v>
      </c>
    </row>
    <row r="734" spans="2:14" x14ac:dyDescent="0.35">
      <c r="B734" s="8" t="s">
        <v>4</v>
      </c>
      <c r="C734" s="100">
        <v>-0.2857142857142857</v>
      </c>
      <c r="D734" s="100"/>
      <c r="E734" s="100"/>
      <c r="M734" t="s">
        <v>25</v>
      </c>
      <c r="N734" s="100">
        <v>-3.3333333333333333E-2</v>
      </c>
    </row>
    <row r="735" spans="2:14" x14ac:dyDescent="0.35">
      <c r="B735" s="8" t="s">
        <v>4</v>
      </c>
      <c r="C735" s="100">
        <v>0.25806451612903225</v>
      </c>
      <c r="D735" s="100"/>
      <c r="E735" s="100"/>
      <c r="M735" t="s">
        <v>25</v>
      </c>
      <c r="N735" s="100">
        <v>3.3333333333333333E-2</v>
      </c>
    </row>
    <row r="736" spans="2:14" x14ac:dyDescent="0.35">
      <c r="B736" s="8" t="s">
        <v>4</v>
      </c>
      <c r="C736" s="100">
        <v>0.2</v>
      </c>
      <c r="D736" s="100"/>
      <c r="E736" s="100"/>
      <c r="M736" t="s">
        <v>25</v>
      </c>
      <c r="N736" s="100">
        <v>3.7037037037037035E-2</v>
      </c>
    </row>
    <row r="737" spans="2:14" x14ac:dyDescent="0.35">
      <c r="B737" s="8" t="s">
        <v>4</v>
      </c>
      <c r="C737" s="100">
        <v>9.375E-2</v>
      </c>
      <c r="D737" s="100"/>
      <c r="E737" s="100"/>
      <c r="M737" t="s">
        <v>25</v>
      </c>
      <c r="N737" s="100">
        <v>0.18518518518518517</v>
      </c>
    </row>
    <row r="738" spans="2:14" x14ac:dyDescent="0.35">
      <c r="B738" s="8" t="s">
        <v>4</v>
      </c>
      <c r="C738" s="100">
        <v>-0.20689655172413793</v>
      </c>
      <c r="D738" s="100"/>
      <c r="E738" s="100"/>
      <c r="M738" t="s">
        <v>25</v>
      </c>
      <c r="N738" s="100">
        <v>0.16666666666666666</v>
      </c>
    </row>
    <row r="739" spans="2:14" x14ac:dyDescent="0.35">
      <c r="B739" s="8" t="s">
        <v>4</v>
      </c>
      <c r="C739" s="100">
        <v>6.4516129032258063E-2</v>
      </c>
      <c r="D739" s="100"/>
      <c r="E739" s="100"/>
      <c r="M739" t="s">
        <v>25</v>
      </c>
      <c r="N739" s="100">
        <v>0.68965517241379315</v>
      </c>
    </row>
    <row r="740" spans="2:14" x14ac:dyDescent="0.35">
      <c r="B740" s="8" t="s">
        <v>4</v>
      </c>
      <c r="C740" s="100">
        <v>-0.4838709677419355</v>
      </c>
      <c r="D740" s="100"/>
      <c r="E740" s="100"/>
      <c r="M740" t="s">
        <v>25</v>
      </c>
      <c r="N740" s="100">
        <v>0.53846153846153844</v>
      </c>
    </row>
    <row r="741" spans="2:14" x14ac:dyDescent="0.35">
      <c r="B741" s="8" t="s">
        <v>4</v>
      </c>
      <c r="C741" s="100">
        <v>0.29166666666666669</v>
      </c>
      <c r="D741" s="100"/>
      <c r="E741" s="100"/>
      <c r="M741" t="s">
        <v>25</v>
      </c>
      <c r="N741" s="100">
        <v>0.35483870967741937</v>
      </c>
    </row>
    <row r="742" spans="2:14" x14ac:dyDescent="0.35">
      <c r="B742" s="8" t="s">
        <v>4</v>
      </c>
      <c r="C742" s="100">
        <v>-7.1428571428571425E-2</v>
      </c>
      <c r="D742" s="100"/>
      <c r="E742" s="100"/>
      <c r="M742" t="s">
        <v>25</v>
      </c>
      <c r="N742" s="100">
        <v>0.54838709677419351</v>
      </c>
    </row>
    <row r="743" spans="2:14" x14ac:dyDescent="0.35">
      <c r="B743" s="8" t="s">
        <v>4</v>
      </c>
      <c r="C743" s="100">
        <v>-0.44827586206896552</v>
      </c>
      <c r="D743" s="100"/>
      <c r="E743" s="100"/>
      <c r="M743" t="s">
        <v>25</v>
      </c>
      <c r="N743" s="100">
        <v>0.10344827586206896</v>
      </c>
    </row>
    <row r="744" spans="2:14" x14ac:dyDescent="0.35">
      <c r="B744" s="8" t="s">
        <v>4</v>
      </c>
      <c r="C744" s="100">
        <v>-0.33333333333333331</v>
      </c>
      <c r="D744" s="100"/>
      <c r="E744" s="100"/>
      <c r="M744" t="s">
        <v>25</v>
      </c>
      <c r="N744" s="100">
        <v>0.33333333333333331</v>
      </c>
    </row>
    <row r="745" spans="2:14" x14ac:dyDescent="0.35">
      <c r="B745" s="8" t="s">
        <v>4</v>
      </c>
      <c r="C745" s="100">
        <v>0.26666666666666666</v>
      </c>
      <c r="D745" s="100"/>
      <c r="E745" s="100"/>
      <c r="M745" t="s">
        <v>25</v>
      </c>
      <c r="N745" s="100">
        <v>0.1</v>
      </c>
    </row>
    <row r="746" spans="2:14" x14ac:dyDescent="0.35">
      <c r="B746" s="8" t="s">
        <v>4</v>
      </c>
      <c r="C746" s="100">
        <v>-0.33333333333333331</v>
      </c>
      <c r="D746" s="100"/>
      <c r="E746" s="100"/>
      <c r="M746" t="s">
        <v>25</v>
      </c>
      <c r="N746" s="100">
        <v>-0.4</v>
      </c>
    </row>
    <row r="747" spans="2:14" x14ac:dyDescent="0.35">
      <c r="B747" s="8" t="s">
        <v>4</v>
      </c>
      <c r="C747" s="100">
        <v>-0.43333333333333335</v>
      </c>
      <c r="D747" s="100"/>
      <c r="E747" s="100"/>
      <c r="M747" t="s">
        <v>25</v>
      </c>
      <c r="N747" s="100">
        <v>-0.3</v>
      </c>
    </row>
    <row r="748" spans="2:14" x14ac:dyDescent="0.35">
      <c r="B748" s="8" t="s">
        <v>4</v>
      </c>
      <c r="C748" s="100">
        <v>0.22222222222222221</v>
      </c>
      <c r="D748" s="100"/>
      <c r="E748" s="100"/>
      <c r="M748" t="s">
        <v>25</v>
      </c>
      <c r="N748" s="100">
        <v>0.17241379310344829</v>
      </c>
    </row>
    <row r="749" spans="2:14" x14ac:dyDescent="0.35">
      <c r="B749" s="8" t="s">
        <v>4</v>
      </c>
      <c r="C749" s="100">
        <v>0.36666666666666664</v>
      </c>
      <c r="D749" s="100"/>
      <c r="E749" s="100"/>
      <c r="M749" t="s">
        <v>25</v>
      </c>
      <c r="N749" s="100">
        <v>0.23076923076923078</v>
      </c>
    </row>
    <row r="750" spans="2:14" x14ac:dyDescent="0.35">
      <c r="B750" s="8" t="s">
        <v>4</v>
      </c>
      <c r="C750" s="100">
        <v>-0.55172413793103448</v>
      </c>
      <c r="D750" s="100"/>
      <c r="E750" s="100"/>
      <c r="M750" t="s">
        <v>25</v>
      </c>
      <c r="N750" s="100">
        <v>-0.25925925925925924</v>
      </c>
    </row>
    <row r="751" spans="2:14" x14ac:dyDescent="0.35">
      <c r="B751" s="8" t="s">
        <v>4</v>
      </c>
      <c r="C751" s="100">
        <v>-0.53333333333333333</v>
      </c>
      <c r="D751" s="100"/>
      <c r="E751" s="100"/>
      <c r="M751" t="s">
        <v>25</v>
      </c>
      <c r="N751" s="100">
        <v>-0.16666666666666666</v>
      </c>
    </row>
    <row r="752" spans="2:14" x14ac:dyDescent="0.35">
      <c r="B752" s="8" t="s">
        <v>4</v>
      </c>
      <c r="C752" s="100">
        <v>0.27586206896551724</v>
      </c>
      <c r="D752" s="100"/>
      <c r="E752" s="100"/>
      <c r="M752" t="s">
        <v>25</v>
      </c>
      <c r="N752" s="100">
        <v>0</v>
      </c>
    </row>
    <row r="753" spans="2:14" x14ac:dyDescent="0.35">
      <c r="B753" s="8" t="s">
        <v>4</v>
      </c>
      <c r="C753" s="100">
        <v>0.17857142857142858</v>
      </c>
      <c r="D753" s="100"/>
      <c r="E753" s="100"/>
      <c r="M753" t="s">
        <v>25</v>
      </c>
      <c r="N753" s="100">
        <v>0.34482758620689657</v>
      </c>
    </row>
    <row r="754" spans="2:14" x14ac:dyDescent="0.35">
      <c r="B754" s="8" t="s">
        <v>4</v>
      </c>
      <c r="C754" s="100">
        <v>0.23333333333333334</v>
      </c>
      <c r="D754" s="100"/>
      <c r="E754" s="100"/>
      <c r="M754" t="s">
        <v>25</v>
      </c>
      <c r="N754" s="100">
        <v>0.55172413793103448</v>
      </c>
    </row>
    <row r="755" spans="2:14" x14ac:dyDescent="0.35">
      <c r="B755" s="8" t="s">
        <v>4</v>
      </c>
      <c r="C755" s="100">
        <v>-0.53333333333333333</v>
      </c>
      <c r="D755" s="100"/>
      <c r="E755" s="100"/>
      <c r="M755" t="s">
        <v>25</v>
      </c>
      <c r="N755" s="100">
        <v>-6.6666666666666666E-2</v>
      </c>
    </row>
    <row r="756" spans="2:14" x14ac:dyDescent="0.35">
      <c r="B756" s="8" t="s">
        <v>4</v>
      </c>
      <c r="C756" s="100">
        <v>-0.33333333333333331</v>
      </c>
      <c r="D756" s="100"/>
      <c r="E756" s="100"/>
      <c r="M756" t="s">
        <v>25</v>
      </c>
      <c r="N756" s="100">
        <v>-0.4</v>
      </c>
    </row>
    <row r="757" spans="2:14" x14ac:dyDescent="0.35">
      <c r="B757" s="8" t="s">
        <v>4</v>
      </c>
      <c r="C757" s="100">
        <v>3.4482758620689655E-2</v>
      </c>
      <c r="D757" s="100"/>
      <c r="E757" s="100"/>
      <c r="M757" t="s">
        <v>25</v>
      </c>
      <c r="N757" s="100">
        <v>-0.2</v>
      </c>
    </row>
    <row r="758" spans="2:14" x14ac:dyDescent="0.35">
      <c r="B758" s="8" t="s">
        <v>4</v>
      </c>
      <c r="C758" s="100">
        <v>-0.18518518518518517</v>
      </c>
      <c r="D758" s="100"/>
      <c r="E758" s="100"/>
      <c r="M758" t="s">
        <v>25</v>
      </c>
      <c r="N758" s="100">
        <v>0</v>
      </c>
    </row>
    <row r="759" spans="2:14" x14ac:dyDescent="0.35">
      <c r="B759" s="8" t="s">
        <v>4</v>
      </c>
      <c r="C759" s="100">
        <v>-0.10344827586206896</v>
      </c>
      <c r="D759" s="100"/>
      <c r="E759" s="100"/>
      <c r="M759" t="s">
        <v>25</v>
      </c>
      <c r="N759" s="100">
        <v>-0.4</v>
      </c>
    </row>
    <row r="760" spans="2:14" x14ac:dyDescent="0.35">
      <c r="B760" s="8" t="s">
        <v>4</v>
      </c>
      <c r="C760" s="100">
        <v>-0.20689655172413793</v>
      </c>
      <c r="D760" s="100"/>
      <c r="E760" s="100"/>
      <c r="M760" t="s">
        <v>25</v>
      </c>
      <c r="N760" s="100">
        <v>0.20689655172413793</v>
      </c>
    </row>
    <row r="761" spans="2:14" x14ac:dyDescent="0.35">
      <c r="B761" s="8" t="s">
        <v>4</v>
      </c>
      <c r="C761" s="100">
        <v>-0.6</v>
      </c>
      <c r="D761" s="100"/>
      <c r="E761" s="100"/>
      <c r="M761" t="s">
        <v>25</v>
      </c>
      <c r="N761" s="100">
        <v>3.4482758620689655E-2</v>
      </c>
    </row>
    <row r="762" spans="2:14" x14ac:dyDescent="0.35">
      <c r="B762" s="8" t="s">
        <v>4</v>
      </c>
      <c r="C762" s="100">
        <v>-0.25806451612903225</v>
      </c>
      <c r="D762" s="100"/>
      <c r="E762" s="100"/>
      <c r="M762" t="s">
        <v>25</v>
      </c>
      <c r="N762" s="100">
        <v>-6.8965517241379309E-2</v>
      </c>
    </row>
    <row r="763" spans="2:14" x14ac:dyDescent="0.35">
      <c r="B763" s="8" t="s">
        <v>4</v>
      </c>
      <c r="C763" s="100">
        <v>-0.76666666666666672</v>
      </c>
      <c r="D763" s="100"/>
      <c r="E763" s="100"/>
      <c r="M763" t="s">
        <v>25</v>
      </c>
      <c r="N763" s="100">
        <v>3.3333333333333333E-2</v>
      </c>
    </row>
    <row r="764" spans="2:14" x14ac:dyDescent="0.35">
      <c r="B764" s="8" t="s">
        <v>4</v>
      </c>
      <c r="C764" s="100">
        <v>-0.10344827586206896</v>
      </c>
      <c r="D764" s="100"/>
      <c r="E764" s="100"/>
      <c r="M764" t="s">
        <v>25</v>
      </c>
      <c r="N764" s="100">
        <v>0.33333333333333331</v>
      </c>
    </row>
    <row r="765" spans="2:14" x14ac:dyDescent="0.35">
      <c r="B765" s="8" t="s">
        <v>4</v>
      </c>
      <c r="C765" s="100">
        <v>-0.5</v>
      </c>
      <c r="D765" s="100"/>
      <c r="E765" s="100"/>
      <c r="M765" t="s">
        <v>25</v>
      </c>
      <c r="N765" s="100">
        <v>-0.16666666666666666</v>
      </c>
    </row>
    <row r="766" spans="2:14" x14ac:dyDescent="0.35">
      <c r="B766" s="8" t="s">
        <v>4</v>
      </c>
      <c r="C766" s="100">
        <v>-0.61290322580645162</v>
      </c>
      <c r="D766" s="100"/>
      <c r="E766" s="100"/>
      <c r="M766" t="s">
        <v>25</v>
      </c>
      <c r="N766" s="100">
        <v>-0.10344827586206896</v>
      </c>
    </row>
    <row r="767" spans="2:14" x14ac:dyDescent="0.35">
      <c r="B767" s="8" t="s">
        <v>4</v>
      </c>
      <c r="C767" s="100">
        <v>0.25</v>
      </c>
      <c r="D767" s="100"/>
      <c r="E767" s="100"/>
      <c r="M767" t="s">
        <v>25</v>
      </c>
      <c r="N767" s="100">
        <v>3.3333333333333333E-2</v>
      </c>
    </row>
    <row r="768" spans="2:14" x14ac:dyDescent="0.35">
      <c r="B768" s="8" t="s">
        <v>4</v>
      </c>
      <c r="C768" s="100">
        <v>-0.55172413793103448</v>
      </c>
      <c r="D768" s="100"/>
      <c r="E768" s="100"/>
      <c r="M768" t="s">
        <v>25</v>
      </c>
      <c r="N768" s="100">
        <v>-0.10344827586206896</v>
      </c>
    </row>
    <row r="769" spans="2:14" x14ac:dyDescent="0.35">
      <c r="B769" s="8" t="s">
        <v>4</v>
      </c>
      <c r="C769" s="100">
        <v>-0.22727272727272727</v>
      </c>
      <c r="D769" s="100"/>
      <c r="E769" s="100"/>
      <c r="M769" t="s">
        <v>25</v>
      </c>
      <c r="N769" s="100">
        <v>-0.23333333333333334</v>
      </c>
    </row>
    <row r="770" spans="2:14" x14ac:dyDescent="0.35">
      <c r="B770" s="8" t="s">
        <v>4</v>
      </c>
      <c r="C770" s="100">
        <v>-0.54838709677419351</v>
      </c>
      <c r="D770" s="100"/>
      <c r="E770" s="100"/>
      <c r="M770" t="s">
        <v>25</v>
      </c>
      <c r="N770" s="100">
        <v>-0.4642857142857143</v>
      </c>
    </row>
    <row r="771" spans="2:14" x14ac:dyDescent="0.35">
      <c r="B771" s="8" t="s">
        <v>4</v>
      </c>
      <c r="C771" s="100">
        <v>-0.7142857142857143</v>
      </c>
      <c r="D771" s="100"/>
      <c r="E771" s="100"/>
      <c r="M771" t="s">
        <v>25</v>
      </c>
      <c r="N771" s="100">
        <v>-0.44827586206896552</v>
      </c>
    </row>
    <row r="772" spans="2:14" x14ac:dyDescent="0.35">
      <c r="B772" s="8" t="s">
        <v>4</v>
      </c>
      <c r="C772" s="100">
        <v>-0.19354838709677419</v>
      </c>
      <c r="D772" s="100"/>
      <c r="E772" s="100"/>
      <c r="M772" t="s">
        <v>25</v>
      </c>
      <c r="N772" s="100">
        <v>-0.26666666666666666</v>
      </c>
    </row>
    <row r="773" spans="2:14" x14ac:dyDescent="0.35">
      <c r="B773" s="8" t="s">
        <v>4</v>
      </c>
      <c r="C773" s="100">
        <v>-0.46153846153846156</v>
      </c>
      <c r="D773" s="100"/>
      <c r="E773" s="100"/>
      <c r="M773" t="s">
        <v>25</v>
      </c>
      <c r="N773" s="100">
        <v>-0.10714285714285714</v>
      </c>
    </row>
    <row r="774" spans="2:14" x14ac:dyDescent="0.35">
      <c r="B774" s="8" t="s">
        <v>4</v>
      </c>
      <c r="C774" s="100">
        <v>-0.6333333333333333</v>
      </c>
      <c r="D774" s="100"/>
      <c r="E774" s="100"/>
      <c r="M774" t="s">
        <v>25</v>
      </c>
      <c r="N774" s="100">
        <v>-0.20689655172413793</v>
      </c>
    </row>
    <row r="775" spans="2:14" x14ac:dyDescent="0.35">
      <c r="B775" s="8" t="s">
        <v>4</v>
      </c>
      <c r="C775" s="100">
        <v>-0.92592592592592593</v>
      </c>
      <c r="D775" s="100"/>
      <c r="E775" s="100"/>
      <c r="M775" t="s">
        <v>25</v>
      </c>
      <c r="N775" s="100">
        <v>-6.6666666666666666E-2</v>
      </c>
    </row>
    <row r="776" spans="2:14" x14ac:dyDescent="0.35">
      <c r="B776" s="8" t="s">
        <v>4</v>
      </c>
      <c r="C776" s="100">
        <v>-0.5</v>
      </c>
      <c r="D776" s="100"/>
      <c r="E776" s="100"/>
      <c r="M776" t="s">
        <v>25</v>
      </c>
      <c r="N776" s="100">
        <v>0</v>
      </c>
    </row>
    <row r="777" spans="2:14" x14ac:dyDescent="0.35">
      <c r="B777" s="8" t="s">
        <v>4</v>
      </c>
      <c r="C777" s="100">
        <v>9.375E-2</v>
      </c>
      <c r="D777" s="100"/>
      <c r="E777" s="100"/>
      <c r="M777" t="s">
        <v>25</v>
      </c>
      <c r="N777" s="100">
        <v>6.8965517241379309E-2</v>
      </c>
    </row>
    <row r="778" spans="2:14" x14ac:dyDescent="0.35">
      <c r="B778" s="8" t="s">
        <v>4</v>
      </c>
      <c r="C778" s="100">
        <v>-0.53125</v>
      </c>
      <c r="D778" s="100"/>
      <c r="E778" s="100"/>
      <c r="M778" t="s">
        <v>25</v>
      </c>
      <c r="N778" s="100">
        <v>-3.3333333333333333E-2</v>
      </c>
    </row>
    <row r="779" spans="2:14" x14ac:dyDescent="0.35">
      <c r="B779" s="8" t="s">
        <v>4</v>
      </c>
      <c r="C779" s="100">
        <v>-0.51724137931034486</v>
      </c>
      <c r="D779" s="100"/>
      <c r="E779" s="100"/>
      <c r="M779" t="s">
        <v>25</v>
      </c>
      <c r="N779" s="100">
        <v>0.13793103448275862</v>
      </c>
    </row>
    <row r="780" spans="2:14" x14ac:dyDescent="0.35">
      <c r="B780" s="8" t="s">
        <v>4</v>
      </c>
      <c r="C780" s="100">
        <v>7.407407407407407E-2</v>
      </c>
      <c r="D780" s="100"/>
      <c r="E780" s="100"/>
      <c r="M780" t="s">
        <v>25</v>
      </c>
      <c r="N780" s="100">
        <v>-0.21212121212121213</v>
      </c>
    </row>
    <row r="781" spans="2:14" x14ac:dyDescent="0.35">
      <c r="B781" s="8" t="s">
        <v>4</v>
      </c>
      <c r="C781" s="100">
        <v>-0.62962962962962965</v>
      </c>
      <c r="D781" s="100"/>
      <c r="E781" s="100"/>
      <c r="M781" t="s">
        <v>25</v>
      </c>
      <c r="N781" s="100">
        <v>0</v>
      </c>
    </row>
    <row r="782" spans="2:14" x14ac:dyDescent="0.35">
      <c r="B782" s="8" t="s">
        <v>4</v>
      </c>
      <c r="C782" s="100">
        <v>-0.58620689655172409</v>
      </c>
      <c r="D782" s="100"/>
      <c r="E782" s="100"/>
      <c r="M782" t="s">
        <v>25</v>
      </c>
      <c r="N782" s="100">
        <v>3.2258064516129031E-2</v>
      </c>
    </row>
    <row r="783" spans="2:14" x14ac:dyDescent="0.35">
      <c r="B783" s="8" t="s">
        <v>4</v>
      </c>
      <c r="C783" s="100">
        <v>-0.10714285714285714</v>
      </c>
      <c r="D783" s="100"/>
      <c r="E783" s="100"/>
      <c r="M783" t="s">
        <v>25</v>
      </c>
      <c r="N783" s="100">
        <v>-0.19354838709677419</v>
      </c>
    </row>
    <row r="784" spans="2:14" x14ac:dyDescent="0.35">
      <c r="B784" s="8" t="s">
        <v>4</v>
      </c>
      <c r="C784" s="100">
        <v>3.4482758620689655E-2</v>
      </c>
      <c r="D784" s="100"/>
      <c r="E784" s="100"/>
      <c r="M784" t="s">
        <v>25</v>
      </c>
      <c r="N784" s="100">
        <v>-9.6774193548387094E-2</v>
      </c>
    </row>
    <row r="785" spans="2:14" x14ac:dyDescent="0.35">
      <c r="B785" s="8" t="s">
        <v>4</v>
      </c>
      <c r="C785" s="100">
        <v>-0.48</v>
      </c>
      <c r="D785" s="100"/>
      <c r="E785" s="100"/>
      <c r="M785" t="s">
        <v>25</v>
      </c>
      <c r="N785" s="100">
        <v>-0.33333333333333331</v>
      </c>
    </row>
    <row r="786" spans="2:14" x14ac:dyDescent="0.35">
      <c r="B786" s="8" t="s">
        <v>4</v>
      </c>
      <c r="C786" s="100">
        <v>-0.5</v>
      </c>
      <c r="D786" s="100"/>
      <c r="E786" s="100"/>
      <c r="M786" t="s">
        <v>25</v>
      </c>
      <c r="N786" s="100">
        <v>0.43333333333333335</v>
      </c>
    </row>
    <row r="787" spans="2:14" x14ac:dyDescent="0.35">
      <c r="B787" s="8" t="s">
        <v>4</v>
      </c>
      <c r="C787" s="100">
        <v>-0.6</v>
      </c>
      <c r="D787" s="100"/>
      <c r="E787" s="100"/>
      <c r="M787" t="s">
        <v>25</v>
      </c>
      <c r="N787" s="100">
        <v>-8.8235294117647065E-2</v>
      </c>
    </row>
    <row r="788" spans="2:14" x14ac:dyDescent="0.35">
      <c r="B788" s="8" t="s">
        <v>4</v>
      </c>
      <c r="C788" s="100">
        <v>-0.17241379310344829</v>
      </c>
      <c r="D788" s="100"/>
      <c r="E788" s="100"/>
      <c r="M788" t="s">
        <v>25</v>
      </c>
      <c r="N788" s="100">
        <v>-0.15151515151515152</v>
      </c>
    </row>
    <row r="789" spans="2:14" x14ac:dyDescent="0.35">
      <c r="B789" s="8" t="s">
        <v>4</v>
      </c>
      <c r="C789" s="100">
        <v>-0.56666666666666665</v>
      </c>
      <c r="D789" s="100"/>
      <c r="E789" s="100"/>
      <c r="M789" t="s">
        <v>25</v>
      </c>
      <c r="N789" s="100">
        <v>0.35</v>
      </c>
    </row>
    <row r="790" spans="2:14" x14ac:dyDescent="0.35">
      <c r="B790" s="8" t="s">
        <v>4</v>
      </c>
      <c r="C790" s="100">
        <v>-0.33333333333333331</v>
      </c>
      <c r="D790" s="100"/>
      <c r="E790" s="100"/>
      <c r="M790" t="s">
        <v>25</v>
      </c>
      <c r="N790" s="100">
        <v>6.5217391304347824E-2</v>
      </c>
    </row>
    <row r="791" spans="2:14" x14ac:dyDescent="0.35">
      <c r="B791" s="8" t="s">
        <v>4</v>
      </c>
      <c r="C791" s="100">
        <v>-0.18181818181818182</v>
      </c>
      <c r="D791" s="100"/>
      <c r="E791" s="100"/>
      <c r="M791" t="s">
        <v>25</v>
      </c>
      <c r="N791" s="100">
        <v>-0.33333333333333331</v>
      </c>
    </row>
    <row r="792" spans="2:14" x14ac:dyDescent="0.35">
      <c r="B792" s="8" t="s">
        <v>4</v>
      </c>
      <c r="C792" s="100">
        <v>-0.28000000000000003</v>
      </c>
      <c r="D792" s="100"/>
      <c r="E792" s="100"/>
      <c r="M792" t="s">
        <v>25</v>
      </c>
      <c r="N792" s="100">
        <v>-0.23333333333333334</v>
      </c>
    </row>
    <row r="793" spans="2:14" x14ac:dyDescent="0.35">
      <c r="B793" s="8" t="s">
        <v>4</v>
      </c>
      <c r="C793" s="100">
        <v>0.36</v>
      </c>
      <c r="D793" s="100"/>
      <c r="E793" s="100"/>
      <c r="M793" t="s">
        <v>25</v>
      </c>
      <c r="N793" s="100">
        <v>-0.26666666666666666</v>
      </c>
    </row>
    <row r="794" spans="2:14" x14ac:dyDescent="0.35">
      <c r="B794" s="8" t="s">
        <v>4</v>
      </c>
      <c r="C794" s="100">
        <v>-0.13043478260869565</v>
      </c>
      <c r="D794" s="100"/>
      <c r="E794" s="100"/>
      <c r="M794" t="s">
        <v>25</v>
      </c>
      <c r="N794" s="100">
        <v>0.35483870967741937</v>
      </c>
    </row>
    <row r="795" spans="2:14" x14ac:dyDescent="0.35">
      <c r="B795" s="8" t="s">
        <v>4</v>
      </c>
      <c r="C795" s="100">
        <v>-0.48148148148148145</v>
      </c>
      <c r="D795" s="100"/>
      <c r="E795" s="100"/>
      <c r="M795" t="s">
        <v>25</v>
      </c>
      <c r="N795" s="100">
        <v>-0.2</v>
      </c>
    </row>
    <row r="796" spans="2:14" x14ac:dyDescent="0.35">
      <c r="B796" s="8" t="s">
        <v>4</v>
      </c>
      <c r="C796" s="100">
        <v>-0.10714285714285714</v>
      </c>
      <c r="D796" s="100"/>
      <c r="E796" s="100"/>
      <c r="M796" t="s">
        <v>25</v>
      </c>
      <c r="N796" s="100">
        <v>-0.41935483870967744</v>
      </c>
    </row>
    <row r="797" spans="2:14" x14ac:dyDescent="0.35">
      <c r="B797" s="8" t="s">
        <v>4</v>
      </c>
      <c r="C797" s="100">
        <v>0.20689655172413793</v>
      </c>
      <c r="D797" s="100"/>
      <c r="E797" s="100"/>
      <c r="M797" t="s">
        <v>25</v>
      </c>
      <c r="N797" s="100">
        <v>-0.2</v>
      </c>
    </row>
    <row r="798" spans="2:14" x14ac:dyDescent="0.35">
      <c r="B798" s="8" t="s">
        <v>4</v>
      </c>
      <c r="C798" s="100">
        <v>-0.3</v>
      </c>
      <c r="D798" s="100"/>
      <c r="E798" s="100"/>
      <c r="M798" t="s">
        <v>25</v>
      </c>
      <c r="N798" s="100">
        <v>-0.56666666666666665</v>
      </c>
    </row>
    <row r="799" spans="2:14" x14ac:dyDescent="0.35">
      <c r="B799" s="8" t="s">
        <v>4</v>
      </c>
      <c r="C799" s="100">
        <v>-0.31034482758620691</v>
      </c>
      <c r="D799" s="100"/>
      <c r="E799" s="100"/>
      <c r="M799" t="s">
        <v>25</v>
      </c>
      <c r="N799" s="100">
        <v>0.17857142857142858</v>
      </c>
    </row>
    <row r="800" spans="2:14" x14ac:dyDescent="0.35">
      <c r="B800" s="8" t="s">
        <v>4</v>
      </c>
      <c r="C800" s="100">
        <v>0.45</v>
      </c>
      <c r="D800" s="100"/>
      <c r="E800" s="100"/>
      <c r="M800" t="s">
        <v>25</v>
      </c>
      <c r="N800" s="100">
        <v>-0.4</v>
      </c>
    </row>
    <row r="801" spans="2:14" x14ac:dyDescent="0.35">
      <c r="B801" s="8" t="s">
        <v>4</v>
      </c>
      <c r="C801" s="100">
        <v>-0.35294117647058826</v>
      </c>
      <c r="D801" s="100"/>
      <c r="E801" s="100"/>
      <c r="M801" t="s">
        <v>25</v>
      </c>
      <c r="N801" s="100">
        <v>0.45833333333333331</v>
      </c>
    </row>
    <row r="802" spans="2:14" x14ac:dyDescent="0.35">
      <c r="B802" s="8" t="s">
        <v>4</v>
      </c>
      <c r="C802" s="100">
        <v>-0.1</v>
      </c>
      <c r="D802" s="100"/>
      <c r="E802" s="100"/>
      <c r="M802" t="s">
        <v>25</v>
      </c>
      <c r="N802" s="100">
        <v>0.1</v>
      </c>
    </row>
    <row r="803" spans="2:14" x14ac:dyDescent="0.35">
      <c r="B803" s="8" t="s">
        <v>4</v>
      </c>
      <c r="C803" s="100">
        <v>-0.25</v>
      </c>
      <c r="D803" s="100"/>
      <c r="E803" s="100"/>
      <c r="M803" t="s">
        <v>25</v>
      </c>
      <c r="N803" s="100">
        <v>0.12903225806451613</v>
      </c>
    </row>
    <row r="804" spans="2:14" x14ac:dyDescent="0.35">
      <c r="B804" s="8" t="s">
        <v>4</v>
      </c>
      <c r="C804" s="100">
        <v>-0.30769230769230771</v>
      </c>
      <c r="D804" s="100"/>
      <c r="E804" s="100"/>
      <c r="M804" t="s">
        <v>25</v>
      </c>
      <c r="N804" s="100">
        <v>0.46666666666666667</v>
      </c>
    </row>
    <row r="805" spans="2:14" x14ac:dyDescent="0.35">
      <c r="B805" s="8" t="s">
        <v>4</v>
      </c>
      <c r="C805" s="100">
        <v>0.16666666666666666</v>
      </c>
      <c r="D805" s="100"/>
      <c r="E805" s="100"/>
      <c r="M805" t="s">
        <v>25</v>
      </c>
      <c r="N805" s="100">
        <v>-0.19354838709677419</v>
      </c>
    </row>
    <row r="806" spans="2:14" x14ac:dyDescent="0.35">
      <c r="B806" s="8" t="s">
        <v>4</v>
      </c>
      <c r="C806" s="100">
        <v>-0.22222222222222221</v>
      </c>
      <c r="D806" s="100"/>
      <c r="E806" s="100"/>
      <c r="M806" t="s">
        <v>25</v>
      </c>
      <c r="N806" s="100">
        <v>6.6666666666666666E-2</v>
      </c>
    </row>
    <row r="807" spans="2:14" x14ac:dyDescent="0.35">
      <c r="B807" s="8" t="s">
        <v>4</v>
      </c>
      <c r="C807" s="100">
        <v>0</v>
      </c>
      <c r="D807" s="100"/>
      <c r="E807" s="100"/>
      <c r="M807" t="s">
        <v>25</v>
      </c>
      <c r="N807" s="100">
        <v>0.14285714285714285</v>
      </c>
    </row>
    <row r="808" spans="2:14" x14ac:dyDescent="0.35">
      <c r="B808" s="8" t="s">
        <v>4</v>
      </c>
      <c r="C808" s="100">
        <v>4.3478260869565216E-2</v>
      </c>
      <c r="D808" s="100"/>
      <c r="E808" s="100"/>
      <c r="M808" t="s">
        <v>25</v>
      </c>
      <c r="N808" s="100">
        <v>0</v>
      </c>
    </row>
    <row r="809" spans="2:14" x14ac:dyDescent="0.35">
      <c r="B809" s="8" t="s">
        <v>4</v>
      </c>
      <c r="C809" s="100">
        <v>-9.5238095238095233E-2</v>
      </c>
      <c r="D809" s="100"/>
      <c r="E809" s="100"/>
      <c r="M809" t="s">
        <v>25</v>
      </c>
      <c r="N809" s="100">
        <v>0.17857142857142858</v>
      </c>
    </row>
    <row r="810" spans="2:14" x14ac:dyDescent="0.35">
      <c r="B810" s="8" t="s">
        <v>4</v>
      </c>
      <c r="C810" s="100">
        <v>-0.05</v>
      </c>
      <c r="D810" s="100"/>
      <c r="E810" s="100"/>
      <c r="M810" t="s">
        <v>25</v>
      </c>
      <c r="N810" s="100">
        <v>-0.26666666666666666</v>
      </c>
    </row>
    <row r="811" spans="2:14" x14ac:dyDescent="0.35">
      <c r="B811" s="8" t="s">
        <v>4</v>
      </c>
      <c r="C811" s="100">
        <v>-0.6</v>
      </c>
      <c r="D811" s="100"/>
      <c r="E811" s="100"/>
      <c r="M811" t="s">
        <v>25</v>
      </c>
      <c r="N811" s="100">
        <v>0.16666666666666666</v>
      </c>
    </row>
    <row r="812" spans="2:14" x14ac:dyDescent="0.35">
      <c r="B812" s="8" t="s">
        <v>4</v>
      </c>
      <c r="C812" s="100">
        <v>-0.75</v>
      </c>
      <c r="D812" s="100"/>
      <c r="E812" s="100"/>
      <c r="M812" t="s">
        <v>25</v>
      </c>
      <c r="N812" s="100">
        <v>-0.2</v>
      </c>
    </row>
    <row r="813" spans="2:14" x14ac:dyDescent="0.35">
      <c r="B813" s="8" t="s">
        <v>4</v>
      </c>
      <c r="C813" s="100">
        <v>-0.51724137931034486</v>
      </c>
      <c r="D813" s="100"/>
      <c r="E813" s="100"/>
      <c r="M813" t="s">
        <v>25</v>
      </c>
      <c r="N813" s="100">
        <v>0.33333333333333331</v>
      </c>
    </row>
    <row r="814" spans="2:14" x14ac:dyDescent="0.35">
      <c r="B814" s="8" t="s">
        <v>4</v>
      </c>
      <c r="C814" s="100">
        <v>-0.37931034482758619</v>
      </c>
      <c r="D814" s="100"/>
      <c r="E814" s="100"/>
      <c r="M814" t="s">
        <v>25</v>
      </c>
      <c r="N814" s="100">
        <v>-0.3</v>
      </c>
    </row>
    <row r="815" spans="2:14" x14ac:dyDescent="0.35">
      <c r="B815" s="8" t="s">
        <v>4</v>
      </c>
      <c r="C815" s="100">
        <v>-0.46666666666666667</v>
      </c>
      <c r="D815" s="100"/>
      <c r="E815" s="100"/>
      <c r="M815" t="s">
        <v>25</v>
      </c>
      <c r="N815" s="100">
        <v>0.27586206896551724</v>
      </c>
    </row>
    <row r="816" spans="2:14" x14ac:dyDescent="0.35">
      <c r="B816" s="8" t="s">
        <v>4</v>
      </c>
      <c r="C816" s="100">
        <v>-0.66666666666666663</v>
      </c>
      <c r="D816" s="100"/>
      <c r="E816" s="100"/>
      <c r="M816" t="s">
        <v>25</v>
      </c>
      <c r="N816" s="100">
        <v>0.1</v>
      </c>
    </row>
    <row r="817" spans="2:14" x14ac:dyDescent="0.35">
      <c r="B817" s="8" t="s">
        <v>4</v>
      </c>
      <c r="C817" s="100">
        <v>-0.2413793103448276</v>
      </c>
      <c r="D817" s="100"/>
      <c r="E817" s="100"/>
      <c r="M817" t="s">
        <v>25</v>
      </c>
      <c r="N817" s="100">
        <v>0.37931034482758619</v>
      </c>
    </row>
    <row r="818" spans="2:14" x14ac:dyDescent="0.35">
      <c r="B818" s="8" t="s">
        <v>4</v>
      </c>
      <c r="C818" s="100">
        <v>-0.23333333333333334</v>
      </c>
      <c r="D818" s="100"/>
      <c r="E818" s="100"/>
      <c r="M818" t="s">
        <v>25</v>
      </c>
      <c r="N818" s="100">
        <v>-0.23333333333333334</v>
      </c>
    </row>
    <row r="819" spans="2:14" x14ac:dyDescent="0.35">
      <c r="B819" s="8" t="s">
        <v>4</v>
      </c>
      <c r="C819" s="100">
        <v>-0.73333333333333328</v>
      </c>
      <c r="D819" s="100"/>
      <c r="E819" s="100"/>
      <c r="M819" t="s">
        <v>25</v>
      </c>
      <c r="N819" s="100">
        <v>-0.2857142857142857</v>
      </c>
    </row>
    <row r="820" spans="2:14" x14ac:dyDescent="0.35">
      <c r="B820" s="8" t="s">
        <v>4</v>
      </c>
      <c r="C820" s="100">
        <v>-0.43333333333333335</v>
      </c>
      <c r="D820" s="100"/>
      <c r="E820" s="100"/>
      <c r="M820" t="s">
        <v>25</v>
      </c>
      <c r="N820" s="100">
        <v>0.25806451612903225</v>
      </c>
    </row>
    <row r="821" spans="2:14" x14ac:dyDescent="0.35">
      <c r="B821" s="8" t="s">
        <v>4</v>
      </c>
      <c r="C821" s="100">
        <v>0</v>
      </c>
      <c r="D821" s="100"/>
      <c r="E821" s="100"/>
      <c r="M821" t="s">
        <v>25</v>
      </c>
      <c r="N821" s="100">
        <v>-0.20689655172413793</v>
      </c>
    </row>
    <row r="822" spans="2:14" x14ac:dyDescent="0.35">
      <c r="B822" s="8" t="s">
        <v>4</v>
      </c>
      <c r="C822" s="100">
        <v>-0.26666666666666666</v>
      </c>
      <c r="D822" s="100"/>
      <c r="E822" s="100"/>
      <c r="M822" t="s">
        <v>25</v>
      </c>
      <c r="N822" s="100">
        <v>6.4516129032258063E-2</v>
      </c>
    </row>
    <row r="823" spans="2:14" x14ac:dyDescent="0.35">
      <c r="B823" s="8" t="s">
        <v>4</v>
      </c>
      <c r="C823" s="100">
        <v>0.41176470588235292</v>
      </c>
      <c r="D823" s="100"/>
      <c r="E823" s="100"/>
      <c r="M823" t="s">
        <v>25</v>
      </c>
      <c r="N823" s="100">
        <v>-7.1428571428571425E-2</v>
      </c>
    </row>
    <row r="824" spans="2:14" x14ac:dyDescent="0.35">
      <c r="B824" s="8" t="s">
        <v>4</v>
      </c>
      <c r="C824" s="100">
        <v>-0.35</v>
      </c>
      <c r="D824" s="100"/>
      <c r="E824" s="100"/>
      <c r="M824" t="s">
        <v>25</v>
      </c>
      <c r="N824" s="100">
        <v>-0.44827586206896552</v>
      </c>
    </row>
    <row r="825" spans="2:14" x14ac:dyDescent="0.35">
      <c r="B825" s="8" t="s">
        <v>4</v>
      </c>
      <c r="C825" s="100">
        <v>-0.42857142857142855</v>
      </c>
      <c r="D825" s="100"/>
      <c r="E825" s="100"/>
      <c r="M825" t="s">
        <v>25</v>
      </c>
      <c r="N825" s="100">
        <v>-0.33333333333333331</v>
      </c>
    </row>
    <row r="826" spans="2:14" x14ac:dyDescent="0.35">
      <c r="B826" s="8" t="s">
        <v>4</v>
      </c>
      <c r="C826" s="100">
        <v>-0.5714285714285714</v>
      </c>
      <c r="D826" s="100"/>
      <c r="E826" s="100"/>
      <c r="M826" t="s">
        <v>25</v>
      </c>
      <c r="N826" s="100">
        <v>-0.43333333333333335</v>
      </c>
    </row>
    <row r="827" spans="2:14" x14ac:dyDescent="0.35">
      <c r="B827" s="8" t="s">
        <v>4</v>
      </c>
      <c r="C827" s="100">
        <v>-0.33333333333333331</v>
      </c>
      <c r="D827" s="100"/>
      <c r="E827" s="100"/>
      <c r="M827" t="s">
        <v>25</v>
      </c>
      <c r="N827" s="100">
        <v>-0.55172413793103448</v>
      </c>
    </row>
    <row r="828" spans="2:14" x14ac:dyDescent="0.35">
      <c r="B828" s="8" t="s">
        <v>4</v>
      </c>
      <c r="C828" s="100">
        <v>0.14285714285714285</v>
      </c>
      <c r="D828" s="100"/>
      <c r="E828" s="100"/>
      <c r="M828" t="s">
        <v>25</v>
      </c>
      <c r="N828" s="100">
        <v>-0.53333333333333333</v>
      </c>
    </row>
    <row r="829" spans="2:14" x14ac:dyDescent="0.35">
      <c r="B829" s="8" t="s">
        <v>4</v>
      </c>
      <c r="C829" s="100">
        <v>-0.46153846153846156</v>
      </c>
      <c r="D829" s="100"/>
      <c r="E829" s="100"/>
      <c r="M829" t="s">
        <v>25</v>
      </c>
      <c r="N829" s="100">
        <v>0.23333333333333334</v>
      </c>
    </row>
    <row r="830" spans="2:14" x14ac:dyDescent="0.35">
      <c r="B830" s="8" t="s">
        <v>4</v>
      </c>
      <c r="C830" s="100">
        <v>0</v>
      </c>
      <c r="D830" s="100"/>
      <c r="E830" s="100"/>
      <c r="M830" t="s">
        <v>25</v>
      </c>
      <c r="N830" s="100">
        <v>-0.53333333333333333</v>
      </c>
    </row>
    <row r="831" spans="2:14" x14ac:dyDescent="0.35">
      <c r="B831" s="8" t="s">
        <v>4</v>
      </c>
      <c r="C831" s="100">
        <v>-0.47826086956521741</v>
      </c>
      <c r="D831" s="100"/>
      <c r="E831" s="100"/>
      <c r="M831" t="s">
        <v>25</v>
      </c>
      <c r="N831" s="100">
        <v>-0.10344827586206896</v>
      </c>
    </row>
    <row r="832" spans="2:14" x14ac:dyDescent="0.35">
      <c r="B832" s="8" t="s">
        <v>4</v>
      </c>
      <c r="C832" s="100">
        <v>-0.2857142857142857</v>
      </c>
      <c r="D832" s="100"/>
      <c r="E832" s="100"/>
      <c r="M832" t="s">
        <v>25</v>
      </c>
      <c r="N832" s="100">
        <v>-0.25806451612903225</v>
      </c>
    </row>
    <row r="833" spans="2:14" x14ac:dyDescent="0.35">
      <c r="B833" s="8" t="s">
        <v>4</v>
      </c>
      <c r="C833" s="100">
        <v>-0.33333333333333331</v>
      </c>
      <c r="D833" s="100"/>
      <c r="E833" s="100"/>
      <c r="M833" t="s">
        <v>25</v>
      </c>
      <c r="N833" s="100">
        <v>-0.76666666666666672</v>
      </c>
    </row>
    <row r="834" spans="2:14" x14ac:dyDescent="0.35">
      <c r="B834" s="8" t="s">
        <v>4</v>
      </c>
      <c r="C834" s="100">
        <v>-0.4375</v>
      </c>
      <c r="D834" s="100"/>
      <c r="E834" s="100"/>
      <c r="M834" t="s">
        <v>25</v>
      </c>
      <c r="N834" s="100">
        <v>-0.61290322580645162</v>
      </c>
    </row>
    <row r="835" spans="2:14" x14ac:dyDescent="0.35">
      <c r="B835" s="8" t="s">
        <v>4</v>
      </c>
      <c r="C835" s="100">
        <v>-0.5</v>
      </c>
      <c r="D835" s="100"/>
      <c r="E835" s="100"/>
      <c r="M835" t="s">
        <v>25</v>
      </c>
      <c r="N835" s="100">
        <v>0.25</v>
      </c>
    </row>
    <row r="836" spans="2:14" x14ac:dyDescent="0.35">
      <c r="B836" s="8" t="s">
        <v>4</v>
      </c>
      <c r="C836" s="100">
        <v>-0.45</v>
      </c>
      <c r="D836" s="100"/>
      <c r="E836" s="100"/>
      <c r="M836" t="s">
        <v>25</v>
      </c>
      <c r="N836" s="100">
        <v>-0.54838709677419351</v>
      </c>
    </row>
    <row r="837" spans="2:14" x14ac:dyDescent="0.35">
      <c r="B837" s="8" t="s">
        <v>4</v>
      </c>
      <c r="C837" s="100">
        <v>-0.42105263157894735</v>
      </c>
      <c r="D837" s="100"/>
      <c r="E837" s="100"/>
      <c r="M837" t="s">
        <v>25</v>
      </c>
      <c r="N837" s="100">
        <v>-0.7142857142857143</v>
      </c>
    </row>
    <row r="838" spans="2:14" x14ac:dyDescent="0.35">
      <c r="B838" s="8" t="s">
        <v>4</v>
      </c>
      <c r="C838" s="100">
        <v>-0.42857142857142855</v>
      </c>
      <c r="D838" s="100"/>
      <c r="E838" s="100"/>
      <c r="M838" t="s">
        <v>25</v>
      </c>
      <c r="N838" s="100">
        <v>-0.6333333333333333</v>
      </c>
    </row>
    <row r="839" spans="2:14" x14ac:dyDescent="0.35">
      <c r="B839" s="8" t="s">
        <v>4</v>
      </c>
      <c r="C839" s="100">
        <v>-0.52941176470588236</v>
      </c>
      <c r="D839" s="100"/>
      <c r="E839" s="100"/>
      <c r="M839" t="s">
        <v>25</v>
      </c>
      <c r="N839" s="100">
        <v>-0.92592592592592593</v>
      </c>
    </row>
    <row r="840" spans="2:14" x14ac:dyDescent="0.35">
      <c r="B840" s="8" t="s">
        <v>4</v>
      </c>
      <c r="C840" s="100">
        <v>-0.36363636363636365</v>
      </c>
      <c r="D840" s="100"/>
      <c r="E840" s="100"/>
      <c r="M840" t="s">
        <v>25</v>
      </c>
      <c r="N840" s="100">
        <v>-0.53125</v>
      </c>
    </row>
    <row r="841" spans="2:14" x14ac:dyDescent="0.35">
      <c r="B841" s="8" t="s">
        <v>4</v>
      </c>
      <c r="C841" s="100">
        <v>-0.52941176470588236</v>
      </c>
      <c r="D841" s="100"/>
      <c r="E841" s="100"/>
      <c r="M841" t="s">
        <v>25</v>
      </c>
      <c r="N841" s="100">
        <v>-0.51724137931034486</v>
      </c>
    </row>
    <row r="842" spans="2:14" x14ac:dyDescent="0.35">
      <c r="B842" s="8" t="s">
        <v>4</v>
      </c>
      <c r="C842" s="100">
        <v>-0.2608695652173913</v>
      </c>
      <c r="D842" s="100"/>
      <c r="E842" s="100"/>
      <c r="M842" t="s">
        <v>25</v>
      </c>
      <c r="N842" s="100">
        <v>-0.62962962962962965</v>
      </c>
    </row>
    <row r="843" spans="2:14" x14ac:dyDescent="0.35">
      <c r="B843" s="8" t="s">
        <v>4</v>
      </c>
      <c r="C843" s="100">
        <v>-0.36842105263157893</v>
      </c>
      <c r="D843" s="100"/>
      <c r="E843" s="100"/>
      <c r="M843" t="s">
        <v>25</v>
      </c>
      <c r="N843" s="100">
        <v>-0.58620689655172409</v>
      </c>
    </row>
    <row r="844" spans="2:14" x14ac:dyDescent="0.35">
      <c r="B844" s="8" t="s">
        <v>4</v>
      </c>
      <c r="C844" s="100">
        <v>0.34615384615384615</v>
      </c>
      <c r="D844" s="100"/>
      <c r="E844" s="100"/>
      <c r="M844" t="s">
        <v>25</v>
      </c>
      <c r="N844" s="100">
        <v>-0.48</v>
      </c>
    </row>
    <row r="845" spans="2:14" x14ac:dyDescent="0.35">
      <c r="B845" s="8" t="s">
        <v>4</v>
      </c>
      <c r="C845" s="100">
        <v>0.22727272727272727</v>
      </c>
      <c r="D845" s="100"/>
      <c r="E845" s="100"/>
      <c r="M845" t="s">
        <v>25</v>
      </c>
      <c r="N845" s="100">
        <v>-0.6</v>
      </c>
    </row>
    <row r="846" spans="2:14" x14ac:dyDescent="0.35">
      <c r="B846" s="8" t="s">
        <v>4</v>
      </c>
      <c r="C846" s="100">
        <v>-0.10526315789473684</v>
      </c>
      <c r="D846" s="100"/>
      <c r="E846" s="100"/>
      <c r="M846" t="s">
        <v>25</v>
      </c>
      <c r="N846" s="100">
        <v>-0.56666666666666665</v>
      </c>
    </row>
    <row r="847" spans="2:14" x14ac:dyDescent="0.35">
      <c r="B847" s="8" t="s">
        <v>4</v>
      </c>
      <c r="C847" s="100">
        <v>-0.20833333333333334</v>
      </c>
      <c r="D847" s="100"/>
      <c r="E847" s="100"/>
      <c r="M847" t="s">
        <v>25</v>
      </c>
      <c r="N847" s="100">
        <v>-0.18181818181818182</v>
      </c>
    </row>
    <row r="848" spans="2:14" x14ac:dyDescent="0.35">
      <c r="B848" s="8" t="s">
        <v>4</v>
      </c>
      <c r="C848" s="100">
        <v>0.5714285714285714</v>
      </c>
      <c r="D848" s="100"/>
      <c r="E848" s="100"/>
      <c r="M848" t="s">
        <v>25</v>
      </c>
      <c r="N848" s="100">
        <v>-0.28000000000000003</v>
      </c>
    </row>
    <row r="849" spans="2:14" x14ac:dyDescent="0.35">
      <c r="B849" s="8" t="s">
        <v>4</v>
      </c>
      <c r="C849" s="100">
        <v>-8.3333333333333329E-2</v>
      </c>
      <c r="D849" s="100"/>
      <c r="E849" s="100"/>
      <c r="M849" t="s">
        <v>25</v>
      </c>
      <c r="N849" s="100">
        <v>-0.48148148148148145</v>
      </c>
    </row>
    <row r="850" spans="2:14" x14ac:dyDescent="0.35">
      <c r="B850" s="8" t="s">
        <v>4</v>
      </c>
      <c r="C850" s="100">
        <v>-0.2</v>
      </c>
      <c r="D850" s="100"/>
      <c r="E850" s="100"/>
      <c r="M850" t="s">
        <v>25</v>
      </c>
      <c r="N850" s="100">
        <v>-0.10714285714285714</v>
      </c>
    </row>
    <row r="851" spans="2:14" x14ac:dyDescent="0.35">
      <c r="B851" s="8" t="s">
        <v>4</v>
      </c>
      <c r="C851" s="100">
        <v>-0.17647058823529413</v>
      </c>
      <c r="D851" s="100"/>
      <c r="E851" s="100"/>
      <c r="M851" t="s">
        <v>25</v>
      </c>
      <c r="N851" s="100">
        <v>-0.31034482758620691</v>
      </c>
    </row>
    <row r="852" spans="2:14" x14ac:dyDescent="0.35">
      <c r="B852" s="8" t="s">
        <v>4</v>
      </c>
      <c r="C852" s="100">
        <v>-0.35</v>
      </c>
      <c r="D852" s="100"/>
      <c r="E852" s="100"/>
      <c r="M852" t="s">
        <v>25</v>
      </c>
      <c r="N852" s="100">
        <v>-0.1</v>
      </c>
    </row>
    <row r="853" spans="2:14" x14ac:dyDescent="0.35">
      <c r="B853" s="8" t="s">
        <v>4</v>
      </c>
      <c r="C853" s="100">
        <v>-4.3478260869565216E-2</v>
      </c>
      <c r="D853" s="100"/>
      <c r="E853" s="100"/>
      <c r="M853" t="s">
        <v>25</v>
      </c>
      <c r="N853" s="100">
        <v>-0.25</v>
      </c>
    </row>
    <row r="854" spans="2:14" x14ac:dyDescent="0.35">
      <c r="B854" s="8" t="s">
        <v>4</v>
      </c>
      <c r="C854" s="100">
        <v>0</v>
      </c>
      <c r="D854" s="100"/>
      <c r="E854" s="100"/>
      <c r="M854" t="s">
        <v>25</v>
      </c>
      <c r="N854" s="100">
        <v>-0.22222222222222221</v>
      </c>
    </row>
    <row r="855" spans="2:14" x14ac:dyDescent="0.35">
      <c r="B855" s="8" t="s">
        <v>4</v>
      </c>
      <c r="C855" s="100">
        <v>-0.25</v>
      </c>
      <c r="D855" s="100"/>
      <c r="E855" s="100"/>
      <c r="M855" t="s">
        <v>25</v>
      </c>
      <c r="N855" s="100">
        <v>0</v>
      </c>
    </row>
    <row r="856" spans="2:14" x14ac:dyDescent="0.35">
      <c r="B856" s="8" t="s">
        <v>4</v>
      </c>
      <c r="C856" s="100">
        <v>0</v>
      </c>
      <c r="D856" s="100"/>
      <c r="E856" s="100"/>
      <c r="M856" t="s">
        <v>25</v>
      </c>
      <c r="N856" s="100">
        <v>-0.05</v>
      </c>
    </row>
    <row r="857" spans="2:14" x14ac:dyDescent="0.35">
      <c r="B857" s="8" t="s">
        <v>4</v>
      </c>
      <c r="C857" s="100">
        <v>0.13636363636363635</v>
      </c>
      <c r="D857" s="100"/>
      <c r="E857" s="100"/>
      <c r="M857" t="s">
        <v>25</v>
      </c>
      <c r="N857" s="100">
        <v>-0.75</v>
      </c>
    </row>
    <row r="858" spans="2:14" x14ac:dyDescent="0.35">
      <c r="B858" s="8" t="s">
        <v>4</v>
      </c>
      <c r="C858" s="100">
        <v>0.18181818181818182</v>
      </c>
      <c r="D858" s="100"/>
      <c r="E858" s="100"/>
      <c r="M858" t="s">
        <v>25</v>
      </c>
      <c r="N858" s="100">
        <v>-0.51724137931034486</v>
      </c>
    </row>
    <row r="859" spans="2:14" x14ac:dyDescent="0.35">
      <c r="B859" s="8" t="s">
        <v>4</v>
      </c>
      <c r="C859" s="100">
        <v>-0.10526315789473684</v>
      </c>
      <c r="D859" s="100"/>
      <c r="E859" s="100"/>
      <c r="M859" t="s">
        <v>25</v>
      </c>
      <c r="N859" s="100">
        <v>-0.66666666666666663</v>
      </c>
    </row>
    <row r="860" spans="2:14" x14ac:dyDescent="0.35">
      <c r="B860" s="8" t="s">
        <v>4</v>
      </c>
      <c r="C860" s="100">
        <v>-0.1111111111111111</v>
      </c>
      <c r="D860" s="100"/>
      <c r="E860" s="100"/>
      <c r="M860" t="s">
        <v>25</v>
      </c>
      <c r="N860" s="100">
        <v>-0.2413793103448276</v>
      </c>
    </row>
    <row r="861" spans="2:14" x14ac:dyDescent="0.35">
      <c r="B861" s="8" t="s">
        <v>4</v>
      </c>
      <c r="C861" s="100">
        <v>-0.21739130434782608</v>
      </c>
      <c r="D861" s="100"/>
      <c r="E861" s="100"/>
      <c r="M861" t="s">
        <v>25</v>
      </c>
      <c r="N861" s="100">
        <v>-0.43333333333333335</v>
      </c>
    </row>
    <row r="862" spans="2:14" x14ac:dyDescent="0.35">
      <c r="B862" s="8" t="s">
        <v>4</v>
      </c>
      <c r="C862" s="100">
        <v>0.12</v>
      </c>
      <c r="D862" s="100"/>
      <c r="E862" s="100"/>
      <c r="M862" t="s">
        <v>25</v>
      </c>
      <c r="N862" s="100">
        <v>0</v>
      </c>
    </row>
    <row r="863" spans="2:14" x14ac:dyDescent="0.35">
      <c r="B863" s="8" t="s">
        <v>4</v>
      </c>
      <c r="C863" s="100">
        <v>-0.13333333333333333</v>
      </c>
      <c r="D863" s="100"/>
      <c r="E863" s="100"/>
      <c r="M863" t="s">
        <v>25</v>
      </c>
      <c r="N863" s="100">
        <v>-0.35</v>
      </c>
    </row>
    <row r="864" spans="2:14" x14ac:dyDescent="0.35">
      <c r="B864" s="8" t="s">
        <v>4</v>
      </c>
      <c r="C864" s="100">
        <v>0.6428571428571429</v>
      </c>
      <c r="D864" s="100"/>
      <c r="E864" s="100"/>
      <c r="M864" t="s">
        <v>25</v>
      </c>
      <c r="N864" s="100">
        <v>-0.42857142857142855</v>
      </c>
    </row>
    <row r="865" spans="2:14" x14ac:dyDescent="0.35">
      <c r="B865" s="8" t="s">
        <v>4</v>
      </c>
      <c r="C865" s="100">
        <v>0.21428571428571427</v>
      </c>
      <c r="D865" s="100"/>
      <c r="E865" s="100"/>
      <c r="M865" t="s">
        <v>25</v>
      </c>
      <c r="N865" s="100">
        <v>0.14285714285714285</v>
      </c>
    </row>
    <row r="866" spans="2:14" x14ac:dyDescent="0.35">
      <c r="B866" s="8" t="s">
        <v>4</v>
      </c>
      <c r="C866" s="100">
        <v>-0.29166666666666669</v>
      </c>
      <c r="D866" s="100"/>
      <c r="E866" s="100"/>
      <c r="M866" t="s">
        <v>25</v>
      </c>
      <c r="N866" s="100">
        <v>-0.46153846153846156</v>
      </c>
    </row>
    <row r="867" spans="2:14" x14ac:dyDescent="0.35">
      <c r="B867" s="8" t="s">
        <v>4</v>
      </c>
      <c r="C867" s="100">
        <v>-0.35294117647058826</v>
      </c>
      <c r="D867" s="100"/>
      <c r="E867" s="100"/>
      <c r="M867" t="s">
        <v>25</v>
      </c>
      <c r="N867" s="100">
        <v>-0.2857142857142857</v>
      </c>
    </row>
    <row r="868" spans="2:14" x14ac:dyDescent="0.35">
      <c r="B868" s="8" t="s">
        <v>4</v>
      </c>
      <c r="C868" s="100">
        <v>0</v>
      </c>
      <c r="D868" s="100"/>
      <c r="E868" s="100"/>
      <c r="M868" t="s">
        <v>25</v>
      </c>
      <c r="N868" s="100">
        <v>-0.33333333333333331</v>
      </c>
    </row>
    <row r="869" spans="2:14" x14ac:dyDescent="0.35">
      <c r="B869" s="8" t="s">
        <v>4</v>
      </c>
      <c r="C869" s="100">
        <v>0.20833333333333334</v>
      </c>
      <c r="D869" s="100"/>
      <c r="E869" s="100"/>
      <c r="M869" t="s">
        <v>25</v>
      </c>
      <c r="N869" s="100">
        <v>-0.5</v>
      </c>
    </row>
    <row r="870" spans="2:14" x14ac:dyDescent="0.35">
      <c r="B870" s="8" t="s">
        <v>4</v>
      </c>
      <c r="C870" s="100">
        <v>-7.6923076923076927E-2</v>
      </c>
      <c r="D870" s="100"/>
      <c r="E870" s="100"/>
      <c r="M870" t="s">
        <v>25</v>
      </c>
      <c r="N870" s="100">
        <v>-0.45</v>
      </c>
    </row>
    <row r="871" spans="2:14" x14ac:dyDescent="0.35">
      <c r="B871" s="8" t="s">
        <v>4</v>
      </c>
      <c r="C871" s="100">
        <v>-0.58620689655172409</v>
      </c>
      <c r="D871" s="100"/>
      <c r="E871" s="100"/>
      <c r="M871" t="s">
        <v>25</v>
      </c>
      <c r="N871" s="100">
        <v>-0.52941176470588236</v>
      </c>
    </row>
    <row r="872" spans="2:14" x14ac:dyDescent="0.35">
      <c r="B872" s="8" t="s">
        <v>4</v>
      </c>
      <c r="C872" s="100">
        <v>-0.625</v>
      </c>
      <c r="D872" s="100"/>
      <c r="E872" s="100"/>
      <c r="M872" t="s">
        <v>25</v>
      </c>
      <c r="N872" s="100">
        <v>-0.36363636363636365</v>
      </c>
    </row>
    <row r="873" spans="2:14" x14ac:dyDescent="0.35">
      <c r="B873" s="8" t="s">
        <v>4</v>
      </c>
      <c r="C873" s="100">
        <v>-4.5454545454545456E-2</v>
      </c>
      <c r="D873" s="100"/>
      <c r="E873" s="100"/>
      <c r="M873" t="s">
        <v>25</v>
      </c>
      <c r="N873" s="100">
        <v>-0.36842105263157893</v>
      </c>
    </row>
    <row r="874" spans="2:14" x14ac:dyDescent="0.35">
      <c r="B874" s="8" t="s">
        <v>4</v>
      </c>
      <c r="C874" s="100">
        <v>-0.3</v>
      </c>
      <c r="D874" s="100"/>
      <c r="E874" s="100"/>
      <c r="M874" t="s">
        <v>25</v>
      </c>
      <c r="N874" s="100">
        <v>0.22727272727272727</v>
      </c>
    </row>
    <row r="875" spans="2:14" x14ac:dyDescent="0.35">
      <c r="B875" s="8" t="s">
        <v>4</v>
      </c>
      <c r="C875" s="100">
        <v>0.35294117647058826</v>
      </c>
      <c r="D875" s="100"/>
      <c r="E875" s="100"/>
      <c r="M875" t="s">
        <v>25</v>
      </c>
      <c r="N875" s="100">
        <v>-0.10526315789473684</v>
      </c>
    </row>
    <row r="876" spans="2:14" x14ac:dyDescent="0.35">
      <c r="B876" s="8" t="s">
        <v>4</v>
      </c>
      <c r="C876" s="100">
        <v>-0.24</v>
      </c>
      <c r="D876" s="100"/>
      <c r="E876" s="100"/>
      <c r="M876" t="s">
        <v>25</v>
      </c>
      <c r="N876" s="100">
        <v>-8.3333333333333329E-2</v>
      </c>
    </row>
    <row r="877" spans="2:14" x14ac:dyDescent="0.35">
      <c r="B877" s="8" t="s">
        <v>4</v>
      </c>
      <c r="C877" s="100">
        <v>0.14814814814814814</v>
      </c>
      <c r="D877" s="100"/>
      <c r="E877" s="100"/>
      <c r="M877" t="s">
        <v>25</v>
      </c>
      <c r="N877" s="100">
        <v>-0.2</v>
      </c>
    </row>
    <row r="878" spans="2:14" x14ac:dyDescent="0.35">
      <c r="B878" s="8" t="s">
        <v>4</v>
      </c>
      <c r="C878" s="100">
        <v>-0.13043478260869565</v>
      </c>
      <c r="D878" s="100"/>
      <c r="E878" s="100"/>
      <c r="M878" t="s">
        <v>25</v>
      </c>
      <c r="N878" s="100">
        <v>-4.3478260869565216E-2</v>
      </c>
    </row>
    <row r="879" spans="2:14" x14ac:dyDescent="0.35">
      <c r="B879" s="8" t="s">
        <v>4</v>
      </c>
      <c r="C879" s="100">
        <v>0.25</v>
      </c>
      <c r="D879" s="100"/>
      <c r="E879" s="100"/>
      <c r="M879" t="s">
        <v>25</v>
      </c>
      <c r="N879" s="100">
        <v>0</v>
      </c>
    </row>
    <row r="880" spans="2:14" x14ac:dyDescent="0.35">
      <c r="B880" s="8" t="s">
        <v>4</v>
      </c>
      <c r="C880" s="100">
        <v>-0.04</v>
      </c>
      <c r="D880" s="100"/>
      <c r="E880" s="100"/>
      <c r="M880" t="s">
        <v>25</v>
      </c>
      <c r="N880" s="100">
        <v>0.13636363636363635</v>
      </c>
    </row>
    <row r="881" spans="2:14" x14ac:dyDescent="0.35">
      <c r="B881" s="8" t="s">
        <v>4</v>
      </c>
      <c r="C881" s="100">
        <v>-0.11764705882352941</v>
      </c>
      <c r="D881" s="100"/>
      <c r="E881" s="100"/>
      <c r="M881" t="s">
        <v>25</v>
      </c>
      <c r="N881" s="100">
        <v>0.18181818181818182</v>
      </c>
    </row>
    <row r="882" spans="2:14" x14ac:dyDescent="0.35">
      <c r="B882" s="8" t="s">
        <v>4</v>
      </c>
      <c r="C882" s="100">
        <v>8.6956521739130432E-2</v>
      </c>
      <c r="D882" s="100"/>
      <c r="E882" s="100"/>
      <c r="M882" t="s">
        <v>25</v>
      </c>
      <c r="N882" s="100">
        <v>-0.21739130434782608</v>
      </c>
    </row>
    <row r="883" spans="2:14" x14ac:dyDescent="0.35">
      <c r="B883" s="8" t="s">
        <v>4</v>
      </c>
      <c r="C883" s="100">
        <v>-0.34782608695652173</v>
      </c>
      <c r="D883" s="100"/>
      <c r="E883" s="100"/>
      <c r="M883" t="s">
        <v>25</v>
      </c>
      <c r="N883" s="100">
        <v>0.12</v>
      </c>
    </row>
    <row r="884" spans="2:14" x14ac:dyDescent="0.35">
      <c r="B884" s="8" t="s">
        <v>4</v>
      </c>
      <c r="C884" s="100">
        <v>0.27272727272727271</v>
      </c>
      <c r="D884" s="100"/>
      <c r="E884" s="100"/>
      <c r="M884" t="s">
        <v>25</v>
      </c>
      <c r="N884" s="100">
        <v>0.21428571428571427</v>
      </c>
    </row>
    <row r="885" spans="2:14" x14ac:dyDescent="0.35">
      <c r="B885" s="8" t="s">
        <v>4</v>
      </c>
      <c r="C885" s="100">
        <v>0.2857142857142857</v>
      </c>
      <c r="D885" s="100"/>
      <c r="E885" s="100"/>
      <c r="M885" t="s">
        <v>25</v>
      </c>
      <c r="N885" s="100">
        <v>-0.29166666666666669</v>
      </c>
    </row>
    <row r="886" spans="2:14" x14ac:dyDescent="0.35">
      <c r="B886" s="8" t="s">
        <v>4</v>
      </c>
      <c r="C886" s="100">
        <v>0.08</v>
      </c>
      <c r="D886" s="100"/>
      <c r="E886" s="100"/>
      <c r="M886" t="s">
        <v>25</v>
      </c>
      <c r="N886" s="100">
        <v>0.20833333333333334</v>
      </c>
    </row>
    <row r="887" spans="2:14" x14ac:dyDescent="0.35">
      <c r="B887" s="8" t="s">
        <v>4</v>
      </c>
      <c r="C887" s="100">
        <v>-0.28000000000000003</v>
      </c>
      <c r="D887" s="100"/>
      <c r="E887" s="100"/>
      <c r="M887" t="s">
        <v>25</v>
      </c>
      <c r="N887" s="100">
        <v>-7.6923076923076927E-2</v>
      </c>
    </row>
    <row r="888" spans="2:14" x14ac:dyDescent="0.35">
      <c r="B888" s="8" t="s">
        <v>4</v>
      </c>
      <c r="C888" s="100">
        <v>8.3333333333333329E-2</v>
      </c>
      <c r="D888" s="100"/>
      <c r="E888" s="100"/>
      <c r="M888" t="s">
        <v>25</v>
      </c>
      <c r="N888" s="100">
        <v>-0.3</v>
      </c>
    </row>
    <row r="889" spans="2:14" x14ac:dyDescent="0.35">
      <c r="B889" s="8" t="s">
        <v>4</v>
      </c>
      <c r="C889" s="100">
        <v>-0.04</v>
      </c>
      <c r="D889" s="100"/>
      <c r="E889" s="100"/>
      <c r="M889" t="s">
        <v>25</v>
      </c>
      <c r="N889" s="100">
        <v>0.35294117647058826</v>
      </c>
    </row>
    <row r="890" spans="2:14" x14ac:dyDescent="0.35">
      <c r="B890" s="8" t="s">
        <v>4</v>
      </c>
      <c r="C890" s="100">
        <v>4.3478260869565216E-2</v>
      </c>
      <c r="D890" s="100"/>
      <c r="E890" s="100"/>
      <c r="M890" t="s">
        <v>25</v>
      </c>
      <c r="N890" s="100">
        <v>-0.13043478260869565</v>
      </c>
    </row>
    <row r="891" spans="2:14" x14ac:dyDescent="0.35">
      <c r="B891" s="8" t="s">
        <v>4</v>
      </c>
      <c r="C891" s="100">
        <v>0</v>
      </c>
      <c r="D891" s="100"/>
      <c r="E891" s="100"/>
      <c r="M891" t="s">
        <v>25</v>
      </c>
      <c r="N891" s="100">
        <v>0.25</v>
      </c>
    </row>
    <row r="892" spans="2:14" x14ac:dyDescent="0.35">
      <c r="B892" s="8" t="s">
        <v>4</v>
      </c>
      <c r="C892" s="100">
        <v>-0.5</v>
      </c>
      <c r="D892" s="100"/>
      <c r="E892" s="100"/>
      <c r="M892" t="s">
        <v>25</v>
      </c>
      <c r="N892" s="100">
        <v>-0.34782608695652173</v>
      </c>
    </row>
    <row r="893" spans="2:14" x14ac:dyDescent="0.35">
      <c r="B893" s="8" t="s">
        <v>4</v>
      </c>
      <c r="C893" s="100">
        <v>-0.53846153846153844</v>
      </c>
      <c r="D893" s="100"/>
      <c r="E893" s="100"/>
      <c r="M893" t="s">
        <v>25</v>
      </c>
      <c r="N893" s="100">
        <v>0.27272727272727271</v>
      </c>
    </row>
    <row r="894" spans="2:14" x14ac:dyDescent="0.35">
      <c r="B894" s="8" t="s">
        <v>4</v>
      </c>
      <c r="C894" s="100">
        <v>0.63157894736842102</v>
      </c>
      <c r="D894" s="100"/>
      <c r="E894" s="100"/>
      <c r="M894" t="s">
        <v>25</v>
      </c>
      <c r="N894" s="100">
        <v>-0.28000000000000003</v>
      </c>
    </row>
    <row r="895" spans="2:14" x14ac:dyDescent="0.35">
      <c r="B895" s="8" t="s">
        <v>4</v>
      </c>
      <c r="C895" s="100">
        <v>0.23076923076923078</v>
      </c>
      <c r="D895" s="100"/>
      <c r="E895" s="100"/>
      <c r="M895" t="s">
        <v>25</v>
      </c>
      <c r="N895" s="100">
        <v>8.3333333333333329E-2</v>
      </c>
    </row>
    <row r="896" spans="2:14" x14ac:dyDescent="0.35">
      <c r="B896" s="8" t="s">
        <v>4</v>
      </c>
      <c r="C896" s="100">
        <v>0.1111111111111111</v>
      </c>
      <c r="D896" s="100"/>
      <c r="E896" s="100"/>
      <c r="M896" t="s">
        <v>25</v>
      </c>
      <c r="N896" s="100">
        <v>-0.5</v>
      </c>
    </row>
    <row r="897" spans="2:14" x14ac:dyDescent="0.35">
      <c r="B897" s="8" t="s">
        <v>4</v>
      </c>
      <c r="C897" s="100">
        <v>-0.16</v>
      </c>
      <c r="D897" s="100"/>
      <c r="E897" s="100"/>
      <c r="M897" t="s">
        <v>25</v>
      </c>
      <c r="N897" s="100">
        <v>-0.53846153846153844</v>
      </c>
    </row>
    <row r="898" spans="2:14" x14ac:dyDescent="0.35">
      <c r="B898" s="8" t="s">
        <v>4</v>
      </c>
      <c r="C898" s="100">
        <v>0.25</v>
      </c>
      <c r="D898" s="100"/>
      <c r="E898" s="100"/>
      <c r="M898" t="s">
        <v>25</v>
      </c>
      <c r="N898" s="100">
        <v>0.1111111111111111</v>
      </c>
    </row>
    <row r="899" spans="2:14" x14ac:dyDescent="0.35">
      <c r="B899" s="8" t="s">
        <v>4</v>
      </c>
      <c r="C899" s="100">
        <v>-0.3125</v>
      </c>
      <c r="D899" s="100"/>
      <c r="E899" s="100"/>
      <c r="M899" t="s">
        <v>25</v>
      </c>
      <c r="N899" s="100">
        <v>-0.16</v>
      </c>
    </row>
  </sheetData>
  <mergeCells count="13">
    <mergeCell ref="P8:Q8"/>
    <mergeCell ref="AO8:AP8"/>
    <mergeCell ref="AV2:AW2"/>
    <mergeCell ref="AV5:AW5"/>
    <mergeCell ref="P2:Q2"/>
    <mergeCell ref="P5:Q5"/>
    <mergeCell ref="W5:X5"/>
    <mergeCell ref="W2:X2"/>
    <mergeCell ref="AO5:AP5"/>
    <mergeCell ref="AO2:AP2"/>
    <mergeCell ref="P3:Q3"/>
    <mergeCell ref="W3:X3"/>
    <mergeCell ref="AO3:AP3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345"/>
  <sheetViews>
    <sheetView zoomScaleNormal="100" workbookViewId="0">
      <selection activeCell="E21" sqref="E21"/>
    </sheetView>
  </sheetViews>
  <sheetFormatPr baseColWidth="10" defaultColWidth="10.81640625" defaultRowHeight="14.5" x14ac:dyDescent="0.35"/>
  <cols>
    <col min="1" max="1" width="10.81640625" style="20"/>
    <col min="2" max="2" width="29" style="20" customWidth="1"/>
    <col min="3" max="3" width="12.81640625" style="102" customWidth="1"/>
    <col min="4" max="4" width="10.81640625" style="20"/>
    <col min="5" max="5" width="29.453125" style="20" customWidth="1"/>
    <col min="6" max="6" width="32.7265625" style="20" customWidth="1"/>
    <col min="7" max="7" width="5.453125" style="84" customWidth="1"/>
    <col min="8" max="8" width="10.81640625" style="20"/>
    <col min="9" max="9" width="16.453125" style="20" customWidth="1"/>
    <col min="10" max="10" width="10.81640625" style="102" customWidth="1"/>
    <col min="11" max="11" width="9.54296875" style="20" customWidth="1"/>
    <col min="12" max="12" width="16.54296875" style="20" customWidth="1"/>
    <col min="13" max="13" width="17.81640625" style="20" customWidth="1"/>
    <col min="14" max="14" width="5.54296875" style="84" customWidth="1"/>
    <col min="15" max="15" width="10.81640625" style="20"/>
    <col min="16" max="16" width="29.54296875" style="20" customWidth="1"/>
    <col min="17" max="17" width="13" style="102" customWidth="1"/>
    <col min="18" max="18" width="8.54296875" style="20" customWidth="1"/>
    <col min="19" max="19" width="29.54296875" style="20" customWidth="1"/>
    <col min="20" max="20" width="31.1796875" style="20" customWidth="1"/>
    <col min="21" max="21" width="5.54296875" style="84" customWidth="1"/>
    <col min="22" max="22" width="10.81640625" style="20"/>
    <col min="23" max="23" width="18.453125" style="20" customWidth="1"/>
    <col min="24" max="24" width="11" style="102" customWidth="1"/>
    <col min="25" max="25" width="7.81640625" style="20" customWidth="1"/>
    <col min="26" max="26" width="16.81640625" style="20" customWidth="1"/>
    <col min="27" max="27" width="19" style="20" customWidth="1"/>
    <col min="28" max="28" width="6.453125" style="84" customWidth="1"/>
    <col min="29" max="29" width="10.81640625" style="20"/>
    <col min="30" max="30" width="28.453125" style="20" customWidth="1"/>
    <col min="31" max="31" width="12" style="102" customWidth="1"/>
    <col min="32" max="32" width="8.1796875" style="20" customWidth="1"/>
    <col min="33" max="33" width="28.81640625" style="20" customWidth="1"/>
    <col min="34" max="34" width="30.26953125" style="20" customWidth="1"/>
    <col min="35" max="35" width="5.54296875" style="84" customWidth="1"/>
    <col min="36" max="36" width="10.81640625" style="20"/>
    <col min="37" max="37" width="18.26953125" style="20" customWidth="1"/>
    <col min="38" max="38" width="11.1796875" style="102" customWidth="1"/>
    <col min="39" max="39" width="8.81640625" style="20" customWidth="1"/>
    <col min="40" max="41" width="17.1796875" style="20" customWidth="1"/>
    <col min="42" max="42" width="7.26953125" style="20" customWidth="1"/>
    <col min="43" max="16384" width="10.81640625" style="20"/>
  </cols>
  <sheetData>
    <row r="1" spans="1:41" ht="29" x14ac:dyDescent="0.35">
      <c r="A1" s="39" t="s">
        <v>308</v>
      </c>
      <c r="B1" s="65" t="s">
        <v>0</v>
      </c>
      <c r="C1" s="64" t="s">
        <v>5</v>
      </c>
      <c r="H1" s="39" t="s">
        <v>307</v>
      </c>
      <c r="I1" s="62" t="s">
        <v>0</v>
      </c>
      <c r="J1" s="64" t="s">
        <v>28</v>
      </c>
      <c r="O1" s="39" t="s">
        <v>306</v>
      </c>
      <c r="P1" s="65" t="s">
        <v>0</v>
      </c>
      <c r="Q1" s="64" t="s">
        <v>5</v>
      </c>
      <c r="V1" s="39" t="s">
        <v>305</v>
      </c>
      <c r="W1" s="62" t="s">
        <v>0</v>
      </c>
      <c r="X1" s="64" t="s">
        <v>28</v>
      </c>
      <c r="AC1" s="39" t="s">
        <v>304</v>
      </c>
      <c r="AD1" s="65" t="s">
        <v>0</v>
      </c>
      <c r="AE1" s="64" t="s">
        <v>5</v>
      </c>
      <c r="AJ1" s="39" t="s">
        <v>303</v>
      </c>
      <c r="AK1" s="25" t="s">
        <v>0</v>
      </c>
      <c r="AL1" s="64" t="s">
        <v>28</v>
      </c>
    </row>
    <row r="2" spans="1:41" x14ac:dyDescent="0.35">
      <c r="B2" s="20" t="s">
        <v>96</v>
      </c>
      <c r="C2" s="102">
        <v>8.8235294117647065E-2</v>
      </c>
      <c r="E2" s="119" t="s">
        <v>36</v>
      </c>
      <c r="F2" s="119"/>
      <c r="I2" s="20" t="s">
        <v>3</v>
      </c>
      <c r="J2" s="54">
        <v>4.4117647058823532E-2</v>
      </c>
      <c r="L2" s="119" t="s">
        <v>36</v>
      </c>
      <c r="M2" s="119"/>
      <c r="P2" s="20" t="s">
        <v>96</v>
      </c>
      <c r="Q2" s="102">
        <v>3.4482760000000001E-2</v>
      </c>
      <c r="S2" s="119" t="s">
        <v>36</v>
      </c>
      <c r="T2" s="119"/>
      <c r="W2" s="20" t="s">
        <v>3</v>
      </c>
      <c r="X2" s="102">
        <v>3.6472150000000002E-2</v>
      </c>
      <c r="Z2" s="119" t="s">
        <v>36</v>
      </c>
      <c r="AA2" s="119"/>
      <c r="AD2" s="20" t="s">
        <v>96</v>
      </c>
      <c r="AE2" s="102">
        <v>0.33333332999999998</v>
      </c>
      <c r="AG2" s="119" t="s">
        <v>36</v>
      </c>
      <c r="AH2" s="119"/>
      <c r="AK2" s="20" t="s">
        <v>3</v>
      </c>
      <c r="AL2" s="102">
        <v>0.18939394000000001</v>
      </c>
      <c r="AN2" s="119" t="s">
        <v>36</v>
      </c>
      <c r="AO2" s="119"/>
    </row>
    <row r="3" spans="1:41" x14ac:dyDescent="0.35">
      <c r="B3" s="20" t="s">
        <v>96</v>
      </c>
      <c r="C3" s="102">
        <v>0.17857142857142858</v>
      </c>
      <c r="E3" s="130" t="s">
        <v>114</v>
      </c>
      <c r="F3" s="130"/>
      <c r="I3" s="20" t="s">
        <v>3</v>
      </c>
      <c r="J3" s="54">
        <v>0.10595238095238095</v>
      </c>
      <c r="L3" s="130" t="s">
        <v>165</v>
      </c>
      <c r="M3" s="130"/>
      <c r="P3" s="20" t="s">
        <v>96</v>
      </c>
      <c r="Q3" s="102">
        <v>-7.4074070000000006E-2</v>
      </c>
      <c r="S3" s="129" t="s">
        <v>164</v>
      </c>
      <c r="T3" s="129"/>
      <c r="W3" s="20" t="s">
        <v>3</v>
      </c>
      <c r="X3" s="102">
        <v>-0.19775129999999999</v>
      </c>
      <c r="Z3" s="129" t="s">
        <v>166</v>
      </c>
      <c r="AA3" s="129"/>
      <c r="AD3" s="20" t="s">
        <v>96</v>
      </c>
      <c r="AE3" s="102">
        <v>0.4375</v>
      </c>
      <c r="AG3" s="129" t="s">
        <v>125</v>
      </c>
      <c r="AH3" s="129"/>
      <c r="AK3" s="20" t="s">
        <v>3</v>
      </c>
      <c r="AL3" s="102">
        <v>0.14374999999999999</v>
      </c>
      <c r="AN3" s="129" t="s">
        <v>167</v>
      </c>
      <c r="AO3" s="129"/>
    </row>
    <row r="4" spans="1:41" x14ac:dyDescent="0.35">
      <c r="B4" s="20" t="s">
        <v>96</v>
      </c>
      <c r="C4" s="102">
        <v>-8.5714285714285715E-2</v>
      </c>
      <c r="I4" s="20" t="s">
        <v>3</v>
      </c>
      <c r="J4" s="54">
        <v>0.20714285714285713</v>
      </c>
      <c r="P4" s="20" t="s">
        <v>96</v>
      </c>
      <c r="Q4" s="102">
        <v>0.47368420999999999</v>
      </c>
      <c r="W4" s="20" t="s">
        <v>3</v>
      </c>
      <c r="X4" s="102">
        <v>0.11779449</v>
      </c>
      <c r="AD4" s="20" t="s">
        <v>96</v>
      </c>
      <c r="AE4" s="102">
        <v>0.34782608999999998</v>
      </c>
      <c r="AK4" s="20" t="s">
        <v>3</v>
      </c>
      <c r="AL4" s="102">
        <v>0.19664032000000001</v>
      </c>
    </row>
    <row r="5" spans="1:41" x14ac:dyDescent="0.35">
      <c r="B5" s="20" t="s">
        <v>96</v>
      </c>
      <c r="C5" s="102">
        <v>-0.33333333333333331</v>
      </c>
      <c r="E5" s="119" t="s">
        <v>30</v>
      </c>
      <c r="F5" s="119"/>
      <c r="I5" s="20" t="s">
        <v>3</v>
      </c>
      <c r="J5" s="54">
        <v>-0.26041666666666663</v>
      </c>
      <c r="L5" s="119" t="s">
        <v>2</v>
      </c>
      <c r="M5" s="119"/>
      <c r="P5" s="20" t="s">
        <v>96</v>
      </c>
      <c r="Q5" s="102">
        <v>0.48</v>
      </c>
      <c r="S5" s="119" t="s">
        <v>30</v>
      </c>
      <c r="T5" s="119"/>
      <c r="W5" s="20" t="s">
        <v>3</v>
      </c>
      <c r="X5" s="102">
        <v>0.24</v>
      </c>
      <c r="Z5" s="119" t="s">
        <v>2</v>
      </c>
      <c r="AA5" s="119"/>
      <c r="AD5" s="20" t="s">
        <v>96</v>
      </c>
      <c r="AE5" s="102">
        <v>0.28000000000000003</v>
      </c>
      <c r="AG5" s="119" t="s">
        <v>30</v>
      </c>
      <c r="AH5" s="119"/>
      <c r="AK5" s="20" t="s">
        <v>3</v>
      </c>
      <c r="AL5" s="102">
        <v>0.25904761999999998</v>
      </c>
      <c r="AN5" s="119" t="s">
        <v>2</v>
      </c>
      <c r="AO5" s="119"/>
    </row>
    <row r="6" spans="1:41" ht="15" customHeight="1" x14ac:dyDescent="0.35">
      <c r="B6" s="20" t="s">
        <v>96</v>
      </c>
      <c r="C6" s="102">
        <v>0.10714285714285714</v>
      </c>
      <c r="E6" s="126" t="s">
        <v>104</v>
      </c>
      <c r="F6" s="127" t="s">
        <v>115</v>
      </c>
      <c r="I6" s="20" t="s">
        <v>3</v>
      </c>
      <c r="J6" s="54">
        <v>-1.7857142857142856E-2</v>
      </c>
      <c r="L6" s="20" t="s">
        <v>111</v>
      </c>
      <c r="M6" s="8" t="s">
        <v>119</v>
      </c>
      <c r="P6" s="20" t="s">
        <v>96</v>
      </c>
      <c r="Q6" s="102">
        <v>-4.5454550000000003E-2</v>
      </c>
      <c r="S6" s="99" t="s">
        <v>104</v>
      </c>
      <c r="T6" s="8" t="s">
        <v>120</v>
      </c>
      <c r="W6" s="20" t="s">
        <v>3</v>
      </c>
      <c r="X6" s="102">
        <v>-0.27272730000000001</v>
      </c>
      <c r="Z6" s="20" t="s">
        <v>111</v>
      </c>
      <c r="AA6" s="8" t="s">
        <v>124</v>
      </c>
      <c r="AD6" s="20" t="s">
        <v>96</v>
      </c>
      <c r="AE6" s="102">
        <v>-0.29032258</v>
      </c>
      <c r="AG6" s="99" t="s">
        <v>104</v>
      </c>
      <c r="AH6" s="8" t="s">
        <v>126</v>
      </c>
      <c r="AK6" s="20" t="s">
        <v>3</v>
      </c>
      <c r="AL6" s="102">
        <v>-2.8494599999999998E-2</v>
      </c>
      <c r="AN6" s="20" t="s">
        <v>111</v>
      </c>
      <c r="AO6" s="8" t="s">
        <v>130</v>
      </c>
    </row>
    <row r="7" spans="1:41" ht="15" customHeight="1" x14ac:dyDescent="0.35">
      <c r="B7" s="20" t="s">
        <v>96</v>
      </c>
      <c r="C7" s="102">
        <v>0.35714285714285715</v>
      </c>
      <c r="E7" s="126"/>
      <c r="F7" s="127"/>
      <c r="I7" s="20" t="s">
        <v>3</v>
      </c>
      <c r="J7" s="54">
        <v>7.5123152709359611E-2</v>
      </c>
      <c r="M7" s="31"/>
      <c r="P7" s="20" t="s">
        <v>96</v>
      </c>
      <c r="Q7" s="102">
        <v>0.10714286000000001</v>
      </c>
      <c r="S7" s="27" t="s">
        <v>105</v>
      </c>
      <c r="T7" s="8" t="s">
        <v>121</v>
      </c>
      <c r="W7" s="20" t="s">
        <v>3</v>
      </c>
      <c r="X7" s="102">
        <v>-0.10771890000000001</v>
      </c>
      <c r="AA7" s="31"/>
      <c r="AD7" s="20" t="s">
        <v>96</v>
      </c>
      <c r="AE7" s="102">
        <v>0.10344828</v>
      </c>
      <c r="AG7" s="27" t="s">
        <v>105</v>
      </c>
      <c r="AH7" s="8" t="s">
        <v>127</v>
      </c>
      <c r="AK7" s="20" t="s">
        <v>3</v>
      </c>
      <c r="AL7" s="102">
        <v>0.18505747</v>
      </c>
      <c r="AO7" s="31"/>
    </row>
    <row r="8" spans="1:41" ht="15" customHeight="1" x14ac:dyDescent="0.35">
      <c r="B8" s="20" t="s">
        <v>96</v>
      </c>
      <c r="C8" s="102">
        <v>-0.21212121212121213</v>
      </c>
      <c r="E8" s="128" t="s">
        <v>105</v>
      </c>
      <c r="F8" s="127" t="s">
        <v>116</v>
      </c>
      <c r="I8" s="20" t="s">
        <v>3</v>
      </c>
      <c r="J8" s="54">
        <v>5.5229716520039093E-2</v>
      </c>
      <c r="P8" s="20" t="s">
        <v>96</v>
      </c>
      <c r="Q8" s="102">
        <v>-0.2</v>
      </c>
      <c r="S8" s="99" t="s">
        <v>106</v>
      </c>
      <c r="T8" s="20" t="s">
        <v>122</v>
      </c>
      <c r="W8" s="20" t="s">
        <v>3</v>
      </c>
      <c r="X8" s="102">
        <v>-0.27567570000000002</v>
      </c>
      <c r="AD8" s="20" t="s">
        <v>96</v>
      </c>
      <c r="AE8" s="102">
        <v>0.33333332999999998</v>
      </c>
      <c r="AG8" s="99" t="s">
        <v>106</v>
      </c>
      <c r="AH8" s="20" t="s">
        <v>128</v>
      </c>
      <c r="AK8" s="20" t="s">
        <v>3</v>
      </c>
      <c r="AL8" s="102">
        <v>0.1</v>
      </c>
    </row>
    <row r="9" spans="1:41" ht="15" customHeight="1" x14ac:dyDescent="0.35">
      <c r="B9" s="20" t="s">
        <v>96</v>
      </c>
      <c r="C9" s="102">
        <v>-2.9411764705882353E-2</v>
      </c>
      <c r="E9" s="128"/>
      <c r="F9" s="127"/>
      <c r="I9" s="20" t="s">
        <v>3</v>
      </c>
      <c r="J9" s="54">
        <v>-0.13970588235294118</v>
      </c>
      <c r="P9" s="20" t="s">
        <v>96</v>
      </c>
      <c r="Q9" s="102">
        <v>0.5</v>
      </c>
      <c r="S9" s="99" t="s">
        <v>107</v>
      </c>
      <c r="T9" s="20" t="s">
        <v>123</v>
      </c>
      <c r="W9" s="20" t="s">
        <v>3</v>
      </c>
      <c r="X9" s="102">
        <v>5.3030300000000002E-2</v>
      </c>
      <c r="AD9" s="20" t="s">
        <v>96</v>
      </c>
      <c r="AE9" s="102">
        <v>0.48387097000000001</v>
      </c>
      <c r="AG9" s="99" t="s">
        <v>107</v>
      </c>
      <c r="AH9" s="20" t="s">
        <v>129</v>
      </c>
      <c r="AK9" s="20" t="s">
        <v>3</v>
      </c>
      <c r="AL9" s="102">
        <v>0.17526881999999999</v>
      </c>
    </row>
    <row r="10" spans="1:41" ht="15" customHeight="1" x14ac:dyDescent="0.35">
      <c r="B10" s="20" t="s">
        <v>96</v>
      </c>
      <c r="C10" s="102">
        <v>-0.2</v>
      </c>
      <c r="E10" s="126" t="s">
        <v>106</v>
      </c>
      <c r="F10" s="127" t="s">
        <v>117</v>
      </c>
      <c r="I10" s="20" t="s">
        <v>3</v>
      </c>
      <c r="J10" s="54">
        <v>-0.22</v>
      </c>
      <c r="P10" s="20" t="s">
        <v>96</v>
      </c>
      <c r="Q10" s="102">
        <v>0.17647059000000001</v>
      </c>
      <c r="W10" s="20" t="s">
        <v>3</v>
      </c>
      <c r="X10" s="102">
        <v>-4.6899799999999998E-2</v>
      </c>
      <c r="AD10" s="20" t="s">
        <v>96</v>
      </c>
      <c r="AE10" s="102">
        <v>0</v>
      </c>
      <c r="AK10" s="20" t="s">
        <v>3</v>
      </c>
      <c r="AL10" s="102">
        <v>-0.1</v>
      </c>
    </row>
    <row r="11" spans="1:41" ht="15" customHeight="1" x14ac:dyDescent="0.35">
      <c r="B11" s="20" t="s">
        <v>96</v>
      </c>
      <c r="C11" s="102">
        <v>0.30434782608695654</v>
      </c>
      <c r="E11" s="126"/>
      <c r="F11" s="127"/>
      <c r="I11" s="20" t="s">
        <v>3</v>
      </c>
      <c r="J11" s="54">
        <v>0.15217391304347827</v>
      </c>
      <c r="P11" s="20" t="s">
        <v>96</v>
      </c>
      <c r="Q11" s="102">
        <v>0.4</v>
      </c>
      <c r="W11" s="20" t="s">
        <v>3</v>
      </c>
      <c r="X11" s="102">
        <v>1.2500000000000001E-2</v>
      </c>
      <c r="AD11" s="20" t="s">
        <v>96</v>
      </c>
      <c r="AE11" s="102">
        <v>-9.375E-2</v>
      </c>
      <c r="AK11" s="20" t="s">
        <v>3</v>
      </c>
      <c r="AL11" s="102">
        <v>0.19598214</v>
      </c>
    </row>
    <row r="12" spans="1:41" ht="15" customHeight="1" x14ac:dyDescent="0.35">
      <c r="B12" s="20" t="s">
        <v>96</v>
      </c>
      <c r="C12" s="102">
        <v>0.04</v>
      </c>
      <c r="E12" s="126" t="s">
        <v>107</v>
      </c>
      <c r="F12" s="127" t="s">
        <v>118</v>
      </c>
      <c r="I12" s="20" t="s">
        <v>3</v>
      </c>
      <c r="J12" s="54">
        <v>0.20749999999999999</v>
      </c>
      <c r="P12" s="20" t="s">
        <v>96</v>
      </c>
      <c r="Q12" s="102">
        <v>0.33333332999999998</v>
      </c>
      <c r="W12" s="20" t="s">
        <v>3</v>
      </c>
      <c r="X12" s="102">
        <v>3.3333330000000001E-2</v>
      </c>
      <c r="AD12" s="20" t="s">
        <v>96</v>
      </c>
      <c r="AE12" s="102">
        <v>3.2258059999999998E-2</v>
      </c>
      <c r="AK12" s="20" t="s">
        <v>3</v>
      </c>
      <c r="AL12" s="102">
        <v>8.7557599999999999E-2</v>
      </c>
    </row>
    <row r="13" spans="1:41" x14ac:dyDescent="0.35">
      <c r="B13" s="20" t="s">
        <v>96</v>
      </c>
      <c r="C13" s="102">
        <v>0.79166666666666663</v>
      </c>
      <c r="E13" s="126"/>
      <c r="F13" s="127"/>
      <c r="I13" s="20" t="s">
        <v>3</v>
      </c>
      <c r="J13" s="54">
        <v>0.49583333333333335</v>
      </c>
      <c r="P13" s="20" t="s">
        <v>96</v>
      </c>
      <c r="Q13" s="102">
        <v>-0.26666666999999999</v>
      </c>
      <c r="W13" s="20" t="s">
        <v>3</v>
      </c>
      <c r="X13" s="102">
        <v>-3.3333300000000003E-2</v>
      </c>
      <c r="AD13" s="20" t="s">
        <v>96</v>
      </c>
      <c r="AE13" s="102">
        <v>0.25</v>
      </c>
      <c r="AK13" s="20" t="s">
        <v>3</v>
      </c>
      <c r="AL13" s="102">
        <v>0.13928571000000001</v>
      </c>
    </row>
    <row r="14" spans="1:41" x14ac:dyDescent="0.35">
      <c r="B14" s="20" t="s">
        <v>96</v>
      </c>
      <c r="C14" s="102">
        <v>0.65384615384615385</v>
      </c>
      <c r="I14" s="20" t="s">
        <v>3</v>
      </c>
      <c r="J14" s="54">
        <v>0.3723776223776224</v>
      </c>
      <c r="P14" s="20" t="s">
        <v>96</v>
      </c>
      <c r="Q14" s="102">
        <v>0.45454545000000002</v>
      </c>
      <c r="W14" s="20" t="s">
        <v>3</v>
      </c>
      <c r="X14" s="102">
        <v>1.298701E-2</v>
      </c>
      <c r="AD14" s="20" t="s">
        <v>96</v>
      </c>
      <c r="AE14" s="102">
        <v>0.22222222</v>
      </c>
      <c r="AK14" s="20" t="s">
        <v>3</v>
      </c>
      <c r="AL14" s="102">
        <v>0.13968253999999999</v>
      </c>
    </row>
    <row r="15" spans="1:41" x14ac:dyDescent="0.35">
      <c r="B15" s="20" t="s">
        <v>96</v>
      </c>
      <c r="C15" s="102">
        <v>0.31034482758620691</v>
      </c>
      <c r="I15" s="20" t="s">
        <v>3</v>
      </c>
      <c r="J15" s="54">
        <v>0.20204741379310345</v>
      </c>
      <c r="P15" s="20" t="s">
        <v>96</v>
      </c>
      <c r="Q15" s="102">
        <v>0.54838710000000002</v>
      </c>
      <c r="W15" s="20" t="s">
        <v>3</v>
      </c>
      <c r="X15" s="102">
        <v>0.12267840000000001</v>
      </c>
      <c r="AD15" s="20" t="s">
        <v>96</v>
      </c>
      <c r="AE15" s="102">
        <v>0.15384614999999999</v>
      </c>
      <c r="AK15" s="20" t="s">
        <v>3</v>
      </c>
      <c r="AL15" s="102">
        <v>5.3113550000000002E-2</v>
      </c>
    </row>
    <row r="16" spans="1:41" x14ac:dyDescent="0.35">
      <c r="B16" s="20" t="s">
        <v>96</v>
      </c>
      <c r="C16" s="102">
        <v>0.80645161290322576</v>
      </c>
      <c r="I16" s="20" t="s">
        <v>3</v>
      </c>
      <c r="J16" s="54">
        <v>0.40322580645161288</v>
      </c>
      <c r="P16" s="20" t="s">
        <v>96</v>
      </c>
      <c r="Q16" s="102">
        <v>-0.66666667000000002</v>
      </c>
      <c r="W16" s="20" t="s">
        <v>3</v>
      </c>
      <c r="X16" s="102">
        <v>-0.49333329999999997</v>
      </c>
      <c r="AD16" s="20" t="s">
        <v>96</v>
      </c>
      <c r="AE16" s="102">
        <v>0.16666666999999999</v>
      </c>
      <c r="AK16" s="20" t="s">
        <v>3</v>
      </c>
      <c r="AL16" s="102">
        <v>3.5714290000000003E-2</v>
      </c>
    </row>
    <row r="17" spans="2:38" x14ac:dyDescent="0.35">
      <c r="B17" s="20" t="s">
        <v>96</v>
      </c>
      <c r="C17" s="102">
        <v>0.37037037037037035</v>
      </c>
      <c r="I17" s="20" t="s">
        <v>3</v>
      </c>
      <c r="J17" s="54">
        <v>0.34035759897828866</v>
      </c>
      <c r="P17" s="20" t="s">
        <v>96</v>
      </c>
      <c r="Q17" s="102">
        <v>3.3333330000000001E-2</v>
      </c>
      <c r="W17" s="20" t="s">
        <v>3</v>
      </c>
      <c r="X17" s="102">
        <v>-0.119697</v>
      </c>
      <c r="AD17" s="20" t="s">
        <v>96</v>
      </c>
      <c r="AE17" s="102">
        <v>0.17647059000000001</v>
      </c>
      <c r="AK17" s="20" t="s">
        <v>3</v>
      </c>
      <c r="AL17" s="102">
        <v>-3.6764699999999997E-2</v>
      </c>
    </row>
    <row r="18" spans="2:38" x14ac:dyDescent="0.35">
      <c r="B18" s="20" t="s">
        <v>96</v>
      </c>
      <c r="C18" s="102">
        <v>0.2413793103448276</v>
      </c>
      <c r="I18" s="20" t="s">
        <v>3</v>
      </c>
      <c r="J18" s="54">
        <v>0.36143039591315451</v>
      </c>
      <c r="P18" s="20" t="s">
        <v>96</v>
      </c>
      <c r="Q18" s="102">
        <v>0.14285713999999999</v>
      </c>
      <c r="W18" s="20" t="s">
        <v>3</v>
      </c>
      <c r="X18" s="102">
        <v>-5.7142900000000003E-2</v>
      </c>
      <c r="AD18" s="20" t="s">
        <v>96</v>
      </c>
      <c r="AE18" s="102">
        <v>0.5</v>
      </c>
      <c r="AK18" s="20" t="s">
        <v>3</v>
      </c>
      <c r="AL18" s="102">
        <v>7.2580649999999997E-2</v>
      </c>
    </row>
    <row r="19" spans="2:38" x14ac:dyDescent="0.35">
      <c r="B19" s="20" t="s">
        <v>96</v>
      </c>
      <c r="C19" s="102">
        <v>0.73333333333333328</v>
      </c>
      <c r="I19" s="20" t="s">
        <v>3</v>
      </c>
      <c r="J19" s="54">
        <v>0.17435897435897432</v>
      </c>
      <c r="P19" s="20" t="s">
        <v>96</v>
      </c>
      <c r="Q19" s="102">
        <v>0.38775510000000002</v>
      </c>
      <c r="W19" s="20" t="s">
        <v>3</v>
      </c>
      <c r="X19" s="102">
        <v>-7.9322599999999993E-2</v>
      </c>
      <c r="AD19" s="20" t="s">
        <v>96</v>
      </c>
      <c r="AE19" s="102">
        <v>0.17142857</v>
      </c>
      <c r="AK19" s="20" t="s">
        <v>3</v>
      </c>
      <c r="AL19" s="102">
        <v>0.1</v>
      </c>
    </row>
    <row r="20" spans="2:38" x14ac:dyDescent="0.35">
      <c r="B20" s="20" t="s">
        <v>96</v>
      </c>
      <c r="C20" s="102">
        <v>0.53333333333333333</v>
      </c>
      <c r="I20" s="20" t="s">
        <v>3</v>
      </c>
      <c r="J20" s="54">
        <v>0.31839080459770114</v>
      </c>
      <c r="P20" s="20" t="s">
        <v>96</v>
      </c>
      <c r="Q20" s="102">
        <v>0.23529412</v>
      </c>
      <c r="W20" s="20" t="s">
        <v>3</v>
      </c>
      <c r="X20" s="102">
        <v>-0.1645768</v>
      </c>
      <c r="AD20" s="20" t="s">
        <v>96</v>
      </c>
      <c r="AE20" s="102">
        <v>3.703704E-2</v>
      </c>
      <c r="AK20" s="20" t="s">
        <v>3</v>
      </c>
      <c r="AL20" s="102">
        <v>-9.2592599999999997E-2</v>
      </c>
    </row>
    <row r="21" spans="2:38" x14ac:dyDescent="0.35">
      <c r="B21" s="20" t="s">
        <v>96</v>
      </c>
      <c r="C21" s="102">
        <v>7.407407407407407E-2</v>
      </c>
      <c r="I21" s="20" t="s">
        <v>3</v>
      </c>
      <c r="J21" s="54">
        <v>0.10846560846560846</v>
      </c>
      <c r="P21" s="20" t="s">
        <v>96</v>
      </c>
      <c r="Q21" s="102">
        <v>3.4482760000000001E-2</v>
      </c>
      <c r="W21" s="20" t="s">
        <v>3</v>
      </c>
      <c r="X21" s="102">
        <v>0.11363636000000001</v>
      </c>
      <c r="AD21" s="20" t="s">
        <v>96</v>
      </c>
      <c r="AE21" s="102">
        <v>0.25806452000000002</v>
      </c>
      <c r="AK21" s="20" t="s">
        <v>3</v>
      </c>
      <c r="AL21" s="102">
        <v>0.18260369000000001</v>
      </c>
    </row>
    <row r="22" spans="2:38" x14ac:dyDescent="0.35">
      <c r="B22" s="20" t="s">
        <v>96</v>
      </c>
      <c r="C22" s="102">
        <v>-0.44827586206896552</v>
      </c>
      <c r="I22" s="20" t="s">
        <v>3</v>
      </c>
      <c r="J22" s="54">
        <v>-3.8952745849297588E-2</v>
      </c>
      <c r="P22" s="20" t="s">
        <v>96</v>
      </c>
      <c r="Q22" s="102">
        <v>0.5</v>
      </c>
      <c r="W22" s="20" t="s">
        <v>3</v>
      </c>
      <c r="X22" s="102">
        <v>-0.41294639999999999</v>
      </c>
      <c r="AD22" s="20" t="s">
        <v>96</v>
      </c>
      <c r="AE22" s="102">
        <v>0.20689655000000001</v>
      </c>
      <c r="AK22" s="20" t="s">
        <v>3</v>
      </c>
      <c r="AL22" s="102">
        <v>-0.1384872</v>
      </c>
    </row>
    <row r="23" spans="2:38" x14ac:dyDescent="0.35">
      <c r="B23" s="20" t="s">
        <v>96</v>
      </c>
      <c r="C23" s="102">
        <v>0.4375</v>
      </c>
      <c r="I23" s="20" t="s">
        <v>3</v>
      </c>
      <c r="J23" s="54">
        <v>0.28541666666666665</v>
      </c>
      <c r="P23" s="20" t="s">
        <v>96</v>
      </c>
      <c r="Q23" s="102">
        <v>3.125E-2</v>
      </c>
      <c r="W23" s="20" t="s">
        <v>3</v>
      </c>
      <c r="X23" s="102">
        <v>0.28205128000000002</v>
      </c>
      <c r="AD23" s="20" t="s">
        <v>96</v>
      </c>
      <c r="AE23" s="102">
        <v>-3.2258059999999998E-2</v>
      </c>
      <c r="AK23" s="20" t="s">
        <v>3</v>
      </c>
      <c r="AL23" s="102">
        <v>-1.6129000000000001E-2</v>
      </c>
    </row>
    <row r="24" spans="2:38" x14ac:dyDescent="0.35">
      <c r="B24" s="20" t="s">
        <v>96</v>
      </c>
      <c r="C24" s="102">
        <v>0.32258064516129031</v>
      </c>
      <c r="I24" s="20" t="s">
        <v>3</v>
      </c>
      <c r="J24" s="54">
        <v>0.12680756395995552</v>
      </c>
      <c r="P24" s="20" t="s">
        <v>96</v>
      </c>
      <c r="Q24" s="102">
        <v>0.33333332999999998</v>
      </c>
      <c r="W24" s="20" t="s">
        <v>108</v>
      </c>
      <c r="X24" s="102">
        <v>-0.1118012</v>
      </c>
      <c r="AD24" s="20" t="s">
        <v>96</v>
      </c>
      <c r="AE24" s="102">
        <v>0.12121212000000001</v>
      </c>
      <c r="AK24" s="20" t="s">
        <v>3</v>
      </c>
      <c r="AL24" s="102">
        <v>9.5088820000000004E-2</v>
      </c>
    </row>
    <row r="25" spans="2:38" x14ac:dyDescent="0.35">
      <c r="B25" s="20" t="s">
        <v>96</v>
      </c>
      <c r="C25" s="102">
        <v>0.53333333333333333</v>
      </c>
      <c r="I25" s="20" t="s">
        <v>3</v>
      </c>
      <c r="J25" s="54">
        <v>0.14166666666666666</v>
      </c>
      <c r="P25" s="20" t="s">
        <v>97</v>
      </c>
      <c r="Q25" s="102">
        <v>-3.8461540000000002E-2</v>
      </c>
      <c r="W25" s="20" t="s">
        <v>108</v>
      </c>
      <c r="X25" s="102">
        <v>4.1806019999999999E-2</v>
      </c>
      <c r="AD25" s="20" t="s">
        <v>96</v>
      </c>
      <c r="AE25" s="102">
        <v>-0.58064515999999999</v>
      </c>
      <c r="AK25" s="20" t="s">
        <v>3</v>
      </c>
      <c r="AL25" s="102">
        <v>-0.29032259999999999</v>
      </c>
    </row>
    <row r="26" spans="2:38" x14ac:dyDescent="0.35">
      <c r="B26" s="20" t="s">
        <v>96</v>
      </c>
      <c r="C26" s="102">
        <v>0.62962962962962965</v>
      </c>
      <c r="I26" s="20" t="s">
        <v>3</v>
      </c>
      <c r="J26" s="54">
        <v>0.43148148148148147</v>
      </c>
      <c r="P26" s="20" t="s">
        <v>97</v>
      </c>
      <c r="Q26" s="102">
        <v>0.32142857000000002</v>
      </c>
      <c r="W26" s="20" t="s">
        <v>108</v>
      </c>
      <c r="X26" s="102">
        <v>-0.01</v>
      </c>
      <c r="AD26" s="20" t="s">
        <v>97</v>
      </c>
      <c r="AE26" s="102">
        <v>-4.5454550000000003E-2</v>
      </c>
      <c r="AK26" s="20" t="s">
        <v>108</v>
      </c>
      <c r="AL26" s="102">
        <v>0.18903940999999999</v>
      </c>
    </row>
    <row r="27" spans="2:38" x14ac:dyDescent="0.35">
      <c r="B27" s="20" t="s">
        <v>96</v>
      </c>
      <c r="C27" s="102">
        <v>0.66666666666666663</v>
      </c>
      <c r="I27" s="20" t="s">
        <v>3</v>
      </c>
      <c r="J27" s="54">
        <v>0.1075268817204301</v>
      </c>
      <c r="P27" s="20" t="s">
        <v>97</v>
      </c>
      <c r="Q27" s="102">
        <v>0.23809524000000001</v>
      </c>
      <c r="W27" s="20" t="s">
        <v>108</v>
      </c>
      <c r="X27" s="102">
        <v>7.57576E-3</v>
      </c>
      <c r="AD27" s="20" t="s">
        <v>97</v>
      </c>
      <c r="AE27" s="102">
        <v>0.15</v>
      </c>
      <c r="AK27" s="20" t="s">
        <v>108</v>
      </c>
      <c r="AL27" s="102">
        <v>-0.42803029999999997</v>
      </c>
    </row>
    <row r="28" spans="2:38" x14ac:dyDescent="0.35">
      <c r="B28" s="20" t="s">
        <v>96</v>
      </c>
      <c r="C28" s="102">
        <v>0.62962962962962965</v>
      </c>
      <c r="I28" s="20" t="s">
        <v>3</v>
      </c>
      <c r="J28" s="54">
        <v>0.6409017713365539</v>
      </c>
      <c r="P28" s="20" t="s">
        <v>97</v>
      </c>
      <c r="Q28" s="102">
        <v>0</v>
      </c>
      <c r="W28" s="20" t="s">
        <v>108</v>
      </c>
      <c r="X28" s="102">
        <v>2.6086959999999999E-2</v>
      </c>
      <c r="AD28" s="20" t="s">
        <v>97</v>
      </c>
      <c r="AE28" s="102">
        <v>-4.5454550000000003E-2</v>
      </c>
      <c r="AK28" s="20" t="s">
        <v>108</v>
      </c>
      <c r="AL28" s="102">
        <v>7.8674949999999993E-2</v>
      </c>
    </row>
    <row r="29" spans="2:38" x14ac:dyDescent="0.35">
      <c r="B29" s="20" t="s">
        <v>96</v>
      </c>
      <c r="C29" s="102">
        <v>0.13793103448275862</v>
      </c>
      <c r="I29" s="20" t="s">
        <v>3</v>
      </c>
      <c r="J29" s="54">
        <v>0.27864293659621803</v>
      </c>
      <c r="P29" s="20" t="s">
        <v>97</v>
      </c>
      <c r="Q29" s="102">
        <v>0.5</v>
      </c>
      <c r="W29" s="20" t="s">
        <v>108</v>
      </c>
      <c r="X29" s="102">
        <v>0.19642857</v>
      </c>
      <c r="AD29" s="20" t="s">
        <v>97</v>
      </c>
      <c r="AE29" s="102">
        <v>-0.23809524000000001</v>
      </c>
      <c r="AK29" s="20" t="s">
        <v>108</v>
      </c>
      <c r="AL29" s="102">
        <v>3.8461540000000002E-2</v>
      </c>
    </row>
    <row r="30" spans="2:38" x14ac:dyDescent="0.35">
      <c r="B30" s="20" t="s">
        <v>96</v>
      </c>
      <c r="C30" s="102">
        <v>0.31034482758620691</v>
      </c>
      <c r="I30" s="20" t="s">
        <v>3</v>
      </c>
      <c r="J30" s="54">
        <v>0.20689655172413793</v>
      </c>
      <c r="P30" s="20" t="s">
        <v>97</v>
      </c>
      <c r="Q30" s="102">
        <v>0.32258065000000002</v>
      </c>
      <c r="W30" s="20" t="s">
        <v>108</v>
      </c>
      <c r="X30" s="102">
        <v>2.3376620000000001E-2</v>
      </c>
      <c r="AD30" s="20" t="s">
        <v>97</v>
      </c>
      <c r="AE30" s="102">
        <v>-0.23333333000000001</v>
      </c>
      <c r="AK30" s="20" t="s">
        <v>108</v>
      </c>
      <c r="AL30" s="102">
        <v>6.4516130000000005E-2</v>
      </c>
    </row>
    <row r="31" spans="2:38" x14ac:dyDescent="0.35">
      <c r="B31" s="20" t="s">
        <v>96</v>
      </c>
      <c r="C31" s="102">
        <v>0.34375</v>
      </c>
      <c r="I31" s="20" t="s">
        <v>3</v>
      </c>
      <c r="J31" s="54">
        <v>-1.145833333333332E-2</v>
      </c>
      <c r="P31" s="20" t="s">
        <v>97</v>
      </c>
      <c r="Q31" s="102">
        <v>0.35135135000000001</v>
      </c>
      <c r="W31" s="20" t="s">
        <v>108</v>
      </c>
      <c r="X31" s="102">
        <v>8.8655460000000005E-2</v>
      </c>
      <c r="AD31" s="20" t="s">
        <v>97</v>
      </c>
      <c r="AE31" s="102">
        <v>-0.26666666999999999</v>
      </c>
      <c r="AK31" s="20" t="s">
        <v>108</v>
      </c>
      <c r="AL31" s="102">
        <v>2.0430110000000001E-2</v>
      </c>
    </row>
    <row r="32" spans="2:38" x14ac:dyDescent="0.35">
      <c r="B32" s="20" t="s">
        <v>96</v>
      </c>
      <c r="C32" s="102">
        <v>0.32142857142857145</v>
      </c>
      <c r="I32" s="20" t="s">
        <v>3</v>
      </c>
      <c r="J32" s="54">
        <v>-2.8940886699507368E-2</v>
      </c>
      <c r="P32" s="20" t="s">
        <v>97</v>
      </c>
      <c r="Q32" s="102">
        <v>0.39393939</v>
      </c>
      <c r="W32" s="20" t="s">
        <v>108</v>
      </c>
      <c r="X32" s="102">
        <v>0.15675675999999999</v>
      </c>
      <c r="AD32" s="20" t="s">
        <v>97</v>
      </c>
      <c r="AE32" s="102">
        <v>0.13333333</v>
      </c>
      <c r="AK32" s="20" t="s">
        <v>108</v>
      </c>
      <c r="AL32" s="102">
        <v>-2.8364799999999999E-2</v>
      </c>
    </row>
    <row r="33" spans="2:38" x14ac:dyDescent="0.35">
      <c r="B33" s="20" t="s">
        <v>96</v>
      </c>
      <c r="C33" s="102">
        <v>0.59259259259259256</v>
      </c>
      <c r="I33" s="20" t="s">
        <v>3</v>
      </c>
      <c r="J33" s="54">
        <v>0.3930704898446834</v>
      </c>
      <c r="P33" s="20" t="s">
        <v>97</v>
      </c>
      <c r="Q33" s="102">
        <v>0.27027026999999998</v>
      </c>
      <c r="W33" s="20" t="s">
        <v>108</v>
      </c>
      <c r="X33" s="102">
        <v>4.1666670000000003E-2</v>
      </c>
      <c r="AD33" s="20" t="s">
        <v>97</v>
      </c>
      <c r="AE33" s="102">
        <v>0.13333333</v>
      </c>
      <c r="AK33" s="20" t="s">
        <v>108</v>
      </c>
      <c r="AL33" s="102">
        <v>0.27586207000000001</v>
      </c>
    </row>
    <row r="34" spans="2:38" x14ac:dyDescent="0.35">
      <c r="B34" s="20" t="s">
        <v>96</v>
      </c>
      <c r="C34" s="102">
        <v>9.6774193548387094E-2</v>
      </c>
      <c r="I34" s="20" t="s">
        <v>3</v>
      </c>
      <c r="J34" s="54">
        <v>0</v>
      </c>
      <c r="P34" s="20" t="s">
        <v>97</v>
      </c>
      <c r="Q34" s="102">
        <v>0.375</v>
      </c>
      <c r="W34" s="20" t="s">
        <v>108</v>
      </c>
      <c r="X34" s="102">
        <v>0.10714286000000001</v>
      </c>
      <c r="AD34" s="20" t="s">
        <v>97</v>
      </c>
      <c r="AE34" s="102">
        <v>0.2</v>
      </c>
      <c r="AK34" s="20" t="s">
        <v>108</v>
      </c>
      <c r="AL34" s="102">
        <v>0.30921659000000001</v>
      </c>
    </row>
    <row r="35" spans="2:38" x14ac:dyDescent="0.35">
      <c r="B35" s="20" t="s">
        <v>96</v>
      </c>
      <c r="C35" s="102">
        <v>0.20689655172413793</v>
      </c>
      <c r="I35" s="20" t="s">
        <v>3</v>
      </c>
      <c r="J35" s="54">
        <v>3.2019704433497539E-2</v>
      </c>
      <c r="P35" s="20" t="s">
        <v>97</v>
      </c>
      <c r="Q35" s="102">
        <v>0.26666666999999999</v>
      </c>
      <c r="W35" s="20" t="s">
        <v>108</v>
      </c>
      <c r="X35" s="102">
        <v>-0.3322581</v>
      </c>
      <c r="AD35" s="20" t="s">
        <v>97</v>
      </c>
      <c r="AE35" s="102">
        <v>-0.48571428999999999</v>
      </c>
      <c r="AK35" s="20" t="s">
        <v>108</v>
      </c>
      <c r="AL35" s="102">
        <v>2.1505380000000001E-2</v>
      </c>
    </row>
    <row r="36" spans="2:38" x14ac:dyDescent="0.35">
      <c r="B36" s="20" t="s">
        <v>96</v>
      </c>
      <c r="C36" s="102">
        <v>0.41379310344827586</v>
      </c>
      <c r="I36" s="20" t="s">
        <v>3</v>
      </c>
      <c r="J36" s="54">
        <v>2.5078369905956105E-2</v>
      </c>
      <c r="P36" s="20" t="s">
        <v>97</v>
      </c>
      <c r="Q36" s="102">
        <v>-0.2</v>
      </c>
      <c r="W36" s="20" t="s">
        <v>108</v>
      </c>
      <c r="X36" s="102">
        <v>-0.28282829999999998</v>
      </c>
      <c r="AD36" s="20" t="s">
        <v>97</v>
      </c>
      <c r="AE36" s="102">
        <v>-0.14285713999999999</v>
      </c>
      <c r="AK36" s="20" t="s">
        <v>108</v>
      </c>
      <c r="AL36" s="102">
        <v>0.109375</v>
      </c>
    </row>
    <row r="37" spans="2:38" x14ac:dyDescent="0.35">
      <c r="B37" s="20" t="s">
        <v>96</v>
      </c>
      <c r="C37" s="102">
        <v>0.2413793103448276</v>
      </c>
      <c r="I37" s="20" t="s">
        <v>3</v>
      </c>
      <c r="J37" s="54">
        <v>0.20133481646273638</v>
      </c>
      <c r="P37" s="20" t="s">
        <v>97</v>
      </c>
      <c r="Q37" s="102">
        <v>0.42857142999999998</v>
      </c>
      <c r="W37" s="20" t="s">
        <v>108</v>
      </c>
      <c r="X37" s="102">
        <v>-0.1481481</v>
      </c>
      <c r="AD37" s="20" t="s">
        <v>97</v>
      </c>
      <c r="AE37" s="102">
        <v>-2.8571429999999998E-2</v>
      </c>
      <c r="AK37" s="20" t="s">
        <v>108</v>
      </c>
      <c r="AL37" s="102">
        <v>2.4137929999999998E-2</v>
      </c>
    </row>
    <row r="38" spans="2:38" x14ac:dyDescent="0.35">
      <c r="B38" s="20" t="s">
        <v>96</v>
      </c>
      <c r="C38" s="102">
        <v>-0.21428571428571427</v>
      </c>
      <c r="I38" s="20" t="s">
        <v>3</v>
      </c>
      <c r="J38" s="54">
        <v>-0.26785714285714285</v>
      </c>
      <c r="P38" s="20" t="s">
        <v>97</v>
      </c>
      <c r="Q38" s="102">
        <v>0.30303029999999997</v>
      </c>
      <c r="W38" s="20" t="s">
        <v>108</v>
      </c>
      <c r="X38" s="102">
        <v>0.43229167000000002</v>
      </c>
      <c r="AD38" s="20" t="s">
        <v>97</v>
      </c>
      <c r="AE38" s="102">
        <v>-5.7142859999999997E-2</v>
      </c>
      <c r="AK38" s="20" t="s">
        <v>108</v>
      </c>
      <c r="AL38" s="102">
        <v>-0.30357139999999999</v>
      </c>
    </row>
    <row r="39" spans="2:38" x14ac:dyDescent="0.35">
      <c r="B39" s="20" t="s">
        <v>96</v>
      </c>
      <c r="C39" s="102">
        <v>3.2258064516129031E-2</v>
      </c>
      <c r="I39" s="20" t="s">
        <v>3</v>
      </c>
      <c r="J39" s="54">
        <v>7.3821339950372211E-2</v>
      </c>
      <c r="P39" s="20" t="s">
        <v>97</v>
      </c>
      <c r="Q39" s="102">
        <v>0.32</v>
      </c>
      <c r="W39" s="20" t="s">
        <v>108</v>
      </c>
      <c r="X39" s="102">
        <v>-6.5217399999999995E-2</v>
      </c>
      <c r="AD39" s="20" t="s">
        <v>97</v>
      </c>
      <c r="AE39" s="102">
        <v>4.7619050000000003E-2</v>
      </c>
      <c r="AK39" s="20" t="s">
        <v>108</v>
      </c>
      <c r="AL39" s="102">
        <v>-0.2157895</v>
      </c>
    </row>
    <row r="40" spans="2:38" x14ac:dyDescent="0.35">
      <c r="B40" s="20" t="s">
        <v>96</v>
      </c>
      <c r="C40" s="102">
        <v>0.59375</v>
      </c>
      <c r="I40" s="20" t="s">
        <v>3</v>
      </c>
      <c r="J40" s="54">
        <v>0.24687500000000001</v>
      </c>
      <c r="P40" s="20" t="s">
        <v>97</v>
      </c>
      <c r="Q40" s="102">
        <v>0.27272727000000002</v>
      </c>
      <c r="W40" s="20" t="s">
        <v>108</v>
      </c>
      <c r="X40" s="102">
        <v>2.8708129999999998E-2</v>
      </c>
      <c r="AD40" s="20" t="s">
        <v>97</v>
      </c>
      <c r="AE40" s="102">
        <v>9.5238100000000006E-2</v>
      </c>
      <c r="AK40" s="20" t="s">
        <v>108</v>
      </c>
      <c r="AL40" s="102">
        <v>-6.8181800000000001E-2</v>
      </c>
    </row>
    <row r="41" spans="2:38" x14ac:dyDescent="0.35">
      <c r="B41" s="20" t="s">
        <v>96</v>
      </c>
      <c r="C41" s="102">
        <v>0.54545454545454541</v>
      </c>
      <c r="I41" s="20" t="s">
        <v>3</v>
      </c>
      <c r="J41" s="54">
        <v>0.36531986531986527</v>
      </c>
      <c r="P41" s="20" t="s">
        <v>97</v>
      </c>
      <c r="Q41" s="102">
        <v>0.25714285999999997</v>
      </c>
      <c r="W41" s="20" t="s">
        <v>108</v>
      </c>
      <c r="X41" s="102">
        <v>-0.14285709999999999</v>
      </c>
      <c r="AD41" s="20" t="s">
        <v>97</v>
      </c>
      <c r="AE41" s="102">
        <v>0.25</v>
      </c>
      <c r="AK41" s="20" t="s">
        <v>108</v>
      </c>
      <c r="AL41" s="102">
        <v>1.3368980000000001E-2</v>
      </c>
    </row>
    <row r="42" spans="2:38" x14ac:dyDescent="0.35">
      <c r="B42" s="20" t="s">
        <v>96</v>
      </c>
      <c r="C42" s="102">
        <v>0.36</v>
      </c>
      <c r="I42" s="20" t="s">
        <v>3</v>
      </c>
      <c r="J42" s="54">
        <v>0.23172413793103447</v>
      </c>
      <c r="P42" s="20" t="s">
        <v>97</v>
      </c>
      <c r="Q42" s="102">
        <v>0.39393939</v>
      </c>
      <c r="W42" s="20" t="s">
        <v>108</v>
      </c>
      <c r="X42" s="102">
        <v>-0.18684210000000001</v>
      </c>
      <c r="AD42" s="20" t="s">
        <v>97</v>
      </c>
      <c r="AE42" s="102">
        <v>0.35483871</v>
      </c>
      <c r="AK42" s="20" t="s">
        <v>108</v>
      </c>
      <c r="AL42" s="102">
        <v>7.4866310000000005E-2</v>
      </c>
    </row>
    <row r="43" spans="2:38" x14ac:dyDescent="0.35">
      <c r="B43" s="20" t="s">
        <v>96</v>
      </c>
      <c r="C43" s="102">
        <v>0.7142857142857143</v>
      </c>
      <c r="I43" s="20" t="s">
        <v>3</v>
      </c>
      <c r="J43" s="54">
        <v>0.33791208791208793</v>
      </c>
      <c r="P43" s="20" t="s">
        <v>97</v>
      </c>
      <c r="Q43" s="102">
        <v>0.36363635999999999</v>
      </c>
      <c r="W43" s="20" t="s">
        <v>108</v>
      </c>
      <c r="X43" s="102">
        <v>-0.42086689999999999</v>
      </c>
      <c r="AD43" s="20" t="s">
        <v>97</v>
      </c>
      <c r="AE43" s="102">
        <v>-2.8571429999999998E-2</v>
      </c>
      <c r="AK43" s="20" t="s">
        <v>108</v>
      </c>
      <c r="AL43" s="102">
        <v>0.15</v>
      </c>
    </row>
    <row r="44" spans="2:38" x14ac:dyDescent="0.35">
      <c r="B44" s="20" t="s">
        <v>96</v>
      </c>
      <c r="C44" s="102">
        <v>0.30769230769230771</v>
      </c>
      <c r="I44" s="20" t="s">
        <v>3</v>
      </c>
      <c r="J44" s="54">
        <v>0.35754985754985757</v>
      </c>
      <c r="P44" s="20" t="s">
        <v>97</v>
      </c>
      <c r="Q44" s="102">
        <v>0.27272727000000002</v>
      </c>
      <c r="W44" s="20" t="s">
        <v>108</v>
      </c>
      <c r="X44" s="102">
        <v>0.22939068000000001</v>
      </c>
      <c r="AD44" s="20" t="s">
        <v>97</v>
      </c>
      <c r="AE44" s="102">
        <v>0.22222222</v>
      </c>
      <c r="AK44" s="20" t="s">
        <v>108</v>
      </c>
      <c r="AL44" s="102">
        <v>0.11401557</v>
      </c>
    </row>
    <row r="45" spans="2:38" x14ac:dyDescent="0.35">
      <c r="B45" s="20" t="s">
        <v>96</v>
      </c>
      <c r="C45" s="102">
        <v>-0.17241379310344829</v>
      </c>
      <c r="I45" s="20" t="s">
        <v>3</v>
      </c>
      <c r="J45" s="54">
        <v>-0.22906403940886699</v>
      </c>
      <c r="P45" s="20" t="s">
        <v>97</v>
      </c>
      <c r="Q45" s="102">
        <v>0.85714285999999995</v>
      </c>
      <c r="W45" s="20" t="s">
        <v>109</v>
      </c>
      <c r="X45" s="102">
        <v>-1.2963000000000001E-2</v>
      </c>
      <c r="AD45" s="20" t="s">
        <v>97</v>
      </c>
      <c r="AE45" s="102">
        <v>-0.10714286000000001</v>
      </c>
      <c r="AK45" s="20" t="s">
        <v>108</v>
      </c>
      <c r="AL45" s="102">
        <v>-8.2183900000000004E-2</v>
      </c>
    </row>
    <row r="46" spans="2:38" x14ac:dyDescent="0.35">
      <c r="B46" s="20" t="s">
        <v>96</v>
      </c>
      <c r="C46" s="102">
        <v>0.6</v>
      </c>
      <c r="I46" s="20" t="s">
        <v>3</v>
      </c>
      <c r="J46" s="54">
        <v>0.42499999999999999</v>
      </c>
      <c r="P46" s="20" t="s">
        <v>97</v>
      </c>
      <c r="Q46" s="102">
        <v>-0.23076922999999999</v>
      </c>
      <c r="W46" s="20" t="s">
        <v>109</v>
      </c>
      <c r="X46" s="102">
        <v>-0.25</v>
      </c>
      <c r="AD46" s="20" t="s">
        <v>97</v>
      </c>
      <c r="AE46" s="102">
        <v>0.48387097000000001</v>
      </c>
      <c r="AK46" s="20" t="s">
        <v>108</v>
      </c>
      <c r="AL46" s="102">
        <v>0.15</v>
      </c>
    </row>
    <row r="47" spans="2:38" x14ac:dyDescent="0.35">
      <c r="B47" s="20" t="s">
        <v>96</v>
      </c>
      <c r="C47" s="102">
        <v>0.12</v>
      </c>
      <c r="I47" s="20" t="s">
        <v>3</v>
      </c>
      <c r="J47" s="54">
        <v>8.2758620689655157E-3</v>
      </c>
      <c r="P47" s="20" t="s">
        <v>98</v>
      </c>
      <c r="Q47" s="102">
        <v>0.34782608999999998</v>
      </c>
      <c r="W47" s="20" t="s">
        <v>109</v>
      </c>
      <c r="X47" s="102">
        <v>8.1481499999999998E-3</v>
      </c>
      <c r="AD47" s="20" t="s">
        <v>97</v>
      </c>
      <c r="AE47" s="102">
        <v>0</v>
      </c>
      <c r="AK47" s="20" t="s">
        <v>108</v>
      </c>
      <c r="AL47" s="102">
        <v>0.20265152</v>
      </c>
    </row>
    <row r="48" spans="2:38" x14ac:dyDescent="0.35">
      <c r="B48" s="20" t="s">
        <v>96</v>
      </c>
      <c r="C48" s="102">
        <v>-0.17241379310344829</v>
      </c>
      <c r="I48" s="20" t="s">
        <v>3</v>
      </c>
      <c r="J48" s="54">
        <v>-4.774535809018568E-2</v>
      </c>
      <c r="P48" s="20" t="s">
        <v>98</v>
      </c>
      <c r="Q48" s="102">
        <v>0.39130435000000002</v>
      </c>
      <c r="W48" s="20" t="s">
        <v>109</v>
      </c>
      <c r="X48" s="102">
        <v>-0.3684211</v>
      </c>
      <c r="AD48" s="20" t="s">
        <v>97</v>
      </c>
      <c r="AE48" s="102">
        <v>-6.8965520000000002E-2</v>
      </c>
      <c r="AK48" s="20" t="s">
        <v>108</v>
      </c>
      <c r="AL48" s="102">
        <v>-3.0303E-2</v>
      </c>
    </row>
    <row r="49" spans="2:38" x14ac:dyDescent="0.35">
      <c r="B49" s="20" t="s">
        <v>96</v>
      </c>
      <c r="C49" s="102">
        <v>0.1111111111111111</v>
      </c>
      <c r="I49" s="20" t="s">
        <v>3</v>
      </c>
      <c r="J49" s="54">
        <v>0.10727969348659003</v>
      </c>
      <c r="P49" s="20" t="s">
        <v>98</v>
      </c>
      <c r="Q49" s="102">
        <v>0.48</v>
      </c>
      <c r="W49" s="20" t="s">
        <v>109</v>
      </c>
      <c r="X49" s="102">
        <v>0.10606061</v>
      </c>
      <c r="AD49" s="20" t="s">
        <v>97</v>
      </c>
      <c r="AE49" s="102">
        <v>0</v>
      </c>
      <c r="AK49" s="20" t="s">
        <v>108</v>
      </c>
      <c r="AL49" s="102">
        <v>0.17314990999999999</v>
      </c>
    </row>
    <row r="50" spans="2:38" x14ac:dyDescent="0.35">
      <c r="B50" s="20" t="s">
        <v>96</v>
      </c>
      <c r="C50" s="102">
        <v>0.69230769230769229</v>
      </c>
      <c r="I50" s="20" t="s">
        <v>3</v>
      </c>
      <c r="J50" s="54">
        <v>0.30911680911680911</v>
      </c>
      <c r="P50" s="20" t="s">
        <v>98</v>
      </c>
      <c r="Q50" s="102">
        <v>0.68181818000000005</v>
      </c>
      <c r="W50" s="20" t="s">
        <v>109</v>
      </c>
      <c r="X50" s="102">
        <v>0.17518797</v>
      </c>
      <c r="AD50" s="20" t="s">
        <v>98</v>
      </c>
      <c r="AE50" s="102">
        <v>0.41379310000000002</v>
      </c>
      <c r="AK50" s="20" t="s">
        <v>109</v>
      </c>
      <c r="AL50" s="102">
        <v>8.3333329999999997E-2</v>
      </c>
    </row>
    <row r="51" spans="2:38" x14ac:dyDescent="0.35">
      <c r="B51" s="20" t="s">
        <v>96</v>
      </c>
      <c r="C51" s="102">
        <v>0.48148148148148145</v>
      </c>
      <c r="I51" s="20" t="s">
        <v>3</v>
      </c>
      <c r="J51" s="54">
        <v>0.15453384418901658</v>
      </c>
      <c r="P51" s="20" t="s">
        <v>98</v>
      </c>
      <c r="Q51" s="102">
        <v>0.65217391000000002</v>
      </c>
      <c r="W51" s="20" t="s">
        <v>109</v>
      </c>
      <c r="X51" s="102">
        <v>0.17973855999999999</v>
      </c>
      <c r="AD51" s="20" t="s">
        <v>98</v>
      </c>
      <c r="AE51" s="102">
        <v>-8.3333329999999997E-2</v>
      </c>
      <c r="AK51" s="20" t="s">
        <v>109</v>
      </c>
      <c r="AL51" s="102">
        <v>0.2</v>
      </c>
    </row>
    <row r="52" spans="2:38" x14ac:dyDescent="0.35">
      <c r="B52" s="20" t="s">
        <v>96</v>
      </c>
      <c r="C52" s="102">
        <v>-8.3333333333333329E-2</v>
      </c>
      <c r="I52" s="20" t="s">
        <v>3</v>
      </c>
      <c r="J52" s="54">
        <v>-4.1666666666666664E-2</v>
      </c>
      <c r="P52" s="20" t="s">
        <v>98</v>
      </c>
      <c r="Q52" s="102">
        <v>0.32142857000000002</v>
      </c>
      <c r="W52" s="20" t="s">
        <v>109</v>
      </c>
      <c r="X52" s="102">
        <v>0.18610039</v>
      </c>
      <c r="AD52" s="20" t="s">
        <v>98</v>
      </c>
      <c r="AE52" s="102">
        <v>0.34782608999999998</v>
      </c>
      <c r="AK52" s="20" t="s">
        <v>109</v>
      </c>
      <c r="AL52" s="102">
        <v>0.25789474000000001</v>
      </c>
    </row>
    <row r="53" spans="2:38" x14ac:dyDescent="0.35">
      <c r="B53" s="20" t="s">
        <v>96</v>
      </c>
      <c r="C53" s="102">
        <v>0.56666666666666665</v>
      </c>
      <c r="I53" s="20" t="s">
        <v>3</v>
      </c>
      <c r="J53" s="54">
        <v>0.28333333333333333</v>
      </c>
      <c r="P53" s="20" t="s">
        <v>98</v>
      </c>
      <c r="Q53" s="102">
        <v>0.22857142999999999</v>
      </c>
      <c r="W53" s="20" t="s">
        <v>109</v>
      </c>
      <c r="X53" s="102">
        <v>4.6213089999999998E-2</v>
      </c>
      <c r="AD53" s="20" t="s">
        <v>98</v>
      </c>
      <c r="AE53" s="102">
        <v>0.57692308000000003</v>
      </c>
      <c r="AK53" s="20" t="s">
        <v>109</v>
      </c>
      <c r="AL53" s="102">
        <v>-0.1316138</v>
      </c>
    </row>
    <row r="54" spans="2:38" x14ac:dyDescent="0.35">
      <c r="B54" s="20" t="s">
        <v>96</v>
      </c>
      <c r="C54" s="102">
        <v>0.21428571428571427</v>
      </c>
      <c r="I54" s="20" t="s">
        <v>3</v>
      </c>
      <c r="J54" s="54">
        <v>0.20089285714285715</v>
      </c>
      <c r="P54" s="20" t="s">
        <v>98</v>
      </c>
      <c r="Q54" s="102">
        <v>0.20588234999999999</v>
      </c>
      <c r="W54" s="20" t="s">
        <v>109</v>
      </c>
      <c r="X54" s="102">
        <v>2.3504270000000001E-2</v>
      </c>
      <c r="AD54" s="20" t="s">
        <v>98</v>
      </c>
      <c r="AE54" s="102">
        <v>-6.4516130000000005E-2</v>
      </c>
      <c r="AK54" s="20" t="s">
        <v>109</v>
      </c>
      <c r="AL54" s="102">
        <v>0.31451613</v>
      </c>
    </row>
    <row r="55" spans="2:38" x14ac:dyDescent="0.35">
      <c r="B55" s="20" t="s">
        <v>96</v>
      </c>
      <c r="C55" s="102">
        <v>0.38461538461538464</v>
      </c>
      <c r="I55" s="20" t="s">
        <v>3</v>
      </c>
      <c r="J55" s="54">
        <v>4.2307692307692324E-2</v>
      </c>
      <c r="P55" s="20" t="s">
        <v>98</v>
      </c>
      <c r="Q55" s="102">
        <v>0.51351351000000001</v>
      </c>
      <c r="W55" s="20" t="s">
        <v>109</v>
      </c>
      <c r="X55" s="102">
        <v>0.10208333</v>
      </c>
      <c r="AD55" s="20" t="s">
        <v>98</v>
      </c>
      <c r="AE55" s="102">
        <v>0.26666666999999999</v>
      </c>
      <c r="AK55" s="20" t="s">
        <v>109</v>
      </c>
      <c r="AL55" s="102">
        <v>-0.24042340000000001</v>
      </c>
    </row>
    <row r="56" spans="2:38" x14ac:dyDescent="0.35">
      <c r="B56" s="20" t="s">
        <v>96</v>
      </c>
      <c r="C56" s="102">
        <v>0.62962962962962965</v>
      </c>
      <c r="I56" s="20" t="s">
        <v>3</v>
      </c>
      <c r="J56" s="54">
        <v>0.26642771804062126</v>
      </c>
      <c r="P56" s="20" t="s">
        <v>98</v>
      </c>
      <c r="Q56" s="102">
        <v>0.33333332999999998</v>
      </c>
      <c r="W56" s="20" t="s">
        <v>109</v>
      </c>
      <c r="X56" s="102">
        <v>0.28655913999999999</v>
      </c>
      <c r="AD56" s="20" t="s">
        <v>98</v>
      </c>
      <c r="AE56" s="102">
        <v>0.32258065000000002</v>
      </c>
      <c r="AK56" s="20" t="s">
        <v>109</v>
      </c>
      <c r="AL56" s="102">
        <v>0.29032258</v>
      </c>
    </row>
    <row r="57" spans="2:38" x14ac:dyDescent="0.35">
      <c r="B57" s="20" t="s">
        <v>96</v>
      </c>
      <c r="C57" s="102">
        <v>0.2857142857142857</v>
      </c>
      <c r="I57" s="20" t="s">
        <v>3</v>
      </c>
      <c r="J57" s="54">
        <v>0.35952380952380952</v>
      </c>
      <c r="P57" s="20" t="s">
        <v>98</v>
      </c>
      <c r="Q57" s="102">
        <v>0.5</v>
      </c>
      <c r="W57" s="20" t="s">
        <v>109</v>
      </c>
      <c r="X57" s="102">
        <v>5.3571430000000003E-2</v>
      </c>
      <c r="AD57" s="20" t="s">
        <v>98</v>
      </c>
      <c r="AE57" s="102">
        <v>0.44827586000000003</v>
      </c>
      <c r="AK57" s="20" t="s">
        <v>109</v>
      </c>
      <c r="AL57" s="102">
        <v>-0.10344830000000001</v>
      </c>
    </row>
    <row r="58" spans="2:38" x14ac:dyDescent="0.35">
      <c r="B58" s="20" t="s">
        <v>96</v>
      </c>
      <c r="C58" s="102">
        <v>0.6428571428571429</v>
      </c>
      <c r="I58" s="20" t="s">
        <v>3</v>
      </c>
      <c r="J58" s="54">
        <v>0.11309523809523811</v>
      </c>
      <c r="P58" s="20" t="s">
        <v>98</v>
      </c>
      <c r="Q58" s="102">
        <v>-6.4516130000000005E-2</v>
      </c>
      <c r="W58" s="20" t="s">
        <v>109</v>
      </c>
      <c r="X58" s="102">
        <v>2.2424240000000002E-2</v>
      </c>
      <c r="AD58" s="20" t="s">
        <v>98</v>
      </c>
      <c r="AE58" s="102">
        <v>0.45714285999999998</v>
      </c>
      <c r="AK58" s="20" t="s">
        <v>109</v>
      </c>
      <c r="AL58" s="102">
        <v>0.2254902</v>
      </c>
    </row>
    <row r="59" spans="2:38" x14ac:dyDescent="0.35">
      <c r="B59" s="20" t="s">
        <v>96</v>
      </c>
      <c r="C59" s="102">
        <v>6.6666666666666666E-2</v>
      </c>
      <c r="I59" s="20" t="s">
        <v>3</v>
      </c>
      <c r="J59" s="54">
        <v>0.28333333333333333</v>
      </c>
      <c r="P59" s="20" t="s">
        <v>98</v>
      </c>
      <c r="Q59" s="102">
        <v>-0.11111111</v>
      </c>
      <c r="W59" s="20" t="s">
        <v>109</v>
      </c>
      <c r="X59" s="102">
        <v>0.14575866000000001</v>
      </c>
      <c r="AD59" s="20" t="s">
        <v>98</v>
      </c>
      <c r="AE59" s="102">
        <v>0.33333332999999998</v>
      </c>
      <c r="AK59" s="20" t="s">
        <v>109</v>
      </c>
      <c r="AL59" s="102">
        <v>3.125E-2</v>
      </c>
    </row>
    <row r="60" spans="2:38" x14ac:dyDescent="0.35">
      <c r="B60" s="20" t="s">
        <v>96</v>
      </c>
      <c r="C60" s="102">
        <v>0.1</v>
      </c>
      <c r="I60" s="20" t="s">
        <v>3</v>
      </c>
      <c r="J60" s="54">
        <v>0.1712121212121212</v>
      </c>
      <c r="P60" s="20" t="s">
        <v>98</v>
      </c>
      <c r="Q60" s="102">
        <v>0.48148148000000002</v>
      </c>
      <c r="W60" s="20" t="s">
        <v>109</v>
      </c>
      <c r="X60" s="102">
        <v>0.15716179999999999</v>
      </c>
      <c r="AD60" s="20" t="s">
        <v>98</v>
      </c>
      <c r="AE60" s="102">
        <v>0.15625</v>
      </c>
      <c r="AK60" s="20" t="s">
        <v>109</v>
      </c>
      <c r="AL60" s="102">
        <v>0.13939393999999999</v>
      </c>
    </row>
    <row r="61" spans="2:38" x14ac:dyDescent="0.35">
      <c r="B61" s="20" t="s">
        <v>96</v>
      </c>
      <c r="C61" s="102">
        <v>0.12</v>
      </c>
      <c r="I61" s="20" t="s">
        <v>3</v>
      </c>
      <c r="J61" s="54">
        <v>9.1249999999999998E-2</v>
      </c>
      <c r="P61" s="20" t="s">
        <v>98</v>
      </c>
      <c r="Q61" s="102">
        <v>0.70833332999999998</v>
      </c>
      <c r="W61" s="20" t="s">
        <v>109</v>
      </c>
      <c r="X61" s="102">
        <v>7.6923080000000005E-2</v>
      </c>
      <c r="AD61" s="20" t="s">
        <v>98</v>
      </c>
      <c r="AE61" s="102">
        <v>0.44827586000000003</v>
      </c>
      <c r="AK61" s="20" t="s">
        <v>109</v>
      </c>
      <c r="AL61" s="102">
        <v>0.10294117999999999</v>
      </c>
    </row>
    <row r="62" spans="2:38" x14ac:dyDescent="0.35">
      <c r="B62" s="20" t="s">
        <v>96</v>
      </c>
      <c r="C62" s="102">
        <v>0.3611111111111111</v>
      </c>
      <c r="I62" s="20" t="s">
        <v>3</v>
      </c>
      <c r="J62" s="54">
        <v>5.5555555555555552E-2</v>
      </c>
      <c r="P62" s="20" t="s">
        <v>98</v>
      </c>
      <c r="Q62" s="102">
        <v>0</v>
      </c>
      <c r="W62" s="20" t="s">
        <v>109</v>
      </c>
      <c r="X62" s="102">
        <v>0.15678879000000001</v>
      </c>
      <c r="AD62" s="20" t="s">
        <v>98</v>
      </c>
      <c r="AE62" s="102">
        <v>0.14285713999999999</v>
      </c>
      <c r="AK62" s="20" t="s">
        <v>109</v>
      </c>
      <c r="AL62" s="102">
        <v>0.19642857</v>
      </c>
    </row>
    <row r="63" spans="2:38" x14ac:dyDescent="0.35">
      <c r="B63" s="20" t="s">
        <v>96</v>
      </c>
      <c r="C63" s="102">
        <v>0.25</v>
      </c>
      <c r="I63" s="20" t="s">
        <v>3</v>
      </c>
      <c r="J63" s="54">
        <v>0.29166666666666663</v>
      </c>
      <c r="P63" s="20" t="s">
        <v>98</v>
      </c>
      <c r="Q63" s="102">
        <v>0.63636364000000001</v>
      </c>
      <c r="W63" s="20" t="s">
        <v>109</v>
      </c>
      <c r="X63" s="102">
        <v>-8.9286000000000001E-3</v>
      </c>
      <c r="AD63" s="20" t="s">
        <v>98</v>
      </c>
      <c r="AE63" s="102">
        <v>0.2</v>
      </c>
      <c r="AK63" s="20" t="s">
        <v>109</v>
      </c>
      <c r="AL63" s="102">
        <v>-2.6223799999999999E-2</v>
      </c>
    </row>
    <row r="64" spans="2:38" x14ac:dyDescent="0.35">
      <c r="B64" s="20" t="s">
        <v>96</v>
      </c>
      <c r="C64" s="102">
        <v>0.12903225806451613</v>
      </c>
      <c r="I64" s="20" t="s">
        <v>3</v>
      </c>
      <c r="J64" s="54">
        <v>-1.2406947890818865E-2</v>
      </c>
      <c r="P64" s="20" t="s">
        <v>98</v>
      </c>
      <c r="Q64" s="102">
        <v>0.46428571000000002</v>
      </c>
      <c r="W64" s="20" t="s">
        <v>109</v>
      </c>
      <c r="X64" s="102">
        <v>-0.3331479</v>
      </c>
      <c r="AD64" s="20" t="s">
        <v>98</v>
      </c>
      <c r="AE64" s="102">
        <v>0.18181818</v>
      </c>
      <c r="AK64" s="20" t="s">
        <v>109</v>
      </c>
      <c r="AL64" s="102">
        <v>-5.8333299999999998E-2</v>
      </c>
    </row>
    <row r="65" spans="2:38" x14ac:dyDescent="0.35">
      <c r="B65" s="20" t="s">
        <v>96</v>
      </c>
      <c r="C65" s="102">
        <v>0.16</v>
      </c>
      <c r="I65" s="20" t="s">
        <v>3</v>
      </c>
      <c r="J65" s="54">
        <v>0.2146153846153846</v>
      </c>
      <c r="P65" s="20" t="s">
        <v>98</v>
      </c>
      <c r="Q65" s="102">
        <v>0.1</v>
      </c>
      <c r="W65" s="20" t="s">
        <v>109</v>
      </c>
      <c r="X65" s="102">
        <v>-4.3499500000000003E-2</v>
      </c>
      <c r="AD65" s="20" t="s">
        <v>98</v>
      </c>
      <c r="AE65" s="102">
        <v>0.11764706</v>
      </c>
      <c r="AK65" s="20" t="s">
        <v>109</v>
      </c>
      <c r="AL65" s="102">
        <v>8.0808080000000004E-2</v>
      </c>
    </row>
    <row r="66" spans="2:38" x14ac:dyDescent="0.35">
      <c r="B66" s="20" t="s">
        <v>96</v>
      </c>
      <c r="C66" s="102">
        <v>0.19354838709677419</v>
      </c>
      <c r="I66" s="20" t="s">
        <v>3</v>
      </c>
      <c r="J66" s="54">
        <v>0.23010752688172043</v>
      </c>
      <c r="P66" s="20" t="s">
        <v>98</v>
      </c>
      <c r="Q66" s="102">
        <v>9.375E-2</v>
      </c>
      <c r="W66" s="20" t="s">
        <v>110</v>
      </c>
      <c r="X66" s="102">
        <v>0.10071301000000001</v>
      </c>
      <c r="AD66" s="20" t="s">
        <v>98</v>
      </c>
      <c r="AE66" s="102">
        <v>9.0909089999999998E-2</v>
      </c>
      <c r="AK66" s="20" t="s">
        <v>109</v>
      </c>
      <c r="AL66" s="102">
        <v>-6.2500000000000003E-3</v>
      </c>
    </row>
    <row r="67" spans="2:38" x14ac:dyDescent="0.35">
      <c r="B67" s="20" t="s">
        <v>96</v>
      </c>
      <c r="C67" s="102">
        <v>0.41379310344827586</v>
      </c>
      <c r="I67" s="20" t="s">
        <v>3</v>
      </c>
      <c r="J67" s="54">
        <v>0.56403940886699511</v>
      </c>
      <c r="P67" s="20" t="s">
        <v>98</v>
      </c>
      <c r="Q67" s="102">
        <v>0.55555555999999995</v>
      </c>
      <c r="W67" s="20" t="s">
        <v>110</v>
      </c>
      <c r="X67" s="102">
        <v>-0.1837945</v>
      </c>
      <c r="AD67" s="20" t="s">
        <v>98</v>
      </c>
      <c r="AE67" s="102">
        <v>0.3</v>
      </c>
      <c r="AK67" s="20" t="s">
        <v>109</v>
      </c>
      <c r="AL67" s="102">
        <v>-0.28055560000000002</v>
      </c>
    </row>
    <row r="68" spans="2:38" x14ac:dyDescent="0.35">
      <c r="B68" s="20" t="s">
        <v>96</v>
      </c>
      <c r="C68" s="102">
        <v>-6.8965517241379309E-2</v>
      </c>
      <c r="I68" s="20" t="s">
        <v>3</v>
      </c>
      <c r="J68" s="54">
        <v>0.18773946360153254</v>
      </c>
      <c r="P68" s="20" t="s">
        <v>98</v>
      </c>
      <c r="Q68" s="102">
        <v>0.35294118000000002</v>
      </c>
      <c r="W68" s="20" t="s">
        <v>110</v>
      </c>
      <c r="X68" s="102">
        <v>-8.9286000000000001E-3</v>
      </c>
      <c r="AD68" s="20" t="s">
        <v>98</v>
      </c>
      <c r="AE68" s="102">
        <v>0.19354838999999999</v>
      </c>
      <c r="AK68" s="20" t="s">
        <v>109</v>
      </c>
      <c r="AL68" s="102">
        <v>7.3667709999999997E-2</v>
      </c>
    </row>
    <row r="69" spans="2:38" x14ac:dyDescent="0.35">
      <c r="B69" s="20" t="s">
        <v>96</v>
      </c>
      <c r="C69" s="102">
        <v>0.35714285714285715</v>
      </c>
      <c r="I69" s="20" t="s">
        <v>3</v>
      </c>
      <c r="J69" s="54">
        <v>0.22142857142857142</v>
      </c>
      <c r="P69" s="20" t="s">
        <v>99</v>
      </c>
      <c r="Q69" s="102">
        <v>0.57142857000000002</v>
      </c>
      <c r="W69" s="20" t="s">
        <v>110</v>
      </c>
      <c r="X69" s="102">
        <v>8.8888889999999998E-2</v>
      </c>
      <c r="AD69" s="20" t="s">
        <v>98</v>
      </c>
      <c r="AE69" s="102">
        <v>6.8965520000000002E-2</v>
      </c>
      <c r="AK69" s="20" t="s">
        <v>109</v>
      </c>
      <c r="AL69" s="102">
        <v>-2.1428599999999999E-2</v>
      </c>
    </row>
    <row r="70" spans="2:38" x14ac:dyDescent="0.35">
      <c r="B70" s="20" t="s">
        <v>96</v>
      </c>
      <c r="C70" s="102">
        <v>-0.20833333333333334</v>
      </c>
      <c r="I70" s="20" t="s">
        <v>3</v>
      </c>
      <c r="J70" s="54">
        <v>0.10551075268817205</v>
      </c>
      <c r="P70" s="20" t="s">
        <v>99</v>
      </c>
      <c r="Q70" s="102">
        <v>0.30769231000000002</v>
      </c>
      <c r="W70" s="20" t="s">
        <v>110</v>
      </c>
      <c r="X70" s="102">
        <v>7.8947370000000003E-2</v>
      </c>
      <c r="AD70" s="20" t="s">
        <v>98</v>
      </c>
      <c r="AE70" s="102">
        <v>0.36666666999999997</v>
      </c>
      <c r="AK70" s="20" t="s">
        <v>109</v>
      </c>
      <c r="AL70" s="102">
        <v>-4.2410700000000003E-2</v>
      </c>
    </row>
    <row r="71" spans="2:38" x14ac:dyDescent="0.35">
      <c r="B71" s="20" t="s">
        <v>96</v>
      </c>
      <c r="C71" s="102">
        <v>-0.4</v>
      </c>
      <c r="I71" s="20" t="s">
        <v>3</v>
      </c>
      <c r="J71" s="54">
        <v>-0.14000000000000001</v>
      </c>
      <c r="P71" s="20" t="s">
        <v>99</v>
      </c>
      <c r="Q71" s="102">
        <v>0.5</v>
      </c>
      <c r="W71" s="20" t="s">
        <v>110</v>
      </c>
      <c r="X71" s="102">
        <v>0.20996732000000001</v>
      </c>
      <c r="AD71" s="20" t="s">
        <v>98</v>
      </c>
      <c r="AE71" s="102">
        <v>0.375</v>
      </c>
      <c r="AK71" s="20" t="s">
        <v>109</v>
      </c>
      <c r="AL71" s="102">
        <v>0.23333333000000001</v>
      </c>
    </row>
    <row r="72" spans="2:38" x14ac:dyDescent="0.35">
      <c r="B72" s="20" t="s">
        <v>96</v>
      </c>
      <c r="C72" s="102">
        <v>-0.26923076923076922</v>
      </c>
      <c r="I72" s="20" t="s">
        <v>3</v>
      </c>
      <c r="J72" s="54">
        <v>-8.9160839160839153E-2</v>
      </c>
      <c r="P72" s="20" t="s">
        <v>99</v>
      </c>
      <c r="Q72" s="102">
        <v>0.66666667000000002</v>
      </c>
      <c r="W72" s="20" t="s">
        <v>110</v>
      </c>
      <c r="X72" s="102">
        <v>-0.14550260000000001</v>
      </c>
      <c r="AD72" s="20" t="s">
        <v>98</v>
      </c>
      <c r="AE72" s="102">
        <v>0.24242424000000001</v>
      </c>
      <c r="AK72" s="20" t="s">
        <v>109</v>
      </c>
      <c r="AL72" s="102">
        <v>1.6017320000000002E-2</v>
      </c>
    </row>
    <row r="73" spans="2:38" x14ac:dyDescent="0.35">
      <c r="B73" s="20" t="s">
        <v>96</v>
      </c>
      <c r="C73" s="102">
        <v>2.7027027027027029E-2</v>
      </c>
      <c r="I73" s="20" t="s">
        <v>3</v>
      </c>
      <c r="J73" s="54">
        <v>5.0550550550550549E-2</v>
      </c>
      <c r="P73" s="20" t="s">
        <v>99</v>
      </c>
      <c r="Q73" s="102">
        <v>0.6</v>
      </c>
      <c r="W73" s="20" t="s">
        <v>110</v>
      </c>
      <c r="X73" s="102">
        <v>-2.64706E-2</v>
      </c>
      <c r="AD73" s="20" t="s">
        <v>98</v>
      </c>
      <c r="AE73" s="102">
        <v>0.25806452000000002</v>
      </c>
      <c r="AK73" s="20" t="s">
        <v>109</v>
      </c>
      <c r="AL73" s="102">
        <v>-4.41176E-2</v>
      </c>
    </row>
    <row r="74" spans="2:38" x14ac:dyDescent="0.35">
      <c r="B74" s="20" t="s">
        <v>96</v>
      </c>
      <c r="C74" s="102">
        <v>-7.6923076923076927E-2</v>
      </c>
      <c r="I74" s="20" t="s">
        <v>3</v>
      </c>
      <c r="J74" s="54">
        <v>2.9720279720279713E-2</v>
      </c>
      <c r="P74" s="20" t="s">
        <v>99</v>
      </c>
      <c r="Q74" s="102">
        <v>-7.1428569999999997E-2</v>
      </c>
      <c r="W74" s="20" t="s">
        <v>110</v>
      </c>
      <c r="X74" s="102">
        <v>-0.1184211</v>
      </c>
      <c r="AD74" s="20" t="s">
        <v>99</v>
      </c>
      <c r="AE74" s="102">
        <v>3.5714290000000003E-2</v>
      </c>
      <c r="AK74" s="20" t="s">
        <v>110</v>
      </c>
      <c r="AL74" s="102">
        <v>0.17316342000000001</v>
      </c>
    </row>
    <row r="75" spans="2:38" x14ac:dyDescent="0.35">
      <c r="B75" s="20" t="s">
        <v>96</v>
      </c>
      <c r="C75" s="102">
        <v>0.11538461538461539</v>
      </c>
      <c r="I75" s="20" t="s">
        <v>3</v>
      </c>
      <c r="J75" s="54">
        <v>0.21945701357466063</v>
      </c>
      <c r="P75" s="20" t="s">
        <v>99</v>
      </c>
      <c r="Q75" s="102">
        <v>0.18181818</v>
      </c>
      <c r="W75" s="20" t="s">
        <v>110</v>
      </c>
      <c r="X75" s="102">
        <v>3.7036999999999999E-3</v>
      </c>
      <c r="AD75" s="20" t="s">
        <v>99</v>
      </c>
      <c r="AE75" s="102">
        <v>0.77272726999999997</v>
      </c>
      <c r="AK75" s="20" t="s">
        <v>110</v>
      </c>
      <c r="AL75" s="102">
        <v>2.4154599999999999E-3</v>
      </c>
    </row>
    <row r="76" spans="2:38" x14ac:dyDescent="0.35">
      <c r="B76" s="20" t="s">
        <v>96</v>
      </c>
      <c r="C76" s="102">
        <v>0.4375</v>
      </c>
      <c r="I76" s="20" t="s">
        <v>3</v>
      </c>
      <c r="J76" s="54">
        <v>0.51875000000000004</v>
      </c>
      <c r="P76" s="20" t="s">
        <v>99</v>
      </c>
      <c r="Q76" s="102">
        <v>2.8571429999999998E-2</v>
      </c>
      <c r="W76" s="20" t="s">
        <v>110</v>
      </c>
      <c r="X76" s="102">
        <v>-1.7857100000000001E-2</v>
      </c>
      <c r="AD76" s="20" t="s">
        <v>99</v>
      </c>
      <c r="AE76" s="102">
        <v>0.19047618999999999</v>
      </c>
      <c r="AK76" s="20" t="s">
        <v>110</v>
      </c>
      <c r="AL76" s="102">
        <v>-0.1302632</v>
      </c>
    </row>
    <row r="77" spans="2:38" x14ac:dyDescent="0.35">
      <c r="B77" s="20" t="s">
        <v>96</v>
      </c>
      <c r="C77" s="102">
        <v>0.27777777777777779</v>
      </c>
      <c r="I77" s="20" t="s">
        <v>3</v>
      </c>
      <c r="J77" s="54">
        <v>7.2222222222222229E-2</v>
      </c>
      <c r="P77" s="20" t="s">
        <v>99</v>
      </c>
      <c r="Q77" s="102">
        <v>0.2</v>
      </c>
      <c r="W77" s="20" t="s">
        <v>110</v>
      </c>
      <c r="X77" s="102">
        <v>-0.2142857</v>
      </c>
      <c r="AD77" s="20" t="s">
        <v>99</v>
      </c>
      <c r="AE77" s="102">
        <v>0.5</v>
      </c>
      <c r="AK77" s="20" t="s">
        <v>110</v>
      </c>
      <c r="AL77" s="102">
        <v>0.17361111000000001</v>
      </c>
    </row>
    <row r="78" spans="2:38" x14ac:dyDescent="0.35">
      <c r="B78" s="20" t="s">
        <v>96</v>
      </c>
      <c r="C78" s="102">
        <v>8.8235294117647065E-2</v>
      </c>
      <c r="I78" s="20" t="s">
        <v>3</v>
      </c>
      <c r="J78" s="54">
        <v>1.0784313725490199E-2</v>
      </c>
      <c r="P78" s="20" t="s">
        <v>99</v>
      </c>
      <c r="Q78" s="102">
        <v>0.25</v>
      </c>
      <c r="W78" s="20" t="s">
        <v>110</v>
      </c>
      <c r="X78" s="102">
        <v>0.2228164</v>
      </c>
      <c r="AD78" s="20" t="s">
        <v>99</v>
      </c>
      <c r="AE78" s="102">
        <v>-0.19354838999999999</v>
      </c>
      <c r="AK78" s="20" t="s">
        <v>110</v>
      </c>
      <c r="AL78" s="102">
        <v>-3.2258099999999998E-2</v>
      </c>
    </row>
    <row r="79" spans="2:38" x14ac:dyDescent="0.35">
      <c r="B79" s="20" t="s">
        <v>96</v>
      </c>
      <c r="C79" s="102">
        <v>0.23076923076923078</v>
      </c>
      <c r="I79" s="20" t="s">
        <v>3</v>
      </c>
      <c r="J79" s="54">
        <v>2.2792022792022804E-2</v>
      </c>
      <c r="P79" s="20" t="s">
        <v>99</v>
      </c>
      <c r="Q79" s="102">
        <v>0.28571428999999998</v>
      </c>
      <c r="W79" s="20" t="s">
        <v>110</v>
      </c>
      <c r="X79" s="102">
        <v>-6.25E-2</v>
      </c>
      <c r="AD79" s="20" t="s">
        <v>99</v>
      </c>
      <c r="AE79" s="102">
        <v>0.22580644999999999</v>
      </c>
      <c r="AK79" s="20" t="s">
        <v>110</v>
      </c>
      <c r="AL79" s="102">
        <v>3.763441E-2</v>
      </c>
    </row>
    <row r="80" spans="2:38" x14ac:dyDescent="0.35">
      <c r="B80" s="20" t="s">
        <v>96</v>
      </c>
      <c r="C80" s="102">
        <v>-8.3333333333333329E-2</v>
      </c>
      <c r="I80" s="20" t="s">
        <v>3</v>
      </c>
      <c r="J80" s="54">
        <v>-1.7857142857142856E-2</v>
      </c>
      <c r="P80" s="20" t="s">
        <v>99</v>
      </c>
      <c r="Q80" s="102">
        <v>0.6</v>
      </c>
      <c r="W80" s="20" t="s">
        <v>110</v>
      </c>
      <c r="X80" s="102">
        <v>-4.5454500000000002E-2</v>
      </c>
      <c r="AD80" s="20" t="s">
        <v>99</v>
      </c>
      <c r="AE80" s="102">
        <v>0.37931034000000002</v>
      </c>
      <c r="AK80" s="20" t="s">
        <v>110</v>
      </c>
      <c r="AL80" s="102">
        <v>0.25574712999999999</v>
      </c>
    </row>
    <row r="81" spans="2:38" x14ac:dyDescent="0.35">
      <c r="B81" s="20" t="s">
        <v>96</v>
      </c>
      <c r="C81" s="102">
        <v>0.41176470588235292</v>
      </c>
      <c r="I81" s="20" t="s">
        <v>3</v>
      </c>
      <c r="J81" s="54">
        <v>0.11064425770308123</v>
      </c>
      <c r="P81" s="20" t="s">
        <v>99</v>
      </c>
      <c r="Q81" s="102">
        <v>0.45454545000000002</v>
      </c>
      <c r="W81" s="20" t="s">
        <v>110</v>
      </c>
      <c r="X81" s="102">
        <v>0.08</v>
      </c>
      <c r="AD81" s="20" t="s">
        <v>99</v>
      </c>
      <c r="AE81" s="102">
        <v>-0.10344828</v>
      </c>
      <c r="AK81" s="20" t="s">
        <v>110</v>
      </c>
      <c r="AL81" s="102">
        <v>0.17241379000000001</v>
      </c>
    </row>
    <row r="82" spans="2:38" x14ac:dyDescent="0.35">
      <c r="B82" s="20" t="s">
        <v>96</v>
      </c>
      <c r="C82" s="102">
        <v>-0.38461538461538464</v>
      </c>
      <c r="I82" s="20" t="s">
        <v>3</v>
      </c>
      <c r="J82" s="54">
        <v>-8.5164835164835181E-2</v>
      </c>
      <c r="P82" s="20" t="s">
        <v>99</v>
      </c>
      <c r="Q82" s="102">
        <v>0.77777777999999997</v>
      </c>
      <c r="W82" s="20" t="s">
        <v>110</v>
      </c>
      <c r="X82" s="102">
        <v>2.084942E-2</v>
      </c>
      <c r="AD82" s="20" t="s">
        <v>99</v>
      </c>
      <c r="AE82" s="102">
        <v>-0.16129031999999999</v>
      </c>
      <c r="AK82" s="20" t="s">
        <v>110</v>
      </c>
      <c r="AL82" s="102">
        <v>-5.7673500000000003E-2</v>
      </c>
    </row>
    <row r="83" spans="2:38" x14ac:dyDescent="0.35">
      <c r="B83" s="20" t="s">
        <v>96</v>
      </c>
      <c r="C83" s="102">
        <v>0.27272727272727271</v>
      </c>
      <c r="I83" s="20" t="s">
        <v>3</v>
      </c>
      <c r="J83" s="54">
        <v>1.1363636363636354E-2</v>
      </c>
      <c r="P83" s="20" t="s">
        <v>99</v>
      </c>
      <c r="Q83" s="102">
        <v>-0.15625</v>
      </c>
      <c r="W83" s="20" t="s">
        <v>110</v>
      </c>
      <c r="X83" s="102">
        <v>-0.1136654</v>
      </c>
      <c r="AD83" s="20" t="s">
        <v>99</v>
      </c>
      <c r="AE83" s="102">
        <v>0.29032258</v>
      </c>
      <c r="AK83" s="20" t="s">
        <v>110</v>
      </c>
      <c r="AL83" s="102">
        <v>-2.6190499999999999E-2</v>
      </c>
    </row>
    <row r="84" spans="2:38" x14ac:dyDescent="0.35">
      <c r="B84" s="20" t="s">
        <v>96</v>
      </c>
      <c r="C84" s="102">
        <v>0.17391304347826086</v>
      </c>
      <c r="I84" s="20" t="s">
        <v>3</v>
      </c>
      <c r="J84" s="54">
        <v>0.30917874396135264</v>
      </c>
      <c r="P84" s="20" t="s">
        <v>99</v>
      </c>
      <c r="Q84" s="102">
        <v>0.13043478</v>
      </c>
      <c r="W84" s="20" t="s">
        <v>110</v>
      </c>
      <c r="X84" s="102">
        <v>-0.10344830000000001</v>
      </c>
      <c r="AD84" s="20" t="s">
        <v>99</v>
      </c>
      <c r="AE84" s="102">
        <v>-6.25E-2</v>
      </c>
      <c r="AK84" s="20" t="s">
        <v>110</v>
      </c>
      <c r="AL84" s="102">
        <v>0.22624237</v>
      </c>
    </row>
    <row r="85" spans="2:38" x14ac:dyDescent="0.35">
      <c r="B85" s="20" t="s">
        <v>96</v>
      </c>
      <c r="C85" s="102">
        <v>0.08</v>
      </c>
      <c r="I85" s="20" t="s">
        <v>3</v>
      </c>
      <c r="J85" s="54">
        <v>0.04</v>
      </c>
      <c r="P85" s="20" t="s">
        <v>99</v>
      </c>
      <c r="Q85" s="102">
        <v>0.57894736999999996</v>
      </c>
      <c r="W85" s="20" t="s">
        <v>110</v>
      </c>
      <c r="X85" s="102">
        <v>0.16710875</v>
      </c>
      <c r="AD85" s="20" t="s">
        <v>99</v>
      </c>
      <c r="AE85" s="102">
        <v>0.4</v>
      </c>
      <c r="AK85" s="20" t="s">
        <v>110</v>
      </c>
      <c r="AL85" s="102">
        <v>0.1969697</v>
      </c>
    </row>
    <row r="86" spans="2:38" x14ac:dyDescent="0.35">
      <c r="B86" s="20" t="s">
        <v>96</v>
      </c>
      <c r="C86" s="102">
        <v>0.66666666666666663</v>
      </c>
      <c r="I86" s="20" t="s">
        <v>3</v>
      </c>
      <c r="J86" s="54">
        <v>0.57246376811594202</v>
      </c>
      <c r="P86" s="20" t="s">
        <v>99</v>
      </c>
      <c r="Q86" s="102">
        <v>0.75</v>
      </c>
      <c r="W86" s="20" t="s">
        <v>110</v>
      </c>
      <c r="X86" s="102">
        <v>6.8458420000000006E-2</v>
      </c>
      <c r="AD86" s="20" t="s">
        <v>99</v>
      </c>
      <c r="AE86" s="102">
        <v>0.75</v>
      </c>
      <c r="AK86" s="20" t="s">
        <v>110</v>
      </c>
      <c r="AL86" s="102">
        <v>9.3495930000000005E-2</v>
      </c>
    </row>
    <row r="87" spans="2:38" x14ac:dyDescent="0.35">
      <c r="B87" s="20" t="s">
        <v>96</v>
      </c>
      <c r="C87" s="102">
        <v>0.25</v>
      </c>
      <c r="I87" s="20" t="s">
        <v>3</v>
      </c>
      <c r="J87" s="54">
        <v>0.29807692307692307</v>
      </c>
      <c r="P87" s="20" t="s">
        <v>99</v>
      </c>
      <c r="Q87" s="102">
        <v>0.47368420999999999</v>
      </c>
      <c r="AD87" s="20" t="s">
        <v>99</v>
      </c>
      <c r="AE87" s="102">
        <v>0.63157894999999997</v>
      </c>
      <c r="AK87" s="20" t="s">
        <v>110</v>
      </c>
      <c r="AL87" s="102">
        <v>0.14545454999999999</v>
      </c>
    </row>
    <row r="88" spans="2:38" x14ac:dyDescent="0.35">
      <c r="B88" s="20" t="s">
        <v>96</v>
      </c>
      <c r="C88" s="102">
        <v>0.18518518518518517</v>
      </c>
      <c r="I88" s="20" t="s">
        <v>3</v>
      </c>
      <c r="J88" s="54">
        <v>-5.0264550264550262E-2</v>
      </c>
      <c r="P88" s="20" t="s">
        <v>99</v>
      </c>
      <c r="Q88" s="102">
        <v>0.93548387</v>
      </c>
      <c r="AD88" s="20" t="s">
        <v>99</v>
      </c>
      <c r="AE88" s="102">
        <v>0.31818182</v>
      </c>
      <c r="AK88" s="20" t="s">
        <v>110</v>
      </c>
      <c r="AL88" s="102">
        <v>0.18421053000000001</v>
      </c>
    </row>
    <row r="89" spans="2:38" x14ac:dyDescent="0.35">
      <c r="B89" s="20" t="s">
        <v>96</v>
      </c>
      <c r="C89" s="102">
        <v>0.42307692307692307</v>
      </c>
      <c r="I89" s="20" t="s">
        <v>3</v>
      </c>
      <c r="J89" s="54">
        <v>0.21153846153846154</v>
      </c>
      <c r="P89" s="20" t="s">
        <v>99</v>
      </c>
      <c r="Q89" s="102">
        <v>9.6774189999999996E-2</v>
      </c>
      <c r="AD89" s="20" t="s">
        <v>99</v>
      </c>
      <c r="AE89" s="102">
        <v>9.0909089999999998E-2</v>
      </c>
      <c r="AK89" s="20" t="s">
        <v>110</v>
      </c>
      <c r="AL89" s="102">
        <v>0.15441176000000001</v>
      </c>
    </row>
    <row r="90" spans="2:38" x14ac:dyDescent="0.35">
      <c r="B90" s="20" t="s">
        <v>96</v>
      </c>
      <c r="C90" s="102">
        <v>0.41379310344827586</v>
      </c>
      <c r="I90" s="20" t="s">
        <v>3</v>
      </c>
      <c r="J90" s="54">
        <v>0.52356321839080455</v>
      </c>
      <c r="P90" s="20" t="s">
        <v>112</v>
      </c>
      <c r="Q90" s="102">
        <v>7.4074070000000006E-2</v>
      </c>
      <c r="AD90" s="20" t="s">
        <v>99</v>
      </c>
      <c r="AE90" s="102">
        <v>-5.8823529999999999E-2</v>
      </c>
      <c r="AK90" s="20" t="s">
        <v>110</v>
      </c>
      <c r="AL90" s="102">
        <v>2.08333E-3</v>
      </c>
    </row>
    <row r="91" spans="2:38" x14ac:dyDescent="0.35">
      <c r="B91" s="20" t="s">
        <v>96</v>
      </c>
      <c r="C91" s="102">
        <v>0.2857142857142857</v>
      </c>
      <c r="I91" s="20" t="s">
        <v>3</v>
      </c>
      <c r="J91" s="54">
        <v>4.670329670329669E-2</v>
      </c>
      <c r="P91" s="20" t="s">
        <v>112</v>
      </c>
      <c r="Q91" s="102">
        <v>0.27272727000000002</v>
      </c>
      <c r="AD91" s="20" t="s">
        <v>99</v>
      </c>
      <c r="AE91" s="102">
        <v>0</v>
      </c>
      <c r="AK91" s="20" t="s">
        <v>110</v>
      </c>
      <c r="AL91" s="102">
        <v>9.3662629999999997E-2</v>
      </c>
    </row>
    <row r="92" spans="2:38" x14ac:dyDescent="0.35">
      <c r="B92" s="20" t="s">
        <v>96</v>
      </c>
      <c r="C92" s="102">
        <v>0.47619047619047616</v>
      </c>
      <c r="I92" s="20" t="s">
        <v>3</v>
      </c>
      <c r="J92" s="54">
        <v>0.39434523809523808</v>
      </c>
      <c r="P92" s="20" t="s">
        <v>112</v>
      </c>
      <c r="Q92" s="102">
        <v>0.29629630000000001</v>
      </c>
      <c r="AD92" s="20" t="s">
        <v>99</v>
      </c>
      <c r="AE92" s="102">
        <v>-3.4482760000000001E-2</v>
      </c>
      <c r="AK92" s="20" t="s">
        <v>110</v>
      </c>
      <c r="AL92" s="102">
        <v>0.12903226000000001</v>
      </c>
    </row>
    <row r="93" spans="2:38" x14ac:dyDescent="0.35">
      <c r="B93" s="20" t="s">
        <v>96</v>
      </c>
      <c r="C93" s="102">
        <v>0.18181818181818182</v>
      </c>
      <c r="I93" s="20" t="s">
        <v>3</v>
      </c>
      <c r="J93" s="54">
        <v>0.10653409090909091</v>
      </c>
      <c r="P93" s="20" t="s">
        <v>112</v>
      </c>
      <c r="Q93" s="102">
        <v>0.26315789000000001</v>
      </c>
      <c r="AD93" s="20" t="s">
        <v>99</v>
      </c>
      <c r="AE93" s="102">
        <v>0.23333333000000001</v>
      </c>
      <c r="AK93" s="20" t="s">
        <v>110</v>
      </c>
      <c r="AL93" s="102">
        <v>0.40517240999999998</v>
      </c>
    </row>
    <row r="94" spans="2:38" x14ac:dyDescent="0.35">
      <c r="B94" s="20" t="s">
        <v>96</v>
      </c>
      <c r="C94" s="102">
        <v>0.40740740740740738</v>
      </c>
      <c r="I94" s="20" t="s">
        <v>3</v>
      </c>
      <c r="J94" s="54">
        <v>0.47643097643097643</v>
      </c>
      <c r="P94" s="20" t="s">
        <v>112</v>
      </c>
      <c r="Q94" s="102">
        <v>0.33333332999999998</v>
      </c>
      <c r="AD94" s="20" t="s">
        <v>99</v>
      </c>
      <c r="AE94" s="102">
        <v>6.6666669999999997E-2</v>
      </c>
      <c r="AK94" s="20" t="s">
        <v>110</v>
      </c>
      <c r="AL94" s="102">
        <v>4.7435900000000003E-2</v>
      </c>
    </row>
    <row r="95" spans="2:38" x14ac:dyDescent="0.35">
      <c r="B95" s="20" t="s">
        <v>96</v>
      </c>
      <c r="C95" s="102">
        <v>0.44</v>
      </c>
      <c r="I95" s="20" t="s">
        <v>3</v>
      </c>
      <c r="J95" s="54">
        <v>0.38129032258064516</v>
      </c>
      <c r="P95" s="20" t="s">
        <v>112</v>
      </c>
      <c r="Q95" s="102">
        <v>0.57894736999999996</v>
      </c>
      <c r="AD95" s="20" t="s">
        <v>99</v>
      </c>
      <c r="AE95" s="102">
        <v>-3.0303030000000002E-2</v>
      </c>
      <c r="AK95" s="20" t="s">
        <v>110</v>
      </c>
      <c r="AL95" s="102">
        <v>-8.6898400000000001E-2</v>
      </c>
    </row>
    <row r="96" spans="2:38" x14ac:dyDescent="0.35">
      <c r="B96" s="20" t="s">
        <v>96</v>
      </c>
      <c r="C96" s="102">
        <v>0</v>
      </c>
      <c r="I96" s="20" t="s">
        <v>3</v>
      </c>
      <c r="J96" s="54">
        <v>5.1724137931034482E-2</v>
      </c>
      <c r="P96" s="20" t="s">
        <v>112</v>
      </c>
      <c r="Q96" s="102">
        <v>0.47058823999999999</v>
      </c>
      <c r="AD96" s="20" t="s">
        <v>99</v>
      </c>
      <c r="AE96" s="102">
        <v>0.30303029999999997</v>
      </c>
      <c r="AK96" s="20" t="s">
        <v>110</v>
      </c>
      <c r="AL96" s="102">
        <v>0.16109914</v>
      </c>
    </row>
    <row r="97" spans="2:38" x14ac:dyDescent="0.35">
      <c r="B97" s="20" t="s">
        <v>96</v>
      </c>
      <c r="C97" s="102">
        <v>0.18181818181818182</v>
      </c>
      <c r="I97" s="20" t="s">
        <v>3</v>
      </c>
      <c r="J97" s="54">
        <v>4.0909090909090909E-2</v>
      </c>
      <c r="P97" s="20" t="s">
        <v>112</v>
      </c>
      <c r="Q97" s="102">
        <v>0.48648648999999999</v>
      </c>
      <c r="AD97" s="20" t="s">
        <v>99</v>
      </c>
      <c r="AE97" s="102">
        <v>-8.8235289999999994E-2</v>
      </c>
      <c r="AK97" s="20" t="s">
        <v>110</v>
      </c>
      <c r="AL97" s="102">
        <v>0.20875576000000001</v>
      </c>
    </row>
    <row r="98" spans="2:38" x14ac:dyDescent="0.35">
      <c r="B98" s="20" t="s">
        <v>96</v>
      </c>
      <c r="C98" s="102">
        <v>0.4</v>
      </c>
      <c r="I98" s="20" t="s">
        <v>3</v>
      </c>
      <c r="J98" s="54">
        <v>0.26666666666666666</v>
      </c>
      <c r="P98" s="20" t="s">
        <v>112</v>
      </c>
      <c r="Q98" s="102">
        <v>0.26315789000000001</v>
      </c>
      <c r="AD98" s="20" t="s">
        <v>112</v>
      </c>
      <c r="AE98" s="102">
        <v>0.25</v>
      </c>
    </row>
    <row r="99" spans="2:38" x14ac:dyDescent="0.35">
      <c r="B99" s="20" t="s">
        <v>96</v>
      </c>
      <c r="C99" s="102">
        <v>0.29629629629629628</v>
      </c>
      <c r="I99" s="20" t="s">
        <v>3</v>
      </c>
      <c r="J99" s="54">
        <v>0.29330943847072877</v>
      </c>
      <c r="P99" s="20" t="s">
        <v>112</v>
      </c>
      <c r="Q99" s="102">
        <v>0.26923077000000001</v>
      </c>
      <c r="AD99" s="20" t="s">
        <v>112</v>
      </c>
      <c r="AE99" s="102">
        <v>0.4</v>
      </c>
    </row>
    <row r="100" spans="2:38" x14ac:dyDescent="0.35">
      <c r="B100" s="20" t="s">
        <v>96</v>
      </c>
      <c r="C100" s="102">
        <v>-0.2413793103448276</v>
      </c>
      <c r="I100" s="20" t="s">
        <v>3</v>
      </c>
      <c r="J100" s="54">
        <v>-8.2228116710875335E-2</v>
      </c>
      <c r="P100" s="20" t="s">
        <v>112</v>
      </c>
      <c r="Q100" s="102">
        <v>0.26666666999999999</v>
      </c>
      <c r="AD100" s="20" t="s">
        <v>112</v>
      </c>
      <c r="AE100" s="102">
        <v>0.31578947000000002</v>
      </c>
    </row>
    <row r="101" spans="2:38" x14ac:dyDescent="0.35">
      <c r="B101" s="20" t="s">
        <v>96</v>
      </c>
      <c r="C101" s="102">
        <v>-0.37037037037037035</v>
      </c>
      <c r="I101" s="20" t="s">
        <v>3</v>
      </c>
      <c r="J101" s="54">
        <v>-0.25661375661375663</v>
      </c>
      <c r="P101" s="20" t="s">
        <v>112</v>
      </c>
      <c r="Q101" s="102">
        <v>0.80645160999999999</v>
      </c>
      <c r="AD101" s="20" t="s">
        <v>112</v>
      </c>
      <c r="AE101" s="102">
        <v>0.10714286000000001</v>
      </c>
    </row>
    <row r="102" spans="2:38" x14ac:dyDescent="0.35">
      <c r="B102" s="20" t="s">
        <v>96</v>
      </c>
      <c r="C102" s="102">
        <v>0.2857142857142857</v>
      </c>
      <c r="I102" s="20" t="s">
        <v>3</v>
      </c>
      <c r="J102" s="54">
        <v>0.17410714285714285</v>
      </c>
      <c r="P102" s="20" t="s">
        <v>112</v>
      </c>
      <c r="Q102" s="102">
        <v>0.10714286000000001</v>
      </c>
      <c r="AD102" s="20" t="s">
        <v>112</v>
      </c>
      <c r="AE102" s="102">
        <v>0.12903226000000001</v>
      </c>
    </row>
    <row r="103" spans="2:38" x14ac:dyDescent="0.35">
      <c r="B103" s="20" t="s">
        <v>97</v>
      </c>
      <c r="C103" s="102">
        <v>0</v>
      </c>
      <c r="I103" s="20" t="s">
        <v>108</v>
      </c>
      <c r="J103" s="102">
        <v>-4.1666666666666685E-2</v>
      </c>
      <c r="P103" s="20" t="s">
        <v>112</v>
      </c>
      <c r="Q103" s="102">
        <v>0.56000000000000005</v>
      </c>
      <c r="AD103" s="20" t="s">
        <v>112</v>
      </c>
      <c r="AE103" s="102">
        <v>-9.375E-2</v>
      </c>
    </row>
    <row r="104" spans="2:38" x14ac:dyDescent="0.35">
      <c r="B104" s="20" t="s">
        <v>97</v>
      </c>
      <c r="C104" s="102">
        <v>-3.3333333333333333E-2</v>
      </c>
      <c r="I104" s="20" t="s">
        <v>108</v>
      </c>
      <c r="J104" s="102">
        <v>4.5566502463054187E-2</v>
      </c>
      <c r="P104" s="20" t="s">
        <v>112</v>
      </c>
      <c r="Q104" s="102">
        <v>0.25925925999999999</v>
      </c>
      <c r="AD104" s="20" t="s">
        <v>112</v>
      </c>
      <c r="AE104" s="102">
        <v>9.6774189999999996E-2</v>
      </c>
    </row>
    <row r="105" spans="2:38" x14ac:dyDescent="0.35">
      <c r="B105" s="20" t="s">
        <v>97</v>
      </c>
      <c r="C105" s="102">
        <v>-0.5</v>
      </c>
      <c r="I105" s="20" t="s">
        <v>108</v>
      </c>
      <c r="J105" s="102">
        <v>0.1042183622828784</v>
      </c>
      <c r="P105" s="20" t="s">
        <v>112</v>
      </c>
      <c r="Q105" s="102">
        <v>0.27586207000000001</v>
      </c>
      <c r="AD105" s="20" t="s">
        <v>112</v>
      </c>
      <c r="AE105" s="102">
        <v>0</v>
      </c>
    </row>
    <row r="106" spans="2:38" x14ac:dyDescent="0.35">
      <c r="B106" s="20" t="s">
        <v>97</v>
      </c>
      <c r="C106" s="102">
        <v>0.1875</v>
      </c>
      <c r="I106" s="20" t="s">
        <v>108</v>
      </c>
      <c r="J106" s="102">
        <v>-0.14374999999999999</v>
      </c>
      <c r="P106" s="20" t="s">
        <v>112</v>
      </c>
      <c r="Q106" s="102">
        <v>0.23076922999999999</v>
      </c>
      <c r="AD106" s="20" t="s">
        <v>112</v>
      </c>
      <c r="AE106" s="102">
        <v>0.11764706</v>
      </c>
    </row>
    <row r="107" spans="2:38" x14ac:dyDescent="0.35">
      <c r="B107" s="20" t="s">
        <v>97</v>
      </c>
      <c r="C107" s="102">
        <v>0.14285714285714285</v>
      </c>
      <c r="I107" s="20" t="s">
        <v>108</v>
      </c>
      <c r="J107" s="102">
        <v>-7.2988505747126453E-2</v>
      </c>
      <c r="P107" s="20" t="s">
        <v>112</v>
      </c>
      <c r="Q107" s="102">
        <v>0.34482759000000002</v>
      </c>
      <c r="AD107" s="20" t="s">
        <v>112</v>
      </c>
      <c r="AE107" s="102">
        <v>-0.125</v>
      </c>
    </row>
    <row r="108" spans="2:38" x14ac:dyDescent="0.35">
      <c r="B108" s="20" t="s">
        <v>97</v>
      </c>
      <c r="C108" s="102">
        <v>0.20689655172413793</v>
      </c>
      <c r="I108" s="20" t="s">
        <v>108</v>
      </c>
      <c r="J108" s="102">
        <v>-0.19182027649769587</v>
      </c>
      <c r="P108" s="20" t="s">
        <v>112</v>
      </c>
      <c r="Q108" s="102">
        <v>0.125</v>
      </c>
      <c r="AD108" s="20" t="s">
        <v>112</v>
      </c>
      <c r="AE108" s="102">
        <v>-0.12121212000000001</v>
      </c>
    </row>
    <row r="109" spans="2:38" x14ac:dyDescent="0.35">
      <c r="B109" s="20" t="s">
        <v>97</v>
      </c>
      <c r="C109" s="102">
        <v>-0.32258064516129031</v>
      </c>
      <c r="I109" s="20" t="s">
        <v>108</v>
      </c>
      <c r="J109" s="102">
        <v>3.4482758620689669E-2</v>
      </c>
      <c r="P109" s="20" t="s">
        <v>112</v>
      </c>
      <c r="Q109" s="102">
        <v>0.16129031999999999</v>
      </c>
      <c r="AD109" s="20" t="s">
        <v>112</v>
      </c>
      <c r="AE109" s="102">
        <v>0.20588234999999999</v>
      </c>
    </row>
    <row r="110" spans="2:38" x14ac:dyDescent="0.35">
      <c r="B110" s="20" t="s">
        <v>97</v>
      </c>
      <c r="C110" s="102">
        <v>0.25</v>
      </c>
      <c r="I110" s="20" t="s">
        <v>108</v>
      </c>
      <c r="J110" s="102">
        <v>0.2011494252873563</v>
      </c>
      <c r="P110" s="20" t="s">
        <v>112</v>
      </c>
      <c r="Q110" s="102">
        <v>-0.15151514999999999</v>
      </c>
      <c r="AD110" s="20" t="s">
        <v>112</v>
      </c>
      <c r="AE110" s="102">
        <v>0.14285713999999999</v>
      </c>
    </row>
    <row r="111" spans="2:38" x14ac:dyDescent="0.35">
      <c r="B111" s="20" t="s">
        <v>97</v>
      </c>
      <c r="C111" s="102">
        <v>0.24</v>
      </c>
      <c r="I111" s="20" t="s">
        <v>108</v>
      </c>
      <c r="J111" s="102">
        <v>7.3563218390804597E-2</v>
      </c>
      <c r="P111" s="20" t="s">
        <v>113</v>
      </c>
      <c r="Q111" s="102">
        <v>0.1</v>
      </c>
      <c r="AD111" s="20" t="s">
        <v>112</v>
      </c>
      <c r="AE111" s="102">
        <v>0.40909090999999997</v>
      </c>
    </row>
    <row r="112" spans="2:38" x14ac:dyDescent="0.35">
      <c r="B112" s="20" t="s">
        <v>97</v>
      </c>
      <c r="C112" s="102">
        <v>0</v>
      </c>
      <c r="I112" s="20" t="s">
        <v>108</v>
      </c>
      <c r="J112" s="102">
        <v>-5.2898550724637672E-2</v>
      </c>
      <c r="P112" s="20" t="s">
        <v>113</v>
      </c>
      <c r="Q112" s="102">
        <v>0.77272726999999997</v>
      </c>
      <c r="AD112" s="20" t="s">
        <v>112</v>
      </c>
      <c r="AE112" s="102">
        <v>0.3</v>
      </c>
    </row>
    <row r="113" spans="2:31" x14ac:dyDescent="0.35">
      <c r="B113" s="20" t="s">
        <v>97</v>
      </c>
      <c r="C113" s="102">
        <v>-0.375</v>
      </c>
      <c r="I113" s="20" t="s">
        <v>108</v>
      </c>
      <c r="J113" s="102">
        <v>-3.6551724137931049E-2</v>
      </c>
      <c r="P113" s="20" t="s">
        <v>113</v>
      </c>
      <c r="Q113" s="102">
        <v>0.28000000000000003</v>
      </c>
      <c r="AD113" s="20" t="s">
        <v>112</v>
      </c>
      <c r="AE113" s="102">
        <v>0.27272727000000002</v>
      </c>
    </row>
    <row r="114" spans="2:31" x14ac:dyDescent="0.35">
      <c r="B114" s="20" t="s">
        <v>97</v>
      </c>
      <c r="C114" s="102">
        <v>-0.2</v>
      </c>
      <c r="I114" s="20" t="s">
        <v>108</v>
      </c>
      <c r="J114" s="102">
        <v>0.20879120879120877</v>
      </c>
      <c r="P114" s="20" t="s">
        <v>113</v>
      </c>
      <c r="Q114" s="102">
        <v>1</v>
      </c>
      <c r="AD114" s="20" t="s">
        <v>112</v>
      </c>
      <c r="AE114" s="102">
        <v>0.1875</v>
      </c>
    </row>
    <row r="115" spans="2:31" x14ac:dyDescent="0.35">
      <c r="B115" s="20" t="s">
        <v>97</v>
      </c>
      <c r="C115" s="102">
        <v>-9.0909090909090912E-2</v>
      </c>
      <c r="I115" s="20" t="s">
        <v>108</v>
      </c>
      <c r="J115" s="102">
        <v>0.41559139784946242</v>
      </c>
      <c r="P115" s="20" t="s">
        <v>113</v>
      </c>
      <c r="Q115" s="102">
        <v>0.12121212000000001</v>
      </c>
      <c r="AD115" s="20" t="s">
        <v>112</v>
      </c>
      <c r="AE115" s="102">
        <v>-0.36111111000000001</v>
      </c>
    </row>
    <row r="116" spans="2:31" x14ac:dyDescent="0.35">
      <c r="B116" s="20" t="s">
        <v>97</v>
      </c>
      <c r="C116" s="102">
        <v>-9.375E-2</v>
      </c>
      <c r="I116" s="20" t="s">
        <v>108</v>
      </c>
      <c r="J116" s="102">
        <v>7.407407407407407E-2</v>
      </c>
      <c r="P116" s="20" t="s">
        <v>113</v>
      </c>
      <c r="Q116" s="102">
        <v>0.22857142999999999</v>
      </c>
      <c r="AD116" s="20" t="s">
        <v>112</v>
      </c>
      <c r="AE116" s="102">
        <v>0.18181818</v>
      </c>
    </row>
    <row r="117" spans="2:31" x14ac:dyDescent="0.35">
      <c r="B117" s="20" t="s">
        <v>97</v>
      </c>
      <c r="C117" s="102">
        <v>0</v>
      </c>
      <c r="I117" s="20" t="s">
        <v>108</v>
      </c>
      <c r="J117" s="102">
        <v>-6.5772669220945074E-2</v>
      </c>
      <c r="P117" s="20" t="s">
        <v>113</v>
      </c>
      <c r="Q117" s="102">
        <v>0.11111111</v>
      </c>
      <c r="AD117" s="20" t="s">
        <v>112</v>
      </c>
      <c r="AE117" s="102">
        <v>0.1</v>
      </c>
    </row>
    <row r="118" spans="2:31" x14ac:dyDescent="0.35">
      <c r="B118" s="20" t="s">
        <v>97</v>
      </c>
      <c r="C118" s="102">
        <v>-0.31034482758620691</v>
      </c>
      <c r="I118" s="20" t="s">
        <v>108</v>
      </c>
      <c r="J118" s="102">
        <v>0.11538461538461539</v>
      </c>
      <c r="P118" s="20" t="s">
        <v>113</v>
      </c>
      <c r="Q118" s="102">
        <v>0.11428571</v>
      </c>
      <c r="AD118" s="20" t="s">
        <v>112</v>
      </c>
      <c r="AE118" s="102">
        <v>-0.40625</v>
      </c>
    </row>
    <row r="119" spans="2:31" x14ac:dyDescent="0.35">
      <c r="B119" s="20" t="s">
        <v>97</v>
      </c>
      <c r="C119" s="102">
        <v>-0.48148148148148145</v>
      </c>
      <c r="I119" s="20" t="s">
        <v>108</v>
      </c>
      <c r="J119" s="102">
        <v>0.18394648829431437</v>
      </c>
      <c r="P119" s="20" t="s">
        <v>113</v>
      </c>
      <c r="Q119" s="102">
        <v>0.17073171000000001</v>
      </c>
      <c r="AD119" s="20" t="s">
        <v>112</v>
      </c>
      <c r="AE119" s="102">
        <v>0.46666667000000001</v>
      </c>
    </row>
    <row r="120" spans="2:31" x14ac:dyDescent="0.35">
      <c r="B120" s="20" t="s">
        <v>97</v>
      </c>
      <c r="C120" s="102">
        <v>0.38461538461538464</v>
      </c>
      <c r="I120" s="20" t="s">
        <v>108</v>
      </c>
      <c r="J120" s="102">
        <v>-2.9629629629629617E-2</v>
      </c>
      <c r="P120" s="20" t="s">
        <v>113</v>
      </c>
      <c r="Q120" s="102">
        <v>0.22222222</v>
      </c>
      <c r="AD120" s="20" t="s">
        <v>112</v>
      </c>
      <c r="AE120" s="102">
        <v>-2.8571429999999998E-2</v>
      </c>
    </row>
    <row r="121" spans="2:31" x14ac:dyDescent="0.35">
      <c r="B121" s="20" t="s">
        <v>97</v>
      </c>
      <c r="C121" s="102">
        <v>-0.10344827586206896</v>
      </c>
      <c r="I121" s="20" t="s">
        <v>108</v>
      </c>
      <c r="J121" s="102">
        <v>0.29833333333333334</v>
      </c>
      <c r="P121" s="20" t="s">
        <v>113</v>
      </c>
      <c r="Q121" s="102">
        <v>6.25E-2</v>
      </c>
      <c r="AD121" s="20" t="s">
        <v>112</v>
      </c>
      <c r="AE121" s="102">
        <v>-2.9411759999999999E-2</v>
      </c>
    </row>
    <row r="122" spans="2:31" x14ac:dyDescent="0.35">
      <c r="B122" s="20" t="s">
        <v>97</v>
      </c>
      <c r="C122" s="102">
        <v>-0.14285714285714285</v>
      </c>
      <c r="I122" s="20" t="s">
        <v>108</v>
      </c>
      <c r="J122" s="102">
        <v>-0.1304945054945055</v>
      </c>
      <c r="P122" s="20" t="s">
        <v>113</v>
      </c>
      <c r="Q122" s="102">
        <v>0.23333333000000001</v>
      </c>
      <c r="AD122" s="20" t="s">
        <v>113</v>
      </c>
      <c r="AE122" s="102">
        <v>8.3333329999999997E-2</v>
      </c>
    </row>
    <row r="123" spans="2:31" x14ac:dyDescent="0.35">
      <c r="B123" s="20" t="s">
        <v>97</v>
      </c>
      <c r="C123" s="102">
        <v>-0.37037037037037035</v>
      </c>
      <c r="I123" s="20" t="s">
        <v>108</v>
      </c>
      <c r="J123" s="102">
        <v>0.25334448160535117</v>
      </c>
      <c r="P123" s="20" t="s">
        <v>113</v>
      </c>
      <c r="Q123" s="102">
        <v>0</v>
      </c>
      <c r="AD123" s="20" t="s">
        <v>113</v>
      </c>
      <c r="AE123" s="102">
        <v>0</v>
      </c>
    </row>
    <row r="124" spans="2:31" x14ac:dyDescent="0.35">
      <c r="B124" s="20" t="s">
        <v>97</v>
      </c>
      <c r="C124" s="102">
        <v>-0.13333333333333333</v>
      </c>
      <c r="I124" s="20" t="s">
        <v>108</v>
      </c>
      <c r="J124" s="102">
        <v>3.8505747126436785E-2</v>
      </c>
      <c r="P124" s="20" t="s">
        <v>113</v>
      </c>
      <c r="Q124" s="102">
        <v>0.51515151999999997</v>
      </c>
      <c r="AD124" s="20" t="s">
        <v>113</v>
      </c>
      <c r="AE124" s="102">
        <v>-0.2</v>
      </c>
    </row>
    <row r="125" spans="2:31" x14ac:dyDescent="0.35">
      <c r="B125" s="20" t="s">
        <v>97</v>
      </c>
      <c r="C125" s="102">
        <v>6.8965517241379309E-2</v>
      </c>
      <c r="I125" s="20" t="s">
        <v>108</v>
      </c>
      <c r="J125" s="102">
        <v>0.08</v>
      </c>
      <c r="P125" s="20" t="s">
        <v>113</v>
      </c>
      <c r="Q125" s="102">
        <v>-3.2258059999999998E-2</v>
      </c>
      <c r="AD125" s="20" t="s">
        <v>113</v>
      </c>
      <c r="AE125" s="102">
        <v>0.37037037</v>
      </c>
    </row>
    <row r="126" spans="2:31" x14ac:dyDescent="0.35">
      <c r="B126" s="20" t="s">
        <v>97</v>
      </c>
      <c r="C126" s="102">
        <v>0.25</v>
      </c>
      <c r="I126" s="20" t="s">
        <v>108</v>
      </c>
      <c r="J126" s="102">
        <v>5.0595238095238082E-2</v>
      </c>
      <c r="P126" s="20" t="s">
        <v>113</v>
      </c>
      <c r="Q126" s="102">
        <v>-3.8461540000000002E-2</v>
      </c>
      <c r="AD126" s="20" t="s">
        <v>113</v>
      </c>
      <c r="AE126" s="102">
        <v>-0.5</v>
      </c>
    </row>
    <row r="127" spans="2:31" x14ac:dyDescent="0.35">
      <c r="B127" s="20" t="s">
        <v>97</v>
      </c>
      <c r="C127" s="102">
        <v>-0.23333333333333334</v>
      </c>
      <c r="I127" s="20" t="s">
        <v>108</v>
      </c>
      <c r="J127" s="102">
        <v>0.23879310344827587</v>
      </c>
      <c r="P127" s="20" t="s">
        <v>113</v>
      </c>
      <c r="Q127" s="102">
        <v>7.6923080000000005E-2</v>
      </c>
      <c r="AD127" s="20" t="s">
        <v>113</v>
      </c>
      <c r="AE127" s="102">
        <v>0.38709676999999998</v>
      </c>
    </row>
    <row r="128" spans="2:31" x14ac:dyDescent="0.35">
      <c r="B128" s="20" t="s">
        <v>97</v>
      </c>
      <c r="C128" s="102">
        <v>0.45161290322580644</v>
      </c>
      <c r="I128" s="20" t="s">
        <v>108</v>
      </c>
      <c r="J128" s="102">
        <v>0.21259259259259258</v>
      </c>
      <c r="P128" s="20" t="s">
        <v>113</v>
      </c>
      <c r="Q128" s="102">
        <v>3.125E-2</v>
      </c>
      <c r="AD128" s="20" t="s">
        <v>113</v>
      </c>
      <c r="AE128" s="102">
        <v>-0.48387097000000001</v>
      </c>
    </row>
    <row r="129" spans="2:31" x14ac:dyDescent="0.35">
      <c r="B129" s="20" t="s">
        <v>97</v>
      </c>
      <c r="C129" s="102">
        <v>-0.65217391304347827</v>
      </c>
      <c r="I129" s="20" t="s">
        <v>108</v>
      </c>
      <c r="J129" s="102">
        <v>0.27037037037037037</v>
      </c>
      <c r="P129" s="20" t="s">
        <v>113</v>
      </c>
      <c r="Q129" s="102">
        <v>0.14285713999999999</v>
      </c>
      <c r="AD129" s="20" t="s">
        <v>113</v>
      </c>
      <c r="AE129" s="102">
        <v>0.20689655000000001</v>
      </c>
    </row>
    <row r="130" spans="2:31" x14ac:dyDescent="0.35">
      <c r="B130" s="20" t="s">
        <v>97</v>
      </c>
      <c r="C130" s="102">
        <v>-0.41935483870967744</v>
      </c>
      <c r="I130" s="20" t="s">
        <v>108</v>
      </c>
      <c r="J130" s="102">
        <v>0.22976190476190475</v>
      </c>
      <c r="P130" s="20" t="s">
        <v>113</v>
      </c>
      <c r="Q130" s="102">
        <v>0.82758620999999999</v>
      </c>
      <c r="AD130" s="20" t="s">
        <v>113</v>
      </c>
      <c r="AE130" s="102">
        <v>-0.33333332999999998</v>
      </c>
    </row>
    <row r="131" spans="2:31" x14ac:dyDescent="0.35">
      <c r="B131" s="20" t="s">
        <v>97</v>
      </c>
      <c r="C131" s="102">
        <v>-0.10344827586206896</v>
      </c>
      <c r="I131" s="20" t="s">
        <v>108</v>
      </c>
      <c r="J131" s="102">
        <v>-0.11047254150702429</v>
      </c>
      <c r="P131" s="20" t="s">
        <v>113</v>
      </c>
      <c r="Q131" s="102">
        <v>-6.4516130000000005E-2</v>
      </c>
      <c r="AD131" s="20" t="s">
        <v>113</v>
      </c>
      <c r="AE131" s="102">
        <v>-0.1875</v>
      </c>
    </row>
    <row r="132" spans="2:31" x14ac:dyDescent="0.35">
      <c r="B132" s="20" t="s">
        <v>97</v>
      </c>
      <c r="C132" s="102">
        <v>0.36666666666666664</v>
      </c>
      <c r="I132" s="20" t="s">
        <v>108</v>
      </c>
      <c r="J132" s="102">
        <v>0.33391203703703703</v>
      </c>
      <c r="P132" s="20" t="s">
        <v>102</v>
      </c>
      <c r="Q132" s="102">
        <v>0.35294118000000002</v>
      </c>
      <c r="AD132" s="20" t="s">
        <v>113</v>
      </c>
      <c r="AE132" s="102">
        <v>-0.4</v>
      </c>
    </row>
    <row r="133" spans="2:31" x14ac:dyDescent="0.35">
      <c r="B133" s="20" t="s">
        <v>97</v>
      </c>
      <c r="C133" s="102">
        <v>0.37931034482758619</v>
      </c>
      <c r="I133" s="20" t="s">
        <v>108</v>
      </c>
      <c r="J133" s="102">
        <v>0.27832512315270935</v>
      </c>
      <c r="P133" s="20" t="s">
        <v>102</v>
      </c>
      <c r="Q133" s="102">
        <v>8.6956519999999995E-2</v>
      </c>
      <c r="AD133" s="20" t="s">
        <v>113</v>
      </c>
      <c r="AE133" s="102">
        <v>0</v>
      </c>
    </row>
    <row r="134" spans="2:31" x14ac:dyDescent="0.35">
      <c r="B134" s="20" t="s">
        <v>97</v>
      </c>
      <c r="C134" s="102">
        <v>-0.19354838709677419</v>
      </c>
      <c r="I134" s="20" t="s">
        <v>108</v>
      </c>
      <c r="J134" s="102">
        <v>0.2944444444444444</v>
      </c>
      <c r="P134" s="20" t="s">
        <v>102</v>
      </c>
      <c r="Q134" s="102">
        <v>0.19047618999999999</v>
      </c>
      <c r="AD134" s="20" t="s">
        <v>113</v>
      </c>
      <c r="AE134" s="102">
        <v>-0.25</v>
      </c>
    </row>
    <row r="135" spans="2:31" x14ac:dyDescent="0.35">
      <c r="B135" s="20" t="s">
        <v>97</v>
      </c>
      <c r="C135" s="102">
        <v>9.6774193548387094E-2</v>
      </c>
      <c r="I135" s="20" t="s">
        <v>109</v>
      </c>
      <c r="J135" s="102">
        <v>0.39195402298850579</v>
      </c>
      <c r="P135" s="20" t="s">
        <v>102</v>
      </c>
      <c r="Q135" s="102">
        <v>6.6666669999999997E-2</v>
      </c>
      <c r="AD135" s="20" t="s">
        <v>113</v>
      </c>
      <c r="AE135" s="102">
        <v>0.46153845999999998</v>
      </c>
    </row>
    <row r="136" spans="2:31" x14ac:dyDescent="0.35">
      <c r="B136" s="20" t="s">
        <v>97</v>
      </c>
      <c r="C136" s="102">
        <v>0.14285714285714285</v>
      </c>
      <c r="I136" s="20" t="s">
        <v>109</v>
      </c>
      <c r="J136" s="102">
        <v>0.14362519201228879</v>
      </c>
      <c r="P136" s="20" t="s">
        <v>102</v>
      </c>
      <c r="Q136" s="102">
        <v>0.31578947000000002</v>
      </c>
      <c r="AD136" s="20" t="s">
        <v>113</v>
      </c>
      <c r="AE136" s="102">
        <v>0.41666667000000002</v>
      </c>
    </row>
    <row r="137" spans="2:31" x14ac:dyDescent="0.35">
      <c r="B137" s="20" t="s">
        <v>97</v>
      </c>
      <c r="C137" s="102">
        <v>0.36363636363636365</v>
      </c>
      <c r="I137" s="20" t="s">
        <v>109</v>
      </c>
      <c r="J137" s="102">
        <v>0</v>
      </c>
      <c r="P137" s="20" t="s">
        <v>102</v>
      </c>
      <c r="Q137" s="102">
        <v>0.36111111000000001</v>
      </c>
      <c r="AD137" s="20" t="s">
        <v>113</v>
      </c>
      <c r="AE137" s="102">
        <v>0.11111111</v>
      </c>
    </row>
    <row r="138" spans="2:31" x14ac:dyDescent="0.35">
      <c r="B138" s="20" t="s">
        <v>97</v>
      </c>
      <c r="C138" s="102">
        <v>-0.16129032258064516</v>
      </c>
      <c r="I138" s="20" t="s">
        <v>109</v>
      </c>
      <c r="J138" s="102">
        <v>4.4137931034482769E-2</v>
      </c>
      <c r="P138" s="20" t="s">
        <v>102</v>
      </c>
      <c r="Q138" s="102">
        <v>0.19047618999999999</v>
      </c>
      <c r="AD138" s="20" t="s">
        <v>113</v>
      </c>
      <c r="AE138" s="102">
        <v>0.2</v>
      </c>
    </row>
    <row r="139" spans="2:31" x14ac:dyDescent="0.35">
      <c r="B139" s="20" t="s">
        <v>97</v>
      </c>
      <c r="C139" s="102">
        <v>0.32142857142857145</v>
      </c>
      <c r="I139" s="20" t="s">
        <v>109</v>
      </c>
      <c r="J139" s="102">
        <v>0.31141439205955335</v>
      </c>
      <c r="P139" s="20" t="s">
        <v>102</v>
      </c>
      <c r="Q139" s="102">
        <v>0.14705882000000001</v>
      </c>
      <c r="AD139" s="20" t="s">
        <v>113</v>
      </c>
      <c r="AE139" s="102">
        <v>0.2</v>
      </c>
    </row>
    <row r="140" spans="2:31" x14ac:dyDescent="0.35">
      <c r="B140" s="20" t="s">
        <v>97</v>
      </c>
      <c r="C140" s="102">
        <v>-0.11538461538461539</v>
      </c>
      <c r="I140" s="20" t="s">
        <v>109</v>
      </c>
      <c r="J140" s="102">
        <v>0.13504611330698288</v>
      </c>
      <c r="P140" s="20" t="s">
        <v>102</v>
      </c>
      <c r="Q140" s="102">
        <v>-7.8947370000000003E-2</v>
      </c>
      <c r="AD140" s="20" t="s">
        <v>113</v>
      </c>
      <c r="AE140" s="102">
        <v>3.4482760000000001E-2</v>
      </c>
    </row>
    <row r="141" spans="2:31" x14ac:dyDescent="0.35">
      <c r="B141" s="20" t="s">
        <v>97</v>
      </c>
      <c r="C141" s="102">
        <v>0.1</v>
      </c>
      <c r="I141" s="20" t="s">
        <v>109</v>
      </c>
      <c r="J141" s="102">
        <v>-6.2144212523719156E-2</v>
      </c>
      <c r="P141" s="20" t="s">
        <v>102</v>
      </c>
      <c r="Q141" s="102">
        <v>0.40740741000000003</v>
      </c>
      <c r="AD141" s="20" t="s">
        <v>113</v>
      </c>
      <c r="AE141" s="102">
        <v>0.14285713999999999</v>
      </c>
    </row>
    <row r="142" spans="2:31" x14ac:dyDescent="0.35">
      <c r="B142" s="20" t="s">
        <v>97</v>
      </c>
      <c r="C142" s="102">
        <v>-0.18518518518518517</v>
      </c>
      <c r="I142" s="20" t="s">
        <v>109</v>
      </c>
      <c r="J142" s="102">
        <v>-0.24333333333333332</v>
      </c>
      <c r="P142" s="20" t="s">
        <v>102</v>
      </c>
      <c r="Q142" s="102">
        <v>7.1428569999999997E-2</v>
      </c>
      <c r="AD142" s="20" t="s">
        <v>113</v>
      </c>
      <c r="AE142" s="102">
        <v>-0.32142857000000002</v>
      </c>
    </row>
    <row r="143" spans="2:31" x14ac:dyDescent="0.35">
      <c r="B143" s="20" t="s">
        <v>97</v>
      </c>
      <c r="C143" s="102">
        <v>-0.10344827586206896</v>
      </c>
      <c r="I143" s="20" t="s">
        <v>109</v>
      </c>
      <c r="J143" s="102">
        <v>0.30128205128205127</v>
      </c>
      <c r="P143" s="20" t="s">
        <v>102</v>
      </c>
      <c r="Q143" s="102">
        <v>-3.5714290000000003E-2</v>
      </c>
      <c r="AD143" s="20" t="s">
        <v>113</v>
      </c>
      <c r="AE143" s="102">
        <v>0</v>
      </c>
    </row>
    <row r="144" spans="2:31" x14ac:dyDescent="0.35">
      <c r="B144" s="20" t="s">
        <v>97</v>
      </c>
      <c r="C144" s="102">
        <v>3.8461538461538464E-2</v>
      </c>
      <c r="I144" s="20" t="s">
        <v>109</v>
      </c>
      <c r="J144" s="102">
        <v>4.3915343915343907E-2</v>
      </c>
      <c r="P144" s="20" t="s">
        <v>102</v>
      </c>
      <c r="Q144" s="102">
        <v>0.15151514999999999</v>
      </c>
      <c r="AD144" s="20" t="s">
        <v>113</v>
      </c>
      <c r="AE144" s="102">
        <v>-6.0606060000000003E-2</v>
      </c>
    </row>
    <row r="145" spans="2:31" x14ac:dyDescent="0.35">
      <c r="B145" s="20" t="s">
        <v>97</v>
      </c>
      <c r="C145" s="102">
        <v>-0.40740740740740738</v>
      </c>
      <c r="I145" s="20" t="s">
        <v>109</v>
      </c>
      <c r="J145" s="102">
        <v>0.10857142857142857</v>
      </c>
      <c r="P145" s="20" t="s">
        <v>102</v>
      </c>
      <c r="Q145" s="102">
        <v>0</v>
      </c>
      <c r="AD145" s="20" t="s">
        <v>113</v>
      </c>
      <c r="AE145" s="102">
        <v>5.8823529999999999E-2</v>
      </c>
    </row>
    <row r="146" spans="2:31" x14ac:dyDescent="0.35">
      <c r="B146" s="20" t="s">
        <v>97</v>
      </c>
      <c r="C146" s="102">
        <v>0.2857142857142857</v>
      </c>
      <c r="I146" s="20" t="s">
        <v>109</v>
      </c>
      <c r="J146" s="102">
        <v>0.47347480106100798</v>
      </c>
      <c r="P146" s="20" t="s">
        <v>102</v>
      </c>
      <c r="Q146" s="102">
        <v>0.22727273000000001</v>
      </c>
      <c r="AD146" s="20" t="s">
        <v>102</v>
      </c>
      <c r="AE146" s="102">
        <v>0.17241379000000001</v>
      </c>
    </row>
    <row r="147" spans="2:31" x14ac:dyDescent="0.35">
      <c r="B147" s="20" t="s">
        <v>97</v>
      </c>
      <c r="C147" s="102">
        <v>-0.25</v>
      </c>
      <c r="I147" s="20" t="s">
        <v>109</v>
      </c>
      <c r="J147" s="102">
        <v>7.7956989247311828E-2</v>
      </c>
      <c r="P147" s="20" t="s">
        <v>102</v>
      </c>
      <c r="Q147" s="102">
        <v>0.52</v>
      </c>
      <c r="AD147" s="20" t="s">
        <v>102</v>
      </c>
      <c r="AE147" s="102">
        <v>0.22222222</v>
      </c>
    </row>
    <row r="148" spans="2:31" x14ac:dyDescent="0.35">
      <c r="B148" s="20" t="s">
        <v>97</v>
      </c>
      <c r="C148" s="102">
        <v>0.10344827586206896</v>
      </c>
      <c r="I148" s="20" t="s">
        <v>109</v>
      </c>
      <c r="J148" s="102">
        <v>-3.3333333333333326E-2</v>
      </c>
      <c r="P148" s="20" t="s">
        <v>102</v>
      </c>
      <c r="Q148" s="102">
        <v>0.27027026999999998</v>
      </c>
      <c r="AD148" s="20" t="s">
        <v>102</v>
      </c>
      <c r="AE148" s="102">
        <v>-0.05</v>
      </c>
    </row>
    <row r="149" spans="2:31" x14ac:dyDescent="0.35">
      <c r="B149" s="20" t="s">
        <v>97</v>
      </c>
      <c r="C149" s="102">
        <v>-7.6923076923076927E-2</v>
      </c>
      <c r="I149" s="20" t="s">
        <v>109</v>
      </c>
      <c r="J149" s="102">
        <v>0.19791666666666666</v>
      </c>
      <c r="P149" s="20" t="s">
        <v>102</v>
      </c>
      <c r="Q149" s="102">
        <v>6.8965520000000002E-2</v>
      </c>
      <c r="AD149" s="20" t="s">
        <v>102</v>
      </c>
      <c r="AE149" s="102">
        <v>0.125</v>
      </c>
    </row>
    <row r="150" spans="2:31" x14ac:dyDescent="0.35">
      <c r="B150" s="20" t="s">
        <v>97</v>
      </c>
      <c r="C150" s="102">
        <v>-0.10344827586206896</v>
      </c>
      <c r="I150" s="20" t="s">
        <v>109</v>
      </c>
      <c r="J150" s="102">
        <v>3.510436432637571E-2</v>
      </c>
      <c r="P150" s="20" t="s">
        <v>102</v>
      </c>
      <c r="Q150" s="102">
        <v>0.34482759000000002</v>
      </c>
      <c r="AD150" s="20" t="s">
        <v>102</v>
      </c>
      <c r="AE150" s="102">
        <v>0</v>
      </c>
    </row>
    <row r="151" spans="2:31" x14ac:dyDescent="0.35">
      <c r="B151" s="20" t="s">
        <v>97</v>
      </c>
      <c r="C151" s="102">
        <v>7.407407407407407E-2</v>
      </c>
      <c r="I151" s="20" t="s">
        <v>109</v>
      </c>
      <c r="J151" s="102">
        <v>0.44957983193277307</v>
      </c>
      <c r="P151" s="20" t="s">
        <v>102</v>
      </c>
      <c r="Q151" s="102">
        <v>0.23076922999999999</v>
      </c>
      <c r="AD151" s="20" t="s">
        <v>102</v>
      </c>
      <c r="AE151" s="102">
        <v>0.33333332999999998</v>
      </c>
    </row>
    <row r="152" spans="2:31" x14ac:dyDescent="0.35">
      <c r="B152" s="20" t="s">
        <v>97</v>
      </c>
      <c r="C152" s="102">
        <v>0.17241379310344829</v>
      </c>
      <c r="I152" s="20" t="s">
        <v>109</v>
      </c>
      <c r="J152" s="102">
        <v>0.30332056194125157</v>
      </c>
      <c r="P152" s="20" t="s">
        <v>102</v>
      </c>
      <c r="Q152" s="102">
        <v>0.20588234999999999</v>
      </c>
      <c r="AD152" s="20" t="s">
        <v>102</v>
      </c>
      <c r="AE152" s="102">
        <v>0.16666666999999999</v>
      </c>
    </row>
    <row r="153" spans="2:31" x14ac:dyDescent="0.35">
      <c r="B153" s="20" t="s">
        <v>97</v>
      </c>
      <c r="C153" s="102">
        <v>0</v>
      </c>
      <c r="I153" s="20" t="s">
        <v>109</v>
      </c>
      <c r="J153" s="102">
        <v>-0.15307692307692308</v>
      </c>
      <c r="P153" s="20" t="s">
        <v>103</v>
      </c>
      <c r="Q153" s="102">
        <v>0.15151514999999999</v>
      </c>
      <c r="AD153" s="20" t="s">
        <v>102</v>
      </c>
      <c r="AE153" s="102">
        <v>0</v>
      </c>
    </row>
    <row r="154" spans="2:31" x14ac:dyDescent="0.35">
      <c r="B154" s="20" t="s">
        <v>97</v>
      </c>
      <c r="C154" s="102">
        <v>0</v>
      </c>
      <c r="I154" s="20" t="s">
        <v>109</v>
      </c>
      <c r="J154" s="102">
        <v>0.17513227513227511</v>
      </c>
      <c r="P154" s="20" t="s">
        <v>103</v>
      </c>
      <c r="Q154" s="102">
        <v>0.45454545000000002</v>
      </c>
      <c r="AD154" s="20" t="s">
        <v>102</v>
      </c>
      <c r="AE154" s="102">
        <v>-0.21212121</v>
      </c>
    </row>
    <row r="155" spans="2:31" x14ac:dyDescent="0.35">
      <c r="B155" s="20" t="s">
        <v>97</v>
      </c>
      <c r="C155" s="102">
        <v>-0.1875</v>
      </c>
      <c r="I155" s="20" t="s">
        <v>110</v>
      </c>
      <c r="J155" s="102">
        <v>-0.34759358288770054</v>
      </c>
      <c r="P155" s="20" t="s">
        <v>103</v>
      </c>
      <c r="Q155" s="102">
        <v>0.20833333000000001</v>
      </c>
      <c r="AD155" s="20" t="s">
        <v>102</v>
      </c>
      <c r="AE155" s="102">
        <v>-0.16666666999999999</v>
      </c>
    </row>
    <row r="156" spans="2:31" x14ac:dyDescent="0.35">
      <c r="B156" s="20" t="s">
        <v>97</v>
      </c>
      <c r="C156" s="102">
        <v>0.3</v>
      </c>
      <c r="I156" s="20" t="s">
        <v>110</v>
      </c>
      <c r="J156" s="102">
        <v>5.3571428571428568E-2</v>
      </c>
      <c r="P156" s="20" t="s">
        <v>103</v>
      </c>
      <c r="Q156" s="102">
        <v>-0.11111111</v>
      </c>
      <c r="AD156" s="20" t="s">
        <v>102</v>
      </c>
      <c r="AE156" s="102">
        <v>0.16216216</v>
      </c>
    </row>
    <row r="157" spans="2:31" x14ac:dyDescent="0.35">
      <c r="B157" s="20" t="s">
        <v>97</v>
      </c>
      <c r="C157" s="102">
        <v>9.6774193548387094E-2</v>
      </c>
      <c r="I157" s="20" t="s">
        <v>110</v>
      </c>
      <c r="J157" s="102">
        <v>0.31565656565656564</v>
      </c>
      <c r="P157" s="20" t="s">
        <v>103</v>
      </c>
      <c r="Q157" s="102">
        <v>0.15789474000000001</v>
      </c>
      <c r="AD157" s="20" t="s">
        <v>102</v>
      </c>
      <c r="AE157" s="102">
        <v>0.30303029999999997</v>
      </c>
    </row>
    <row r="158" spans="2:31" x14ac:dyDescent="0.35">
      <c r="B158" s="20" t="s">
        <v>97</v>
      </c>
      <c r="C158" s="102">
        <v>-0.43333333333333335</v>
      </c>
      <c r="I158" s="20" t="s">
        <v>110</v>
      </c>
      <c r="J158" s="102">
        <v>0.40625</v>
      </c>
      <c r="P158" s="20" t="s">
        <v>103</v>
      </c>
      <c r="Q158" s="102">
        <v>-5.8823529999999999E-2</v>
      </c>
      <c r="AD158" s="20" t="s">
        <v>102</v>
      </c>
      <c r="AE158" s="102">
        <v>0.33333332999999998</v>
      </c>
    </row>
    <row r="159" spans="2:31" x14ac:dyDescent="0.35">
      <c r="B159" s="20" t="s">
        <v>97</v>
      </c>
      <c r="C159" s="102">
        <v>0.41666666666666669</v>
      </c>
      <c r="I159" s="20" t="s">
        <v>110</v>
      </c>
      <c r="J159" s="102">
        <v>0.12055335968379444</v>
      </c>
      <c r="P159" s="20" t="s">
        <v>103</v>
      </c>
      <c r="Q159" s="102">
        <v>0.48148148000000002</v>
      </c>
      <c r="AD159" s="20" t="s">
        <v>102</v>
      </c>
      <c r="AE159" s="102">
        <v>0.2</v>
      </c>
    </row>
    <row r="160" spans="2:31" x14ac:dyDescent="0.35">
      <c r="B160" s="20" t="s">
        <v>97</v>
      </c>
      <c r="C160" s="102">
        <v>-0.5</v>
      </c>
      <c r="I160" s="20" t="s">
        <v>110</v>
      </c>
      <c r="J160" s="102">
        <v>-0.14869565217391303</v>
      </c>
      <c r="P160" s="20" t="s">
        <v>103</v>
      </c>
      <c r="Q160" s="102">
        <v>0.2</v>
      </c>
      <c r="AD160" s="20" t="s">
        <v>102</v>
      </c>
      <c r="AE160" s="102">
        <v>0.36842105000000003</v>
      </c>
    </row>
    <row r="161" spans="2:31" x14ac:dyDescent="0.35">
      <c r="B161" s="20" t="s">
        <v>97</v>
      </c>
      <c r="C161" s="102">
        <v>-0.24242424242424243</v>
      </c>
      <c r="I161" s="20" t="s">
        <v>110</v>
      </c>
      <c r="J161" s="102">
        <v>-2.3333333333333331E-2</v>
      </c>
      <c r="P161" s="20" t="s">
        <v>103</v>
      </c>
      <c r="Q161" s="102">
        <v>0.15789474000000001</v>
      </c>
      <c r="AD161" s="20" t="s">
        <v>102</v>
      </c>
      <c r="AE161" s="102">
        <v>0.25</v>
      </c>
    </row>
    <row r="162" spans="2:31" x14ac:dyDescent="0.35">
      <c r="B162" s="20" t="s">
        <v>97</v>
      </c>
      <c r="C162" s="102">
        <v>-6.25E-2</v>
      </c>
      <c r="I162" s="20" t="s">
        <v>110</v>
      </c>
      <c r="J162" s="102">
        <v>0.24521739130434783</v>
      </c>
      <c r="P162" s="20" t="s">
        <v>103</v>
      </c>
      <c r="Q162" s="102">
        <v>0.4</v>
      </c>
      <c r="AD162" s="20" t="s">
        <v>102</v>
      </c>
      <c r="AE162" s="102">
        <v>0.4375</v>
      </c>
    </row>
    <row r="163" spans="2:31" x14ac:dyDescent="0.35">
      <c r="B163" s="20" t="s">
        <v>97</v>
      </c>
      <c r="C163" s="102">
        <v>0.25</v>
      </c>
      <c r="I163" s="20" t="s">
        <v>110</v>
      </c>
      <c r="J163" s="102">
        <v>-3.4482758620689655E-2</v>
      </c>
      <c r="P163" s="20" t="s">
        <v>103</v>
      </c>
      <c r="Q163" s="102">
        <v>0.10714286000000001</v>
      </c>
      <c r="AD163" s="20" t="s">
        <v>102</v>
      </c>
      <c r="AE163" s="102">
        <v>0.24137931000000001</v>
      </c>
    </row>
    <row r="164" spans="2:31" x14ac:dyDescent="0.35">
      <c r="B164" s="20" t="s">
        <v>97</v>
      </c>
      <c r="C164" s="102">
        <v>-0.33333333333333331</v>
      </c>
      <c r="I164" s="20" t="s">
        <v>110</v>
      </c>
      <c r="J164" s="102">
        <v>0.21692307692307694</v>
      </c>
      <c r="P164" s="20" t="s">
        <v>103</v>
      </c>
      <c r="Q164" s="102">
        <v>0.39285713999999999</v>
      </c>
      <c r="AD164" s="20" t="s">
        <v>102</v>
      </c>
      <c r="AE164" s="102">
        <v>0.25806452000000002</v>
      </c>
    </row>
    <row r="165" spans="2:31" x14ac:dyDescent="0.35">
      <c r="B165" s="20" t="s">
        <v>97</v>
      </c>
      <c r="C165" s="102">
        <v>0.15384615384615385</v>
      </c>
      <c r="I165" s="20" t="s">
        <v>110</v>
      </c>
      <c r="J165" s="102">
        <v>0.11324786324786325</v>
      </c>
      <c r="P165" s="20" t="s">
        <v>103</v>
      </c>
      <c r="Q165" s="102">
        <v>-0.29411765000000001</v>
      </c>
      <c r="AD165" s="20" t="s">
        <v>102</v>
      </c>
      <c r="AE165" s="102">
        <v>0.31034483000000002</v>
      </c>
    </row>
    <row r="166" spans="2:31" x14ac:dyDescent="0.35">
      <c r="B166" s="20" t="s">
        <v>97</v>
      </c>
      <c r="C166" s="102">
        <v>-0.26923076923076922</v>
      </c>
      <c r="I166" s="20" t="s">
        <v>110</v>
      </c>
      <c r="J166" s="102">
        <v>0.12166666666666667</v>
      </c>
      <c r="P166" s="20" t="s">
        <v>103</v>
      </c>
      <c r="Q166" s="102">
        <v>0.125</v>
      </c>
      <c r="AD166" s="20" t="s">
        <v>102</v>
      </c>
      <c r="AE166" s="102">
        <v>0.13333333</v>
      </c>
    </row>
    <row r="167" spans="2:31" x14ac:dyDescent="0.35">
      <c r="B167" s="20" t="s">
        <v>97</v>
      </c>
      <c r="C167" s="102">
        <v>-0.26666666666666666</v>
      </c>
      <c r="I167" s="20" t="s">
        <v>110</v>
      </c>
      <c r="J167" s="102">
        <v>0.23529411764705882</v>
      </c>
      <c r="P167" s="20" t="s">
        <v>103</v>
      </c>
      <c r="Q167" s="102">
        <v>0.31818182</v>
      </c>
      <c r="AD167" s="20" t="s">
        <v>102</v>
      </c>
      <c r="AE167" s="102">
        <v>9.0909089999999998E-2</v>
      </c>
    </row>
    <row r="168" spans="2:31" x14ac:dyDescent="0.35">
      <c r="B168" s="20" t="s">
        <v>97</v>
      </c>
      <c r="C168" s="102">
        <v>-0.7142857142857143</v>
      </c>
      <c r="I168" s="20" t="s">
        <v>110</v>
      </c>
      <c r="J168" s="102">
        <v>0.39663461538461542</v>
      </c>
      <c r="P168" s="20" t="s">
        <v>103</v>
      </c>
      <c r="Q168" s="102">
        <v>0.36</v>
      </c>
      <c r="AD168" s="20" t="s">
        <v>102</v>
      </c>
      <c r="AE168" s="102">
        <v>0.10344828</v>
      </c>
    </row>
    <row r="169" spans="2:31" x14ac:dyDescent="0.35">
      <c r="B169" s="20" t="s">
        <v>97</v>
      </c>
      <c r="C169" s="102">
        <v>-0.44444444444444442</v>
      </c>
      <c r="I169" s="20" t="s">
        <v>110</v>
      </c>
      <c r="J169" s="102">
        <v>0.32291666666666663</v>
      </c>
      <c r="P169" s="20" t="s">
        <v>103</v>
      </c>
      <c r="Q169" s="102">
        <v>0.22857142999999999</v>
      </c>
      <c r="AD169" s="20" t="s">
        <v>102</v>
      </c>
      <c r="AE169" s="102">
        <v>-9.6774189999999996E-2</v>
      </c>
    </row>
    <row r="170" spans="2:31" x14ac:dyDescent="0.35">
      <c r="B170" s="20" t="s">
        <v>97</v>
      </c>
      <c r="C170" s="102">
        <v>-8.5714285714285715E-2</v>
      </c>
      <c r="I170" s="20" t="s">
        <v>110</v>
      </c>
      <c r="J170" s="102">
        <v>-1.2600806451612906E-2</v>
      </c>
      <c r="P170" s="20" t="s">
        <v>103</v>
      </c>
      <c r="Q170" s="102">
        <v>0.29629630000000001</v>
      </c>
      <c r="AD170" s="20" t="s">
        <v>103</v>
      </c>
      <c r="AE170" s="102">
        <v>-0.17391303999999999</v>
      </c>
    </row>
    <row r="171" spans="2:31" x14ac:dyDescent="0.35">
      <c r="B171" s="20" t="s">
        <v>97</v>
      </c>
      <c r="C171" s="102">
        <v>-0.41935483870967744</v>
      </c>
      <c r="I171" s="20" t="s">
        <v>110</v>
      </c>
      <c r="J171" s="102">
        <v>6.1111111111111116E-2</v>
      </c>
      <c r="P171" s="20" t="s">
        <v>103</v>
      </c>
      <c r="Q171" s="102">
        <v>0.55172414000000003</v>
      </c>
      <c r="AD171" s="20" t="s">
        <v>103</v>
      </c>
      <c r="AE171" s="102">
        <v>0.21739130000000001</v>
      </c>
    </row>
    <row r="172" spans="2:31" x14ac:dyDescent="0.35">
      <c r="B172" s="20" t="s">
        <v>97</v>
      </c>
      <c r="C172" s="102">
        <v>-0.12</v>
      </c>
      <c r="I172" s="20" t="s">
        <v>110</v>
      </c>
      <c r="J172" s="102">
        <v>0.28935185185185186</v>
      </c>
      <c r="P172" s="20" t="s">
        <v>103</v>
      </c>
      <c r="Q172" s="102">
        <v>-0.10344828</v>
      </c>
      <c r="AD172" s="20" t="s">
        <v>103</v>
      </c>
      <c r="AE172" s="102">
        <v>0.21052631999999999</v>
      </c>
    </row>
    <row r="173" spans="2:31" x14ac:dyDescent="0.35">
      <c r="B173" s="20" t="s">
        <v>97</v>
      </c>
      <c r="C173" s="102">
        <v>-9.0909090909090912E-2</v>
      </c>
      <c r="P173" s="20" t="s">
        <v>103</v>
      </c>
      <c r="Q173" s="102">
        <v>6.8965520000000002E-2</v>
      </c>
      <c r="AD173" s="20" t="s">
        <v>103</v>
      </c>
      <c r="AE173" s="102">
        <v>-0.22222222</v>
      </c>
    </row>
    <row r="174" spans="2:31" x14ac:dyDescent="0.35">
      <c r="B174" s="20" t="s">
        <v>97</v>
      </c>
      <c r="C174" s="102">
        <v>-7.407407407407407E-2</v>
      </c>
      <c r="AD174" s="20" t="s">
        <v>103</v>
      </c>
      <c r="AE174" s="102">
        <v>6.4516130000000005E-2</v>
      </c>
    </row>
    <row r="175" spans="2:31" x14ac:dyDescent="0.35">
      <c r="B175" s="20" t="s">
        <v>97</v>
      </c>
      <c r="C175" s="102">
        <v>-0.13636363636363635</v>
      </c>
      <c r="AD175" s="20" t="s">
        <v>103</v>
      </c>
      <c r="AE175" s="102">
        <v>0.25806452000000002</v>
      </c>
    </row>
    <row r="176" spans="2:31" x14ac:dyDescent="0.35">
      <c r="B176" s="20" t="s">
        <v>97</v>
      </c>
      <c r="C176" s="102">
        <v>-0.3235294117647059</v>
      </c>
      <c r="AD176" s="20" t="s">
        <v>103</v>
      </c>
      <c r="AE176" s="102">
        <v>-0.34482759000000002</v>
      </c>
    </row>
    <row r="177" spans="2:31" x14ac:dyDescent="0.35">
      <c r="B177" s="20" t="s">
        <v>97</v>
      </c>
      <c r="C177" s="102">
        <v>-0.6</v>
      </c>
      <c r="AD177" s="20" t="s">
        <v>103</v>
      </c>
      <c r="AE177" s="102">
        <v>-0.34482759000000002</v>
      </c>
    </row>
    <row r="178" spans="2:31" x14ac:dyDescent="0.35">
      <c r="B178" s="20" t="s">
        <v>97</v>
      </c>
      <c r="C178" s="102">
        <v>0.13333333333333333</v>
      </c>
      <c r="AD178" s="20" t="s">
        <v>103</v>
      </c>
      <c r="AE178" s="102">
        <v>-9.6774189999999996E-2</v>
      </c>
    </row>
    <row r="179" spans="2:31" x14ac:dyDescent="0.35">
      <c r="B179" s="20" t="s">
        <v>97</v>
      </c>
      <c r="C179" s="102">
        <v>6.6666666666666666E-2</v>
      </c>
      <c r="AD179" s="20" t="s">
        <v>103</v>
      </c>
      <c r="AE179" s="102">
        <v>-0.11428571</v>
      </c>
    </row>
    <row r="180" spans="2:31" x14ac:dyDescent="0.35">
      <c r="B180" s="20" t="s">
        <v>97</v>
      </c>
      <c r="C180" s="102">
        <v>0.18518518518518517</v>
      </c>
      <c r="AD180" s="20" t="s">
        <v>103</v>
      </c>
      <c r="AE180" s="102">
        <v>-0.29032258</v>
      </c>
    </row>
    <row r="181" spans="2:31" x14ac:dyDescent="0.35">
      <c r="B181" s="20" t="s">
        <v>97</v>
      </c>
      <c r="C181" s="102">
        <v>-4.7619047619047616E-2</v>
      </c>
      <c r="AD181" s="20" t="s">
        <v>103</v>
      </c>
      <c r="AE181" s="102">
        <v>-9.0909089999999998E-2</v>
      </c>
    </row>
    <row r="182" spans="2:31" x14ac:dyDescent="0.35">
      <c r="B182" s="20" t="s">
        <v>97</v>
      </c>
      <c r="C182" s="102">
        <v>0.19047619047619047</v>
      </c>
      <c r="AD182" s="20" t="s">
        <v>103</v>
      </c>
      <c r="AE182" s="102">
        <v>0.14634146000000001</v>
      </c>
    </row>
    <row r="183" spans="2:31" x14ac:dyDescent="0.35">
      <c r="B183" s="20" t="s">
        <v>97</v>
      </c>
      <c r="C183" s="102">
        <v>-0.21428571428571427</v>
      </c>
      <c r="AD183" s="20" t="s">
        <v>103</v>
      </c>
      <c r="AE183" s="102">
        <v>-9.0909089999999998E-2</v>
      </c>
    </row>
    <row r="184" spans="2:31" x14ac:dyDescent="0.35">
      <c r="B184" s="20" t="s">
        <v>97</v>
      </c>
      <c r="C184" s="102">
        <v>0.25</v>
      </c>
      <c r="AD184" s="20" t="s">
        <v>103</v>
      </c>
      <c r="AE184" s="102">
        <v>0</v>
      </c>
    </row>
    <row r="185" spans="2:31" x14ac:dyDescent="0.35">
      <c r="B185" s="20" t="s">
        <v>97</v>
      </c>
      <c r="C185" s="102">
        <v>-0.44444444444444442</v>
      </c>
      <c r="AD185" s="20" t="s">
        <v>103</v>
      </c>
      <c r="AE185" s="102">
        <v>-5.8823529999999999E-2</v>
      </c>
    </row>
    <row r="186" spans="2:31" x14ac:dyDescent="0.35">
      <c r="B186" s="20" t="s">
        <v>97</v>
      </c>
      <c r="C186" s="102">
        <v>0</v>
      </c>
      <c r="AD186" s="20" t="s">
        <v>103</v>
      </c>
      <c r="AE186" s="102">
        <v>0.43333333000000002</v>
      </c>
    </row>
    <row r="187" spans="2:31" x14ac:dyDescent="0.35">
      <c r="B187" s="20" t="s">
        <v>97</v>
      </c>
      <c r="C187" s="102">
        <v>-0.47826086956521741</v>
      </c>
      <c r="AD187" s="20" t="s">
        <v>103</v>
      </c>
      <c r="AE187" s="102">
        <v>5.4054049999999999E-2</v>
      </c>
    </row>
    <row r="188" spans="2:31" x14ac:dyDescent="0.35">
      <c r="B188" s="20" t="s">
        <v>97</v>
      </c>
      <c r="C188" s="102">
        <v>-0.34615384615384615</v>
      </c>
      <c r="AD188" s="20" t="s">
        <v>103</v>
      </c>
      <c r="AE188" s="102">
        <v>0</v>
      </c>
    </row>
    <row r="189" spans="2:31" x14ac:dyDescent="0.35">
      <c r="B189" s="20" t="s">
        <v>97</v>
      </c>
      <c r="C189" s="102">
        <v>0.2857142857142857</v>
      </c>
      <c r="AD189" s="20" t="s">
        <v>103</v>
      </c>
      <c r="AE189" s="102">
        <v>-0.5</v>
      </c>
    </row>
    <row r="190" spans="2:31" x14ac:dyDescent="0.35">
      <c r="B190" s="20" t="s">
        <v>97</v>
      </c>
      <c r="C190" s="102">
        <v>0</v>
      </c>
      <c r="AD190" s="20" t="s">
        <v>103</v>
      </c>
      <c r="AE190" s="102">
        <v>3.8461540000000002E-2</v>
      </c>
    </row>
    <row r="191" spans="2:31" x14ac:dyDescent="0.35">
      <c r="B191" s="20" t="s">
        <v>97</v>
      </c>
      <c r="C191" s="102">
        <v>-0.6333333333333333</v>
      </c>
      <c r="AD191" s="20" t="s">
        <v>103</v>
      </c>
      <c r="AE191" s="102">
        <v>0.26470588</v>
      </c>
    </row>
    <row r="192" spans="2:31" x14ac:dyDescent="0.35">
      <c r="B192" s="20" t="s">
        <v>97</v>
      </c>
      <c r="C192" s="102">
        <v>0.19230769230769232</v>
      </c>
      <c r="AD192" s="20" t="s">
        <v>103</v>
      </c>
      <c r="AE192" s="102">
        <v>-0.21875</v>
      </c>
    </row>
    <row r="193" spans="2:31" x14ac:dyDescent="0.35">
      <c r="B193" s="20" t="s">
        <v>97</v>
      </c>
      <c r="C193" s="102">
        <v>-0.3125</v>
      </c>
      <c r="AD193" s="20" t="s">
        <v>103</v>
      </c>
      <c r="AE193" s="102">
        <v>-0.51428571000000001</v>
      </c>
    </row>
    <row r="194" spans="2:31" x14ac:dyDescent="0.35">
      <c r="B194" s="20" t="s">
        <v>97</v>
      </c>
      <c r="C194" s="102">
        <v>-3.125E-2</v>
      </c>
    </row>
    <row r="195" spans="2:31" x14ac:dyDescent="0.35">
      <c r="B195" s="20" t="s">
        <v>97</v>
      </c>
      <c r="C195" s="102">
        <v>-0.54545454545454541</v>
      </c>
    </row>
    <row r="196" spans="2:31" x14ac:dyDescent="0.35">
      <c r="B196" s="20" t="s">
        <v>97</v>
      </c>
      <c r="C196" s="102">
        <v>-0.32258064516129031</v>
      </c>
    </row>
    <row r="197" spans="2:31" x14ac:dyDescent="0.35">
      <c r="B197" s="20" t="s">
        <v>97</v>
      </c>
      <c r="C197" s="102">
        <v>-0.10344827586206896</v>
      </c>
    </row>
    <row r="198" spans="2:31" x14ac:dyDescent="0.35">
      <c r="B198" s="20" t="s">
        <v>97</v>
      </c>
      <c r="C198" s="102">
        <v>0.1</v>
      </c>
    </row>
    <row r="199" spans="2:31" x14ac:dyDescent="0.35">
      <c r="B199" s="20" t="s">
        <v>97</v>
      </c>
      <c r="C199" s="102">
        <v>-0.13333333333333333</v>
      </c>
    </row>
    <row r="200" spans="2:31" x14ac:dyDescent="0.35">
      <c r="B200" s="20" t="s">
        <v>97</v>
      </c>
      <c r="C200" s="102">
        <v>-0.29032258064516131</v>
      </c>
    </row>
    <row r="201" spans="2:31" x14ac:dyDescent="0.35">
      <c r="B201" s="20" t="s">
        <v>97</v>
      </c>
      <c r="C201" s="102">
        <v>-7.6923076923076927E-2</v>
      </c>
    </row>
    <row r="202" spans="2:31" x14ac:dyDescent="0.35">
      <c r="B202" s="20" t="s">
        <v>97</v>
      </c>
      <c r="C202" s="102">
        <v>0.14285714285714285</v>
      </c>
    </row>
    <row r="203" spans="2:31" x14ac:dyDescent="0.35">
      <c r="B203" s="20" t="s">
        <v>97</v>
      </c>
      <c r="C203" s="102">
        <v>-6.25E-2</v>
      </c>
    </row>
    <row r="204" spans="2:31" x14ac:dyDescent="0.35">
      <c r="B204" s="20" t="s">
        <v>98</v>
      </c>
      <c r="C204" s="102">
        <v>0.33333333333333331</v>
      </c>
    </row>
    <row r="205" spans="2:31" x14ac:dyDescent="0.35">
      <c r="B205" s="20" t="s">
        <v>98</v>
      </c>
      <c r="C205" s="102">
        <v>-0.35714285714285715</v>
      </c>
    </row>
    <row r="206" spans="2:31" x14ac:dyDescent="0.35">
      <c r="B206" s="20" t="s">
        <v>98</v>
      </c>
      <c r="C206" s="102">
        <v>0.5161290322580645</v>
      </c>
    </row>
    <row r="207" spans="2:31" x14ac:dyDescent="0.35">
      <c r="B207" s="20" t="s">
        <v>98</v>
      </c>
      <c r="C207" s="102">
        <v>0.4375</v>
      </c>
    </row>
    <row r="208" spans="2:31" x14ac:dyDescent="0.35">
      <c r="B208" s="20" t="s">
        <v>98</v>
      </c>
      <c r="C208" s="102">
        <v>0.62068965517241381</v>
      </c>
    </row>
    <row r="209" spans="2:3" x14ac:dyDescent="0.35">
      <c r="B209" s="20" t="s">
        <v>98</v>
      </c>
      <c r="C209" s="102">
        <v>3.5714285714285712E-2</v>
      </c>
    </row>
    <row r="210" spans="2:3" x14ac:dyDescent="0.35">
      <c r="B210" s="20" t="s">
        <v>98</v>
      </c>
      <c r="C210" s="102">
        <v>0.51724137931034486</v>
      </c>
    </row>
    <row r="211" spans="2:3" x14ac:dyDescent="0.35">
      <c r="B211" s="20" t="s">
        <v>98</v>
      </c>
      <c r="C211" s="102">
        <v>0.33333333333333331</v>
      </c>
    </row>
    <row r="212" spans="2:3" x14ac:dyDescent="0.35">
      <c r="B212" s="20" t="s">
        <v>98</v>
      </c>
      <c r="C212" s="102">
        <v>0.41379310344827586</v>
      </c>
    </row>
    <row r="213" spans="2:3" x14ac:dyDescent="0.35">
      <c r="B213" s="20" t="s">
        <v>98</v>
      </c>
      <c r="C213" s="102">
        <v>0.2608695652173913</v>
      </c>
    </row>
    <row r="214" spans="2:3" x14ac:dyDescent="0.35">
      <c r="B214" s="20" t="s">
        <v>98</v>
      </c>
      <c r="C214" s="102">
        <v>0.20689655172413793</v>
      </c>
    </row>
    <row r="215" spans="2:3" x14ac:dyDescent="0.35">
      <c r="B215" s="20" t="s">
        <v>98</v>
      </c>
      <c r="C215" s="102">
        <v>0.5714285714285714</v>
      </c>
    </row>
    <row r="216" spans="2:3" x14ac:dyDescent="0.35">
      <c r="B216" s="20" t="s">
        <v>98</v>
      </c>
      <c r="C216" s="102">
        <v>0.76666666666666672</v>
      </c>
    </row>
    <row r="217" spans="2:3" x14ac:dyDescent="0.35">
      <c r="B217" s="20" t="s">
        <v>98</v>
      </c>
      <c r="C217" s="102">
        <v>0.33333333333333331</v>
      </c>
    </row>
    <row r="218" spans="2:3" x14ac:dyDescent="0.35">
      <c r="B218" s="20" t="s">
        <v>98</v>
      </c>
      <c r="C218" s="102">
        <v>0.27586206896551724</v>
      </c>
    </row>
    <row r="219" spans="2:3" x14ac:dyDescent="0.35">
      <c r="B219" s="20" t="s">
        <v>98</v>
      </c>
      <c r="C219" s="102">
        <v>0.15384615384615385</v>
      </c>
    </row>
    <row r="220" spans="2:3" x14ac:dyDescent="0.35">
      <c r="B220" s="20" t="s">
        <v>98</v>
      </c>
      <c r="C220" s="102">
        <v>0.52173913043478259</v>
      </c>
    </row>
    <row r="221" spans="2:3" x14ac:dyDescent="0.35">
      <c r="B221" s="20" t="s">
        <v>98</v>
      </c>
      <c r="C221" s="102">
        <v>0.2</v>
      </c>
    </row>
    <row r="222" spans="2:3" x14ac:dyDescent="0.35">
      <c r="B222" s="20" t="s">
        <v>98</v>
      </c>
      <c r="C222" s="102">
        <v>0.68</v>
      </c>
    </row>
    <row r="223" spans="2:3" x14ac:dyDescent="0.35">
      <c r="B223" s="20" t="s">
        <v>98</v>
      </c>
      <c r="C223" s="102">
        <v>-0.15384615384615385</v>
      </c>
    </row>
    <row r="224" spans="2:3" x14ac:dyDescent="0.35">
      <c r="B224" s="20" t="s">
        <v>98</v>
      </c>
      <c r="C224" s="102">
        <v>0.39130434782608697</v>
      </c>
    </row>
    <row r="225" spans="2:3" x14ac:dyDescent="0.35">
      <c r="B225" s="20" t="s">
        <v>98</v>
      </c>
      <c r="C225" s="102">
        <v>0.31034482758620691</v>
      </c>
    </row>
    <row r="226" spans="2:3" x14ac:dyDescent="0.35">
      <c r="B226" s="20" t="s">
        <v>98</v>
      </c>
      <c r="C226" s="102">
        <v>0.16</v>
      </c>
    </row>
    <row r="227" spans="2:3" x14ac:dyDescent="0.35">
      <c r="B227" s="20" t="s">
        <v>98</v>
      </c>
      <c r="C227" s="102">
        <v>0.45833333333333331</v>
      </c>
    </row>
    <row r="228" spans="2:3" x14ac:dyDescent="0.35">
      <c r="B228" s="20" t="s">
        <v>98</v>
      </c>
      <c r="C228" s="102">
        <v>0.65</v>
      </c>
    </row>
    <row r="229" spans="2:3" x14ac:dyDescent="0.35">
      <c r="B229" s="20" t="s">
        <v>98</v>
      </c>
      <c r="C229" s="102">
        <v>0.24</v>
      </c>
    </row>
    <row r="230" spans="2:3" x14ac:dyDescent="0.35">
      <c r="B230" s="20" t="s">
        <v>98</v>
      </c>
      <c r="C230" s="102">
        <v>0.8</v>
      </c>
    </row>
    <row r="231" spans="2:3" x14ac:dyDescent="0.35">
      <c r="B231" s="20" t="s">
        <v>98</v>
      </c>
      <c r="C231" s="102">
        <v>0.39285714285714285</v>
      </c>
    </row>
    <row r="232" spans="2:3" x14ac:dyDescent="0.35">
      <c r="B232" s="20" t="s">
        <v>98</v>
      </c>
      <c r="C232" s="102">
        <v>0.29629629629629628</v>
      </c>
    </row>
    <row r="233" spans="2:3" x14ac:dyDescent="0.35">
      <c r="B233" s="20" t="s">
        <v>98</v>
      </c>
      <c r="C233" s="102">
        <v>0.59375</v>
      </c>
    </row>
    <row r="234" spans="2:3" x14ac:dyDescent="0.35">
      <c r="B234" s="20" t="s">
        <v>98</v>
      </c>
      <c r="C234" s="102">
        <v>0.41379310344827586</v>
      </c>
    </row>
    <row r="235" spans="2:3" x14ac:dyDescent="0.35">
      <c r="B235" s="20" t="s">
        <v>98</v>
      </c>
      <c r="C235" s="102">
        <v>0.7</v>
      </c>
    </row>
    <row r="236" spans="2:3" x14ac:dyDescent="0.35">
      <c r="B236" s="20" t="s">
        <v>99</v>
      </c>
      <c r="C236" s="102">
        <v>0.41666666666666669</v>
      </c>
    </row>
    <row r="237" spans="2:3" x14ac:dyDescent="0.35">
      <c r="B237" s="20" t="s">
        <v>99</v>
      </c>
      <c r="C237" s="102">
        <v>-0.44827586206896552</v>
      </c>
    </row>
    <row r="238" spans="2:3" x14ac:dyDescent="0.35">
      <c r="B238" s="20" t="s">
        <v>99</v>
      </c>
      <c r="C238" s="102">
        <v>0.30769230769230771</v>
      </c>
    </row>
    <row r="239" spans="2:3" x14ac:dyDescent="0.35">
      <c r="B239" s="20" t="s">
        <v>99</v>
      </c>
      <c r="C239" s="102">
        <v>0.72499999999999998</v>
      </c>
    </row>
    <row r="240" spans="2:3" x14ac:dyDescent="0.35">
      <c r="B240" s="20" t="s">
        <v>99</v>
      </c>
      <c r="C240" s="102">
        <v>0.76666666666666672</v>
      </c>
    </row>
    <row r="241" spans="2:3" x14ac:dyDescent="0.35">
      <c r="B241" s="20" t="s">
        <v>99</v>
      </c>
      <c r="C241" s="102">
        <v>0.41935483870967744</v>
      </c>
    </row>
    <row r="242" spans="2:3" x14ac:dyDescent="0.35">
      <c r="B242" s="20" t="s">
        <v>99</v>
      </c>
      <c r="C242" s="102">
        <v>0.44827586206896552</v>
      </c>
    </row>
    <row r="243" spans="2:3" x14ac:dyDescent="0.35">
      <c r="B243" s="20" t="s">
        <v>99</v>
      </c>
      <c r="C243" s="102">
        <v>-6.8965517241379309E-2</v>
      </c>
    </row>
    <row r="244" spans="2:3" x14ac:dyDescent="0.35">
      <c r="B244" s="20" t="s">
        <v>99</v>
      </c>
      <c r="C244" s="102">
        <v>0.26666666666666666</v>
      </c>
    </row>
    <row r="245" spans="2:3" x14ac:dyDescent="0.35">
      <c r="B245" s="20" t="s">
        <v>99</v>
      </c>
      <c r="C245" s="102">
        <v>0.36666666666666664</v>
      </c>
    </row>
    <row r="246" spans="2:3" x14ac:dyDescent="0.35">
      <c r="B246" s="20" t="s">
        <v>99</v>
      </c>
      <c r="C246" s="102">
        <v>0.28000000000000003</v>
      </c>
    </row>
    <row r="247" spans="2:3" x14ac:dyDescent="0.35">
      <c r="B247" s="20" t="s">
        <v>99</v>
      </c>
      <c r="C247" s="102">
        <v>0.15384615384615385</v>
      </c>
    </row>
    <row r="248" spans="2:3" x14ac:dyDescent="0.35">
      <c r="B248" s="20" t="s">
        <v>99</v>
      </c>
      <c r="C248" s="102">
        <v>-6.4516129032258063E-2</v>
      </c>
    </row>
    <row r="249" spans="2:3" x14ac:dyDescent="0.35">
      <c r="B249" s="20" t="s">
        <v>99</v>
      </c>
      <c r="C249" s="102">
        <v>0.18518518518518517</v>
      </c>
    </row>
    <row r="250" spans="2:3" x14ac:dyDescent="0.35">
      <c r="B250" s="20" t="s">
        <v>99</v>
      </c>
      <c r="C250" s="102">
        <v>0.40740740740740738</v>
      </c>
    </row>
    <row r="251" spans="2:3" x14ac:dyDescent="0.35">
      <c r="B251" s="20" t="s">
        <v>99</v>
      </c>
      <c r="C251" s="102">
        <v>-7.6923076923076927E-2</v>
      </c>
    </row>
    <row r="252" spans="2:3" x14ac:dyDescent="0.35">
      <c r="B252" s="20" t="s">
        <v>99</v>
      </c>
      <c r="C252" s="102">
        <v>0.15384615384615385</v>
      </c>
    </row>
    <row r="253" spans="2:3" x14ac:dyDescent="0.35">
      <c r="B253" s="20" t="s">
        <v>99</v>
      </c>
      <c r="C253" s="102">
        <v>0.25925925925925924</v>
      </c>
    </row>
    <row r="254" spans="2:3" x14ac:dyDescent="0.35">
      <c r="B254" s="20" t="s">
        <v>99</v>
      </c>
      <c r="C254" s="102">
        <v>8.3333333333333329E-2</v>
      </c>
    </row>
    <row r="255" spans="2:3" x14ac:dyDescent="0.35">
      <c r="B255" s="20" t="s">
        <v>99</v>
      </c>
      <c r="C255" s="102">
        <v>0.10714285714285714</v>
      </c>
    </row>
    <row r="256" spans="2:3" x14ac:dyDescent="0.35">
      <c r="B256" s="20" t="s">
        <v>99</v>
      </c>
      <c r="C256" s="102">
        <v>-0.11538461538461539</v>
      </c>
    </row>
    <row r="257" spans="2:3" x14ac:dyDescent="0.35">
      <c r="B257" s="20" t="s">
        <v>99</v>
      </c>
      <c r="C257" s="102">
        <v>0.23333333333333334</v>
      </c>
    </row>
    <row r="258" spans="2:3" x14ac:dyDescent="0.35">
      <c r="B258" s="20" t="s">
        <v>99</v>
      </c>
      <c r="C258" s="102">
        <v>0</v>
      </c>
    </row>
    <row r="259" spans="2:3" x14ac:dyDescent="0.35">
      <c r="B259" s="20" t="s">
        <v>99</v>
      </c>
      <c r="C259" s="102">
        <v>0.35714285714285715</v>
      </c>
    </row>
    <row r="260" spans="2:3" x14ac:dyDescent="0.35">
      <c r="B260" s="20" t="s">
        <v>99</v>
      </c>
      <c r="C260" s="102">
        <v>0.17241379310344829</v>
      </c>
    </row>
    <row r="261" spans="2:3" x14ac:dyDescent="0.35">
      <c r="B261" s="20" t="s">
        <v>99</v>
      </c>
      <c r="C261" s="102">
        <v>-0.18518518518518517</v>
      </c>
    </row>
    <row r="262" spans="2:3" x14ac:dyDescent="0.35">
      <c r="B262" s="20" t="s">
        <v>99</v>
      </c>
      <c r="C262" s="102">
        <v>0.25925925925925924</v>
      </c>
    </row>
    <row r="263" spans="2:3" x14ac:dyDescent="0.35">
      <c r="B263" s="20" t="s">
        <v>99</v>
      </c>
      <c r="C263" s="102">
        <v>-6.6666666666666666E-2</v>
      </c>
    </row>
    <row r="264" spans="2:3" x14ac:dyDescent="0.35">
      <c r="B264" s="20" t="s">
        <v>99</v>
      </c>
      <c r="C264" s="102">
        <v>0.51724137931034486</v>
      </c>
    </row>
    <row r="265" spans="2:3" x14ac:dyDescent="0.35">
      <c r="B265" s="20" t="s">
        <v>99</v>
      </c>
      <c r="C265" s="102">
        <v>-7.407407407407407E-2</v>
      </c>
    </row>
    <row r="266" spans="2:3" x14ac:dyDescent="0.35">
      <c r="B266" s="20" t="s">
        <v>99</v>
      </c>
      <c r="C266" s="102">
        <v>-0.14285714285714285</v>
      </c>
    </row>
    <row r="267" spans="2:3" x14ac:dyDescent="0.35">
      <c r="B267" s="20" t="s">
        <v>99</v>
      </c>
      <c r="C267" s="102">
        <v>0.1111111111111111</v>
      </c>
    </row>
    <row r="268" spans="2:3" x14ac:dyDescent="0.35">
      <c r="B268" s="20" t="s">
        <v>100</v>
      </c>
      <c r="C268" s="102">
        <v>0.26666666666666666</v>
      </c>
    </row>
    <row r="269" spans="2:3" x14ac:dyDescent="0.35">
      <c r="B269" s="20" t="s">
        <v>100</v>
      </c>
      <c r="C269" s="102">
        <v>0.19047619047619047</v>
      </c>
    </row>
    <row r="270" spans="2:3" x14ac:dyDescent="0.35">
      <c r="B270" s="20" t="s">
        <v>100</v>
      </c>
      <c r="C270" s="102">
        <v>0.1875</v>
      </c>
    </row>
    <row r="271" spans="2:3" x14ac:dyDescent="0.35">
      <c r="B271" s="20" t="s">
        <v>100</v>
      </c>
      <c r="C271" s="102">
        <v>0.44827586206896552</v>
      </c>
    </row>
    <row r="272" spans="2:3" x14ac:dyDescent="0.35">
      <c r="B272" s="20" t="s">
        <v>100</v>
      </c>
      <c r="C272" s="102">
        <v>0.46153846153846156</v>
      </c>
    </row>
    <row r="273" spans="2:3" x14ac:dyDescent="0.35">
      <c r="B273" s="20" t="s">
        <v>100</v>
      </c>
      <c r="C273" s="102">
        <v>-0.12121212121212122</v>
      </c>
    </row>
    <row r="274" spans="2:3" x14ac:dyDescent="0.35">
      <c r="B274" s="20" t="s">
        <v>100</v>
      </c>
      <c r="C274" s="102">
        <v>-0.38235294117647056</v>
      </c>
    </row>
    <row r="275" spans="2:3" x14ac:dyDescent="0.35">
      <c r="B275" s="20" t="s">
        <v>100</v>
      </c>
      <c r="C275" s="102">
        <v>-0.36666666666666664</v>
      </c>
    </row>
    <row r="276" spans="2:3" x14ac:dyDescent="0.35">
      <c r="B276" s="20" t="s">
        <v>100</v>
      </c>
      <c r="C276" s="102">
        <v>0.33333333333333331</v>
      </c>
    </row>
    <row r="277" spans="2:3" x14ac:dyDescent="0.35">
      <c r="B277" s="20" t="s">
        <v>100</v>
      </c>
      <c r="C277" s="102">
        <v>0.25925925925925924</v>
      </c>
    </row>
    <row r="278" spans="2:3" x14ac:dyDescent="0.35">
      <c r="B278" s="20" t="s">
        <v>100</v>
      </c>
      <c r="C278" s="102">
        <v>-0.14285714285714285</v>
      </c>
    </row>
    <row r="279" spans="2:3" x14ac:dyDescent="0.35">
      <c r="B279" s="20" t="s">
        <v>100</v>
      </c>
      <c r="C279" s="102">
        <v>0.15384615384615385</v>
      </c>
    </row>
    <row r="280" spans="2:3" x14ac:dyDescent="0.35">
      <c r="B280" s="20" t="s">
        <v>100</v>
      </c>
      <c r="C280" s="102">
        <v>0.32258064516129031</v>
      </c>
    </row>
    <row r="281" spans="2:3" x14ac:dyDescent="0.35">
      <c r="B281" s="20" t="s">
        <v>100</v>
      </c>
      <c r="C281" s="102">
        <v>0.5</v>
      </c>
    </row>
    <row r="282" spans="2:3" x14ac:dyDescent="0.35">
      <c r="B282" s="20" t="s">
        <v>100</v>
      </c>
      <c r="C282" s="102">
        <v>0.3125</v>
      </c>
    </row>
    <row r="283" spans="2:3" x14ac:dyDescent="0.35">
      <c r="B283" s="20" t="s">
        <v>100</v>
      </c>
      <c r="C283" s="102">
        <v>0.12903225806451613</v>
      </c>
    </row>
    <row r="284" spans="2:3" x14ac:dyDescent="0.35">
      <c r="B284" s="20" t="s">
        <v>100</v>
      </c>
      <c r="C284" s="102">
        <v>0.47058823529411764</v>
      </c>
    </row>
    <row r="285" spans="2:3" x14ac:dyDescent="0.35">
      <c r="B285" s="20" t="s">
        <v>100</v>
      </c>
      <c r="C285" s="102">
        <v>0.31034482758620691</v>
      </c>
    </row>
    <row r="286" spans="2:3" x14ac:dyDescent="0.35">
      <c r="B286" s="20" t="s">
        <v>100</v>
      </c>
      <c r="C286" s="102">
        <v>0.04</v>
      </c>
    </row>
    <row r="287" spans="2:3" x14ac:dyDescent="0.35">
      <c r="B287" s="20" t="s">
        <v>100</v>
      </c>
      <c r="C287" s="102">
        <v>0.40740740740740738</v>
      </c>
    </row>
    <row r="288" spans="2:3" x14ac:dyDescent="0.35">
      <c r="B288" s="20" t="s">
        <v>101</v>
      </c>
      <c r="C288" s="102">
        <v>-0.51724137931034486</v>
      </c>
    </row>
    <row r="289" spans="2:3" x14ac:dyDescent="0.35">
      <c r="B289" s="20" t="s">
        <v>101</v>
      </c>
      <c r="C289" s="102">
        <v>-9.6774193548387094E-2</v>
      </c>
    </row>
    <row r="290" spans="2:3" x14ac:dyDescent="0.35">
      <c r="B290" s="20" t="s">
        <v>101</v>
      </c>
      <c r="C290" s="102">
        <v>0.1875</v>
      </c>
    </row>
    <row r="291" spans="2:3" x14ac:dyDescent="0.35">
      <c r="B291" s="20" t="s">
        <v>101</v>
      </c>
      <c r="C291" s="102">
        <v>0.36</v>
      </c>
    </row>
    <row r="292" spans="2:3" x14ac:dyDescent="0.35">
      <c r="B292" s="20" t="s">
        <v>101</v>
      </c>
      <c r="C292" s="102">
        <v>-0.16129032258064516</v>
      </c>
    </row>
    <row r="293" spans="2:3" x14ac:dyDescent="0.35">
      <c r="B293" s="20" t="s">
        <v>101</v>
      </c>
      <c r="C293" s="102">
        <v>-0.39130434782608697</v>
      </c>
    </row>
    <row r="294" spans="2:3" x14ac:dyDescent="0.35">
      <c r="B294" s="20" t="s">
        <v>101</v>
      </c>
      <c r="C294" s="102">
        <v>-0.25806451612903225</v>
      </c>
    </row>
    <row r="295" spans="2:3" x14ac:dyDescent="0.35">
      <c r="B295" s="20" t="s">
        <v>101</v>
      </c>
      <c r="C295" s="102">
        <v>0.12</v>
      </c>
    </row>
    <row r="296" spans="2:3" x14ac:dyDescent="0.35">
      <c r="B296" s="20" t="s">
        <v>101</v>
      </c>
      <c r="C296" s="102">
        <v>-0.26923076923076922</v>
      </c>
    </row>
    <row r="297" spans="2:3" x14ac:dyDescent="0.35">
      <c r="B297" s="20" t="s">
        <v>101</v>
      </c>
      <c r="C297" s="102">
        <v>0.17142857142857143</v>
      </c>
    </row>
    <row r="298" spans="2:3" x14ac:dyDescent="0.35">
      <c r="B298" s="20" t="s">
        <v>101</v>
      </c>
      <c r="C298" s="102">
        <v>-0.36</v>
      </c>
    </row>
    <row r="299" spans="2:3" x14ac:dyDescent="0.35">
      <c r="B299" s="20" t="s">
        <v>101</v>
      </c>
      <c r="C299" s="102">
        <v>-0.7931034482758621</v>
      </c>
    </row>
    <row r="300" spans="2:3" x14ac:dyDescent="0.35">
      <c r="B300" s="20" t="s">
        <v>101</v>
      </c>
      <c r="C300" s="102">
        <v>0.16666666666666666</v>
      </c>
    </row>
    <row r="301" spans="2:3" x14ac:dyDescent="0.35">
      <c r="B301" s="20" t="s">
        <v>101</v>
      </c>
      <c r="C301" s="102">
        <v>0.56666666666666665</v>
      </c>
    </row>
    <row r="302" spans="2:3" x14ac:dyDescent="0.35">
      <c r="B302" s="20" t="s">
        <v>101</v>
      </c>
      <c r="C302" s="102">
        <v>-8.3333333333333329E-2</v>
      </c>
    </row>
    <row r="303" spans="2:3" x14ac:dyDescent="0.35">
      <c r="B303" s="20" t="s">
        <v>101</v>
      </c>
      <c r="C303" s="102">
        <v>5.8823529411764705E-2</v>
      </c>
    </row>
    <row r="304" spans="2:3" x14ac:dyDescent="0.35">
      <c r="B304" s="20" t="s">
        <v>101</v>
      </c>
      <c r="C304" s="102">
        <v>-0.42857142857142855</v>
      </c>
    </row>
    <row r="305" spans="2:3" x14ac:dyDescent="0.35">
      <c r="B305" s="20" t="s">
        <v>101</v>
      </c>
      <c r="C305" s="102">
        <v>-0.29629629629629628</v>
      </c>
    </row>
    <row r="306" spans="2:3" x14ac:dyDescent="0.35">
      <c r="B306" s="20" t="s">
        <v>101</v>
      </c>
      <c r="C306" s="102">
        <v>0.34615384615384615</v>
      </c>
    </row>
    <row r="307" spans="2:3" x14ac:dyDescent="0.35">
      <c r="B307" s="20" t="s">
        <v>101</v>
      </c>
      <c r="C307" s="102">
        <v>5.7142857142857141E-2</v>
      </c>
    </row>
    <row r="308" spans="2:3" x14ac:dyDescent="0.35">
      <c r="B308" s="20" t="s">
        <v>102</v>
      </c>
      <c r="C308" s="102">
        <v>-5.8823529411764705E-2</v>
      </c>
    </row>
    <row r="309" spans="2:3" x14ac:dyDescent="0.35">
      <c r="B309" s="20" t="s">
        <v>102</v>
      </c>
      <c r="C309" s="102">
        <v>0.19047619047619047</v>
      </c>
    </row>
    <row r="310" spans="2:3" x14ac:dyDescent="0.35">
      <c r="B310" s="20" t="s">
        <v>102</v>
      </c>
      <c r="C310" s="102">
        <v>-9.0909090909090912E-2</v>
      </c>
    </row>
    <row r="311" spans="2:3" x14ac:dyDescent="0.35">
      <c r="B311" s="20" t="s">
        <v>102</v>
      </c>
      <c r="C311" s="102">
        <v>0.5625</v>
      </c>
    </row>
    <row r="312" spans="2:3" x14ac:dyDescent="0.35">
      <c r="B312" s="20" t="s">
        <v>102</v>
      </c>
      <c r="C312" s="102">
        <v>-0.30434782608695654</v>
      </c>
    </row>
    <row r="313" spans="2:3" x14ac:dyDescent="0.35">
      <c r="B313" s="20" t="s">
        <v>102</v>
      </c>
      <c r="C313" s="102">
        <v>-0.08</v>
      </c>
    </row>
    <row r="314" spans="2:3" x14ac:dyDescent="0.35">
      <c r="B314" s="20" t="s">
        <v>102</v>
      </c>
      <c r="C314" s="102">
        <v>-0.16666666666666666</v>
      </c>
    </row>
    <row r="315" spans="2:3" x14ac:dyDescent="0.35">
      <c r="B315" s="20" t="s">
        <v>102</v>
      </c>
      <c r="C315" s="102">
        <v>0.36</v>
      </c>
    </row>
    <row r="316" spans="2:3" x14ac:dyDescent="0.35">
      <c r="B316" s="20" t="s">
        <v>102</v>
      </c>
      <c r="C316" s="102">
        <v>-6.8965517241379309E-2</v>
      </c>
    </row>
    <row r="317" spans="2:3" x14ac:dyDescent="0.35">
      <c r="B317" s="20" t="s">
        <v>102</v>
      </c>
      <c r="C317" s="102">
        <v>0.15384615384615385</v>
      </c>
    </row>
    <row r="318" spans="2:3" x14ac:dyDescent="0.35">
      <c r="B318" s="20" t="s">
        <v>102</v>
      </c>
      <c r="C318" s="102">
        <v>0.1111111111111111</v>
      </c>
    </row>
    <row r="319" spans="2:3" x14ac:dyDescent="0.35">
      <c r="B319" s="20" t="s">
        <v>102</v>
      </c>
      <c r="C319" s="102">
        <v>0.16</v>
      </c>
    </row>
    <row r="320" spans="2:3" x14ac:dyDescent="0.35">
      <c r="B320" s="20" t="s">
        <v>102</v>
      </c>
      <c r="C320" s="102">
        <v>0.47058823529411764</v>
      </c>
    </row>
    <row r="321" spans="2:3" x14ac:dyDescent="0.35">
      <c r="B321" s="20" t="s">
        <v>102</v>
      </c>
      <c r="C321" s="102">
        <v>0.5625</v>
      </c>
    </row>
    <row r="322" spans="2:3" x14ac:dyDescent="0.35">
      <c r="B322" s="20" t="s">
        <v>102</v>
      </c>
      <c r="C322" s="102">
        <v>0.33333333333333331</v>
      </c>
    </row>
    <row r="323" spans="2:3" x14ac:dyDescent="0.35">
      <c r="B323" s="20" t="s">
        <v>102</v>
      </c>
      <c r="C323" s="102">
        <v>0.19354838709677419</v>
      </c>
    </row>
    <row r="324" spans="2:3" x14ac:dyDescent="0.35">
      <c r="B324" s="20" t="s">
        <v>102</v>
      </c>
      <c r="C324" s="102">
        <v>-0.1111111111111111</v>
      </c>
    </row>
    <row r="325" spans="2:3" x14ac:dyDescent="0.35">
      <c r="B325" s="20" t="s">
        <v>102</v>
      </c>
      <c r="C325" s="102">
        <v>0.20833333333333334</v>
      </c>
    </row>
    <row r="326" spans="2:3" x14ac:dyDescent="0.35">
      <c r="B326" s="20" t="s">
        <v>102</v>
      </c>
      <c r="C326" s="102">
        <v>-0.30434782608695654</v>
      </c>
    </row>
    <row r="327" spans="2:3" x14ac:dyDescent="0.35">
      <c r="B327" s="20" t="s">
        <v>102</v>
      </c>
      <c r="C327" s="102">
        <v>-0.125</v>
      </c>
    </row>
    <row r="328" spans="2:3" x14ac:dyDescent="0.35">
      <c r="B328" s="20" t="s">
        <v>103</v>
      </c>
      <c r="C328" s="102">
        <v>0.63636363636363635</v>
      </c>
    </row>
    <row r="329" spans="2:3" x14ac:dyDescent="0.35">
      <c r="B329" s="20" t="s">
        <v>103</v>
      </c>
      <c r="C329" s="102">
        <v>8.3333333333333329E-2</v>
      </c>
    </row>
    <row r="330" spans="2:3" x14ac:dyDescent="0.35">
      <c r="B330" s="20" t="s">
        <v>103</v>
      </c>
      <c r="C330" s="102">
        <v>-0.72222222222222221</v>
      </c>
    </row>
    <row r="331" spans="2:3" x14ac:dyDescent="0.35">
      <c r="B331" s="20" t="s">
        <v>103</v>
      </c>
      <c r="C331" s="102">
        <v>-0.25</v>
      </c>
    </row>
    <row r="332" spans="2:3" x14ac:dyDescent="0.35">
      <c r="B332" s="20" t="s">
        <v>103</v>
      </c>
      <c r="C332" s="102">
        <v>-0.54545454545454541</v>
      </c>
    </row>
    <row r="333" spans="2:3" x14ac:dyDescent="0.35">
      <c r="B333" s="20" t="s">
        <v>103</v>
      </c>
      <c r="C333" s="102">
        <v>0.21739130434782608</v>
      </c>
    </row>
    <row r="334" spans="2:3" x14ac:dyDescent="0.35">
      <c r="B334" s="20" t="s">
        <v>103</v>
      </c>
      <c r="C334" s="102">
        <v>-0.12</v>
      </c>
    </row>
    <row r="335" spans="2:3" x14ac:dyDescent="0.35">
      <c r="B335" s="20" t="s">
        <v>103</v>
      </c>
      <c r="C335" s="102">
        <v>-0.13043478260869565</v>
      </c>
    </row>
    <row r="336" spans="2:3" x14ac:dyDescent="0.35">
      <c r="B336" s="20" t="s">
        <v>103</v>
      </c>
      <c r="C336" s="102">
        <v>0</v>
      </c>
    </row>
    <row r="337" spans="2:3" x14ac:dyDescent="0.35">
      <c r="B337" s="20" t="s">
        <v>103</v>
      </c>
      <c r="C337" s="102">
        <v>-0.28000000000000003</v>
      </c>
    </row>
    <row r="338" spans="2:3" x14ac:dyDescent="0.35">
      <c r="B338" s="20" t="s">
        <v>103</v>
      </c>
      <c r="C338" s="102">
        <v>-0.11538461538461539</v>
      </c>
    </row>
    <row r="339" spans="2:3" x14ac:dyDescent="0.35">
      <c r="B339" s="20" t="s">
        <v>103</v>
      </c>
      <c r="C339" s="102">
        <v>-8.3333333333333329E-2</v>
      </c>
    </row>
    <row r="340" spans="2:3" x14ac:dyDescent="0.35">
      <c r="B340" s="20" t="s">
        <v>103</v>
      </c>
      <c r="C340" s="102">
        <v>0</v>
      </c>
    </row>
    <row r="341" spans="2:3" x14ac:dyDescent="0.35">
      <c r="B341" s="20" t="s">
        <v>103</v>
      </c>
      <c r="C341" s="102">
        <v>-0.23076923076923078</v>
      </c>
    </row>
    <row r="342" spans="2:3" x14ac:dyDescent="0.35">
      <c r="B342" s="20" t="s">
        <v>103</v>
      </c>
      <c r="C342" s="102">
        <v>-0.3125</v>
      </c>
    </row>
    <row r="343" spans="2:3" x14ac:dyDescent="0.35">
      <c r="B343" s="20" t="s">
        <v>103</v>
      </c>
      <c r="C343" s="102">
        <v>0.21875</v>
      </c>
    </row>
    <row r="344" spans="2:3" x14ac:dyDescent="0.35">
      <c r="B344" s="20" t="s">
        <v>103</v>
      </c>
      <c r="C344" s="102">
        <v>-0.23333333333333334</v>
      </c>
    </row>
    <row r="345" spans="2:3" x14ac:dyDescent="0.35">
      <c r="B345" s="20" t="s">
        <v>103</v>
      </c>
      <c r="C345" s="102">
        <v>-0.37037037037037035</v>
      </c>
    </row>
  </sheetData>
  <mergeCells count="26">
    <mergeCell ref="E2:F2"/>
    <mergeCell ref="E5:F5"/>
    <mergeCell ref="L2:M2"/>
    <mergeCell ref="L5:M5"/>
    <mergeCell ref="S2:T2"/>
    <mergeCell ref="S5:T5"/>
    <mergeCell ref="L3:M3"/>
    <mergeCell ref="E3:F3"/>
    <mergeCell ref="S3:T3"/>
    <mergeCell ref="Z2:AA2"/>
    <mergeCell ref="Z5:AA5"/>
    <mergeCell ref="AG2:AH2"/>
    <mergeCell ref="AG5:AH5"/>
    <mergeCell ref="AN2:AO2"/>
    <mergeCell ref="AN5:AO5"/>
    <mergeCell ref="Z3:AA3"/>
    <mergeCell ref="AG3:AH3"/>
    <mergeCell ref="AN3:AO3"/>
    <mergeCell ref="E12:E13"/>
    <mergeCell ref="F12:F13"/>
    <mergeCell ref="E6:E7"/>
    <mergeCell ref="F6:F7"/>
    <mergeCell ref="E8:E9"/>
    <mergeCell ref="F8:F9"/>
    <mergeCell ref="E10:E11"/>
    <mergeCell ref="F10:F1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71"/>
  <sheetViews>
    <sheetView workbookViewId="0">
      <selection activeCell="E20" sqref="E20"/>
    </sheetView>
  </sheetViews>
  <sheetFormatPr baseColWidth="10" defaultColWidth="10.81640625" defaultRowHeight="14.5" x14ac:dyDescent="0.35"/>
  <cols>
    <col min="1" max="1" width="10.81640625" style="20"/>
    <col min="2" max="2" width="38.453125" style="20" customWidth="1"/>
    <col min="3" max="3" width="11.81640625" style="102" customWidth="1"/>
    <col min="4" max="4" width="9.81640625" style="102" customWidth="1"/>
    <col min="5" max="5" width="21.81640625" style="102" customWidth="1"/>
    <col min="6" max="6" width="29.81640625" style="102" customWidth="1"/>
    <col min="7" max="7" width="5.453125" style="84" customWidth="1"/>
    <col min="8" max="8" width="10.81640625" style="20"/>
    <col min="9" max="9" width="28.453125" style="20" customWidth="1"/>
    <col min="10" max="10" width="11" style="102" customWidth="1"/>
    <col min="11" max="11" width="10.81640625" style="20"/>
    <col min="12" max="12" width="30.1796875" style="20" customWidth="1"/>
    <col min="13" max="13" width="17.453125" style="20" customWidth="1"/>
    <col min="14" max="16384" width="10.81640625" style="20"/>
  </cols>
  <sheetData>
    <row r="1" spans="1:13" ht="29" x14ac:dyDescent="0.35">
      <c r="A1" s="39" t="s">
        <v>325</v>
      </c>
      <c r="B1" s="62" t="s">
        <v>0</v>
      </c>
      <c r="C1" s="61" t="s">
        <v>5</v>
      </c>
      <c r="D1" s="32"/>
      <c r="E1" s="32"/>
      <c r="H1" s="39" t="s">
        <v>326</v>
      </c>
      <c r="I1" s="62" t="s">
        <v>0</v>
      </c>
      <c r="J1" s="61" t="s">
        <v>13</v>
      </c>
    </row>
    <row r="2" spans="1:13" x14ac:dyDescent="0.35">
      <c r="B2" s="20" t="s">
        <v>133</v>
      </c>
      <c r="C2" s="102">
        <v>-0.1923077</v>
      </c>
      <c r="E2" s="119" t="s">
        <v>30</v>
      </c>
      <c r="F2" s="119"/>
      <c r="I2" s="20" t="s">
        <v>131</v>
      </c>
      <c r="J2" s="102">
        <v>8.0128200000000004E-3</v>
      </c>
      <c r="L2" s="119" t="s">
        <v>30</v>
      </c>
      <c r="M2" s="119"/>
    </row>
    <row r="3" spans="1:13" ht="15" customHeight="1" x14ac:dyDescent="0.35">
      <c r="B3" s="20" t="s">
        <v>133</v>
      </c>
      <c r="C3" s="102">
        <v>9.6774189999999996E-2</v>
      </c>
      <c r="E3" s="132" t="s">
        <v>340</v>
      </c>
      <c r="F3" s="133" t="s">
        <v>342</v>
      </c>
      <c r="I3" s="20" t="s">
        <v>131</v>
      </c>
      <c r="J3" s="102">
        <v>6.6905619999999999E-2</v>
      </c>
      <c r="L3" s="131" t="s">
        <v>139</v>
      </c>
      <c r="M3" s="131"/>
    </row>
    <row r="4" spans="1:13" ht="15" customHeight="1" x14ac:dyDescent="0.35">
      <c r="B4" s="20" t="s">
        <v>133</v>
      </c>
      <c r="C4" s="102">
        <v>0.42857142999999998</v>
      </c>
      <c r="E4" s="132"/>
      <c r="F4" s="133"/>
      <c r="I4" s="20" t="s">
        <v>131</v>
      </c>
      <c r="J4" s="102">
        <v>0.38095237999999998</v>
      </c>
      <c r="L4" s="7"/>
    </row>
    <row r="5" spans="1:13" ht="15" customHeight="1" x14ac:dyDescent="0.35">
      <c r="B5" s="20" t="s">
        <v>133</v>
      </c>
      <c r="C5" s="102">
        <v>0.25</v>
      </c>
      <c r="E5" s="132" t="s">
        <v>341</v>
      </c>
      <c r="F5" s="133" t="s">
        <v>343</v>
      </c>
      <c r="I5" s="20" t="s">
        <v>131</v>
      </c>
      <c r="J5" s="102">
        <v>0.26500000000000001</v>
      </c>
    </row>
    <row r="6" spans="1:13" ht="15" customHeight="1" x14ac:dyDescent="0.35">
      <c r="B6" s="20" t="s">
        <v>133</v>
      </c>
      <c r="C6" s="102">
        <v>0.25</v>
      </c>
      <c r="E6" s="132"/>
      <c r="F6" s="133"/>
      <c r="I6" s="20" t="s">
        <v>131</v>
      </c>
      <c r="J6" s="102">
        <v>7.3529399999999996E-3</v>
      </c>
      <c r="L6" s="119" t="s">
        <v>11</v>
      </c>
      <c r="M6" s="119"/>
    </row>
    <row r="7" spans="1:13" ht="15" customHeight="1" x14ac:dyDescent="0.35">
      <c r="B7" s="20" t="s">
        <v>133</v>
      </c>
      <c r="C7" s="102">
        <v>0</v>
      </c>
      <c r="I7" s="20" t="s">
        <v>131</v>
      </c>
      <c r="J7" s="102">
        <v>-0.125</v>
      </c>
      <c r="L7" s="7" t="s">
        <v>131</v>
      </c>
      <c r="M7" s="20" t="s">
        <v>137</v>
      </c>
    </row>
    <row r="8" spans="1:13" ht="15" customHeight="1" x14ac:dyDescent="0.35">
      <c r="B8" s="20" t="s">
        <v>133</v>
      </c>
      <c r="C8" s="102">
        <v>0.16666666999999999</v>
      </c>
      <c r="I8" s="20" t="s">
        <v>131</v>
      </c>
      <c r="J8" s="102">
        <v>0.1127451</v>
      </c>
      <c r="L8" s="7" t="s">
        <v>132</v>
      </c>
      <c r="M8" s="20" t="s">
        <v>138</v>
      </c>
    </row>
    <row r="9" spans="1:13" x14ac:dyDescent="0.35">
      <c r="B9" s="20" t="s">
        <v>133</v>
      </c>
      <c r="C9" s="102">
        <v>0.41666667000000002</v>
      </c>
      <c r="I9" s="20" t="s">
        <v>131</v>
      </c>
      <c r="J9" s="102">
        <v>0.29656863</v>
      </c>
    </row>
    <row r="10" spans="1:13" x14ac:dyDescent="0.35">
      <c r="B10" s="20" t="s">
        <v>133</v>
      </c>
      <c r="C10" s="102">
        <v>0.40625</v>
      </c>
      <c r="I10" s="20" t="s">
        <v>131</v>
      </c>
      <c r="J10" s="102">
        <v>0.31423611000000001</v>
      </c>
    </row>
    <row r="11" spans="1:13" x14ac:dyDescent="0.35">
      <c r="B11" s="20" t="s">
        <v>133</v>
      </c>
      <c r="C11" s="102">
        <v>0.78787879000000005</v>
      </c>
      <c r="I11" s="20" t="s">
        <v>131</v>
      </c>
      <c r="J11" s="102">
        <v>0.39393939</v>
      </c>
    </row>
    <row r="12" spans="1:13" x14ac:dyDescent="0.35">
      <c r="B12" s="20" t="s">
        <v>133</v>
      </c>
      <c r="C12" s="102">
        <v>0.93103448</v>
      </c>
      <c r="I12" s="20" t="s">
        <v>131</v>
      </c>
      <c r="J12" s="102">
        <v>0.56896552</v>
      </c>
    </row>
    <row r="13" spans="1:13" x14ac:dyDescent="0.35">
      <c r="B13" s="20" t="s">
        <v>133</v>
      </c>
      <c r="C13" s="102">
        <v>0.64285714000000005</v>
      </c>
      <c r="I13" s="20" t="s">
        <v>131</v>
      </c>
      <c r="J13" s="102">
        <v>0.29017857000000002</v>
      </c>
    </row>
    <row r="14" spans="1:13" x14ac:dyDescent="0.35">
      <c r="B14" s="20" t="s">
        <v>133</v>
      </c>
      <c r="C14" s="102">
        <v>0.68571428999999995</v>
      </c>
      <c r="I14" s="20" t="s">
        <v>131</v>
      </c>
      <c r="J14" s="102">
        <v>0.66428571000000003</v>
      </c>
    </row>
    <row r="15" spans="1:13" x14ac:dyDescent="0.35">
      <c r="B15" s="20" t="s">
        <v>133</v>
      </c>
      <c r="C15" s="102">
        <v>0.61111110999999996</v>
      </c>
      <c r="I15" s="20" t="s">
        <v>131</v>
      </c>
      <c r="J15" s="102">
        <v>0.55555555999999995</v>
      </c>
    </row>
    <row r="16" spans="1:13" x14ac:dyDescent="0.35">
      <c r="B16" s="20" t="s">
        <v>133</v>
      </c>
      <c r="C16" s="102">
        <v>0.78571429000000004</v>
      </c>
      <c r="I16" s="20" t="s">
        <v>131</v>
      </c>
      <c r="J16" s="102">
        <v>0.35837437999999999</v>
      </c>
    </row>
    <row r="17" spans="2:10" x14ac:dyDescent="0.35">
      <c r="B17" s="20" t="s">
        <v>133</v>
      </c>
      <c r="C17" s="102">
        <v>0.56666667000000004</v>
      </c>
      <c r="I17" s="20" t="s">
        <v>131</v>
      </c>
      <c r="J17" s="102">
        <v>0.43148147999999997</v>
      </c>
    </row>
    <row r="18" spans="2:10" x14ac:dyDescent="0.35">
      <c r="B18" s="20" t="s">
        <v>133</v>
      </c>
      <c r="C18" s="102">
        <v>0.61538462000000005</v>
      </c>
      <c r="I18" s="20" t="s">
        <v>131</v>
      </c>
      <c r="J18" s="102">
        <v>0.22769231000000001</v>
      </c>
    </row>
    <row r="19" spans="2:10" x14ac:dyDescent="0.35">
      <c r="B19" s="20" t="s">
        <v>134</v>
      </c>
      <c r="C19" s="102">
        <v>-0.2083333</v>
      </c>
      <c r="I19" s="20" t="s">
        <v>132</v>
      </c>
      <c r="J19" s="102">
        <v>5.4398149999999999E-2</v>
      </c>
    </row>
    <row r="20" spans="2:10" x14ac:dyDescent="0.35">
      <c r="B20" s="20" t="s">
        <v>134</v>
      </c>
      <c r="C20" s="102">
        <v>-3.7037E-2</v>
      </c>
      <c r="I20" s="20" t="s">
        <v>132</v>
      </c>
      <c r="J20" s="102">
        <v>0.28084416000000001</v>
      </c>
    </row>
    <row r="21" spans="2:10" x14ac:dyDescent="0.35">
      <c r="B21" s="20" t="s">
        <v>134</v>
      </c>
      <c r="C21" s="102">
        <v>-0.3333333</v>
      </c>
      <c r="I21" s="20" t="s">
        <v>132</v>
      </c>
      <c r="J21" s="102">
        <v>0.48050682</v>
      </c>
    </row>
    <row r="22" spans="2:10" x14ac:dyDescent="0.35">
      <c r="B22" s="20" t="s">
        <v>134</v>
      </c>
      <c r="C22" s="102">
        <v>-0.28000000000000003</v>
      </c>
      <c r="I22" s="20" t="s">
        <v>132</v>
      </c>
      <c r="J22" s="102">
        <v>0.26086957</v>
      </c>
    </row>
    <row r="23" spans="2:10" x14ac:dyDescent="0.35">
      <c r="B23" s="20" t="s">
        <v>134</v>
      </c>
      <c r="C23" s="102">
        <v>0.23529412</v>
      </c>
      <c r="I23" s="20" t="s">
        <v>132</v>
      </c>
      <c r="J23" s="102">
        <v>0.20196759</v>
      </c>
    </row>
    <row r="24" spans="2:10" x14ac:dyDescent="0.35">
      <c r="B24" s="20" t="s">
        <v>134</v>
      </c>
      <c r="C24" s="102">
        <v>0.25</v>
      </c>
      <c r="I24" s="20" t="s">
        <v>132</v>
      </c>
      <c r="J24" s="102">
        <v>0</v>
      </c>
    </row>
    <row r="25" spans="2:10" x14ac:dyDescent="0.35">
      <c r="B25" s="20" t="s">
        <v>134</v>
      </c>
      <c r="C25" s="102">
        <v>-5.8823500000000001E-2</v>
      </c>
      <c r="I25" s="20" t="s">
        <v>132</v>
      </c>
      <c r="J25" s="102">
        <v>0.32036613000000003</v>
      </c>
    </row>
    <row r="26" spans="2:10" x14ac:dyDescent="0.35">
      <c r="B26" s="20" t="s">
        <v>134</v>
      </c>
      <c r="C26" s="102">
        <v>-0.17647060000000001</v>
      </c>
      <c r="I26" s="20" t="s">
        <v>132</v>
      </c>
      <c r="J26" s="102">
        <v>0.22260869999999999</v>
      </c>
    </row>
    <row r="27" spans="2:10" x14ac:dyDescent="0.35">
      <c r="B27" s="20" t="s">
        <v>134</v>
      </c>
      <c r="C27" s="102">
        <v>-0.22222220000000001</v>
      </c>
      <c r="I27" s="20" t="s">
        <v>132</v>
      </c>
      <c r="J27" s="102">
        <v>0.45054945000000002</v>
      </c>
    </row>
    <row r="28" spans="2:10" x14ac:dyDescent="0.35">
      <c r="B28" s="20" t="s">
        <v>134</v>
      </c>
      <c r="C28" s="102">
        <v>0</v>
      </c>
      <c r="I28" s="20" t="s">
        <v>132</v>
      </c>
      <c r="J28" s="102">
        <v>0.57836991000000004</v>
      </c>
    </row>
    <row r="29" spans="2:10" x14ac:dyDescent="0.35">
      <c r="B29" s="20" t="s">
        <v>134</v>
      </c>
      <c r="C29" s="102">
        <v>-0.20689660000000001</v>
      </c>
      <c r="I29" s="20" t="s">
        <v>132</v>
      </c>
      <c r="J29" s="102">
        <v>0.43928571</v>
      </c>
    </row>
    <row r="30" spans="2:10" x14ac:dyDescent="0.35">
      <c r="B30" s="20" t="s">
        <v>134</v>
      </c>
      <c r="C30" s="102">
        <v>6.25E-2</v>
      </c>
      <c r="I30" s="20" t="s">
        <v>132</v>
      </c>
      <c r="J30" s="102">
        <v>0.21642856999999999</v>
      </c>
    </row>
    <row r="31" spans="2:10" x14ac:dyDescent="0.35">
      <c r="B31" s="20" t="s">
        <v>134</v>
      </c>
      <c r="C31" s="102">
        <v>-0.64285709999999996</v>
      </c>
      <c r="I31" s="20" t="s">
        <v>132</v>
      </c>
      <c r="J31" s="102">
        <v>5.8983670000000002E-2</v>
      </c>
    </row>
    <row r="32" spans="2:10" x14ac:dyDescent="0.35">
      <c r="B32" s="20" t="s">
        <v>134</v>
      </c>
      <c r="C32" s="102">
        <v>-0.5</v>
      </c>
      <c r="I32" s="20" t="s">
        <v>132</v>
      </c>
      <c r="J32" s="102">
        <v>0.23739919000000001</v>
      </c>
    </row>
    <row r="33" spans="2:10" x14ac:dyDescent="0.35">
      <c r="B33" s="20" t="s">
        <v>134</v>
      </c>
      <c r="C33" s="102">
        <v>6.8965520000000002E-2</v>
      </c>
      <c r="I33" s="20" t="s">
        <v>132</v>
      </c>
      <c r="J33" s="102">
        <v>0.49166666999999997</v>
      </c>
    </row>
    <row r="34" spans="2:10" x14ac:dyDescent="0.35">
      <c r="B34" s="20" t="s">
        <v>134</v>
      </c>
      <c r="C34" s="102">
        <v>-0.29629630000000001</v>
      </c>
      <c r="I34" s="20" t="s">
        <v>132</v>
      </c>
      <c r="J34" s="102">
        <v>0.38362068999999999</v>
      </c>
    </row>
    <row r="35" spans="2:10" x14ac:dyDescent="0.35">
      <c r="B35" s="20" t="s">
        <v>134</v>
      </c>
      <c r="C35" s="102">
        <v>0.16</v>
      </c>
      <c r="I35" s="20" t="s">
        <v>132</v>
      </c>
      <c r="J35" s="102">
        <v>6.1274509999999997E-2</v>
      </c>
    </row>
    <row r="36" spans="2:10" x14ac:dyDescent="0.35">
      <c r="B36" s="20" t="s">
        <v>136</v>
      </c>
      <c r="C36" s="102">
        <v>-0.1875</v>
      </c>
      <c r="I36" s="20" t="s">
        <v>132</v>
      </c>
      <c r="J36" s="102">
        <v>0.48809523999999999</v>
      </c>
    </row>
    <row r="37" spans="2:10" x14ac:dyDescent="0.35">
      <c r="B37" s="20" t="s">
        <v>136</v>
      </c>
      <c r="C37" s="102">
        <v>0.45454545000000002</v>
      </c>
    </row>
    <row r="38" spans="2:10" x14ac:dyDescent="0.35">
      <c r="B38" s="20" t="s">
        <v>136</v>
      </c>
      <c r="C38" s="102">
        <v>0.36842105000000003</v>
      </c>
    </row>
    <row r="39" spans="2:10" x14ac:dyDescent="0.35">
      <c r="B39" s="20" t="s">
        <v>136</v>
      </c>
      <c r="C39" s="102">
        <v>0.43478261000000001</v>
      </c>
    </row>
    <row r="40" spans="2:10" x14ac:dyDescent="0.35">
      <c r="B40" s="20" t="s">
        <v>136</v>
      </c>
      <c r="C40" s="102">
        <v>0.21875</v>
      </c>
    </row>
    <row r="41" spans="2:10" x14ac:dyDescent="0.35">
      <c r="B41" s="20" t="s">
        <v>136</v>
      </c>
      <c r="C41" s="102">
        <v>0.16666666999999999</v>
      </c>
    </row>
    <row r="42" spans="2:10" x14ac:dyDescent="0.35">
      <c r="B42" s="20" t="s">
        <v>136</v>
      </c>
      <c r="C42" s="102">
        <v>0.68421052999999998</v>
      </c>
    </row>
    <row r="43" spans="2:10" x14ac:dyDescent="0.35">
      <c r="B43" s="20" t="s">
        <v>136</v>
      </c>
      <c r="C43" s="102">
        <v>0.56521739000000004</v>
      </c>
    </row>
    <row r="44" spans="2:10" x14ac:dyDescent="0.35">
      <c r="B44" s="20" t="s">
        <v>136</v>
      </c>
      <c r="C44" s="102">
        <v>0.28571428999999998</v>
      </c>
    </row>
    <row r="45" spans="2:10" x14ac:dyDescent="0.35">
      <c r="B45" s="20" t="s">
        <v>136</v>
      </c>
      <c r="C45" s="102">
        <v>0.36363635999999999</v>
      </c>
    </row>
    <row r="46" spans="2:10" x14ac:dyDescent="0.35">
      <c r="B46" s="20" t="s">
        <v>136</v>
      </c>
      <c r="C46" s="102">
        <v>0.62857143000000004</v>
      </c>
    </row>
    <row r="47" spans="2:10" x14ac:dyDescent="0.35">
      <c r="B47" s="20" t="s">
        <v>136</v>
      </c>
      <c r="C47" s="102">
        <v>0.39285713999999999</v>
      </c>
    </row>
    <row r="48" spans="2:10" x14ac:dyDescent="0.35">
      <c r="B48" s="20" t="s">
        <v>136</v>
      </c>
      <c r="C48" s="102">
        <v>0.27586207000000001</v>
      </c>
    </row>
    <row r="49" spans="2:3" x14ac:dyDescent="0.35">
      <c r="B49" s="20" t="s">
        <v>136</v>
      </c>
      <c r="C49" s="102">
        <v>0.28125</v>
      </c>
    </row>
    <row r="50" spans="2:3" x14ac:dyDescent="0.35">
      <c r="B50" s="20" t="s">
        <v>136</v>
      </c>
      <c r="C50" s="102">
        <v>0.23333333000000001</v>
      </c>
    </row>
    <row r="51" spans="2:3" x14ac:dyDescent="0.35">
      <c r="B51" s="20" t="s">
        <v>136</v>
      </c>
      <c r="C51" s="102">
        <v>0.51724137999999997</v>
      </c>
    </row>
    <row r="52" spans="2:3" x14ac:dyDescent="0.35">
      <c r="B52" s="20" t="s">
        <v>136</v>
      </c>
      <c r="C52" s="102">
        <v>0.20588234999999999</v>
      </c>
    </row>
    <row r="53" spans="2:3" x14ac:dyDescent="0.35">
      <c r="B53" s="20" t="s">
        <v>136</v>
      </c>
      <c r="C53" s="102">
        <v>0.64285714000000005</v>
      </c>
    </row>
    <row r="54" spans="2:3" x14ac:dyDescent="0.35">
      <c r="B54" s="20" t="s">
        <v>135</v>
      </c>
      <c r="C54" s="102">
        <v>-0.29629630000000001</v>
      </c>
    </row>
    <row r="55" spans="2:3" x14ac:dyDescent="0.35">
      <c r="B55" s="20" t="s">
        <v>135</v>
      </c>
      <c r="C55" s="102">
        <v>-0.1071429</v>
      </c>
    </row>
    <row r="56" spans="2:3" x14ac:dyDescent="0.35">
      <c r="B56" s="20" t="s">
        <v>135</v>
      </c>
      <c r="C56" s="102">
        <v>-0.59259260000000002</v>
      </c>
    </row>
    <row r="57" spans="2:3" x14ac:dyDescent="0.35">
      <c r="B57" s="20" t="s">
        <v>135</v>
      </c>
      <c r="C57" s="102">
        <v>-8.6956500000000006E-2</v>
      </c>
    </row>
    <row r="58" spans="2:3" x14ac:dyDescent="0.35">
      <c r="B58" s="20" t="s">
        <v>135</v>
      </c>
      <c r="C58" s="102">
        <v>-0.18518519999999999</v>
      </c>
    </row>
    <row r="59" spans="2:3" x14ac:dyDescent="0.35">
      <c r="B59" s="20" t="s">
        <v>135</v>
      </c>
      <c r="C59" s="102">
        <v>0.16666666999999999</v>
      </c>
    </row>
    <row r="60" spans="2:3" x14ac:dyDescent="0.35">
      <c r="B60" s="20" t="s">
        <v>135</v>
      </c>
      <c r="C60" s="102">
        <v>4.3478259999999998E-2</v>
      </c>
    </row>
    <row r="61" spans="2:3" x14ac:dyDescent="0.35">
      <c r="B61" s="20" t="s">
        <v>135</v>
      </c>
      <c r="C61" s="102">
        <v>0.12</v>
      </c>
    </row>
    <row r="62" spans="2:3" x14ac:dyDescent="0.35">
      <c r="B62" s="20" t="s">
        <v>135</v>
      </c>
      <c r="C62" s="102">
        <v>-0.61538459999999995</v>
      </c>
    </row>
    <row r="63" spans="2:3" x14ac:dyDescent="0.35">
      <c r="B63" s="20" t="s">
        <v>135</v>
      </c>
      <c r="C63" s="102">
        <v>-0.79310340000000001</v>
      </c>
    </row>
    <row r="64" spans="2:3" x14ac:dyDescent="0.35">
      <c r="B64" s="20" t="s">
        <v>135</v>
      </c>
      <c r="C64" s="102">
        <v>-0.25</v>
      </c>
    </row>
    <row r="65" spans="2:3" x14ac:dyDescent="0.35">
      <c r="B65" s="20" t="s">
        <v>135</v>
      </c>
      <c r="C65" s="102">
        <v>-0.04</v>
      </c>
    </row>
    <row r="66" spans="2:3" x14ac:dyDescent="0.35">
      <c r="B66" s="20" t="s">
        <v>135</v>
      </c>
      <c r="C66" s="102">
        <v>0.15789474000000001</v>
      </c>
    </row>
    <row r="67" spans="2:3" x14ac:dyDescent="0.35">
      <c r="B67" s="20" t="s">
        <v>135</v>
      </c>
      <c r="C67" s="102">
        <v>-0.19354840000000001</v>
      </c>
    </row>
    <row r="68" spans="2:3" x14ac:dyDescent="0.35">
      <c r="B68" s="20" t="s">
        <v>135</v>
      </c>
      <c r="C68" s="102">
        <v>-0.75</v>
      </c>
    </row>
    <row r="69" spans="2:3" x14ac:dyDescent="0.35">
      <c r="B69" s="20" t="s">
        <v>135</v>
      </c>
      <c r="C69" s="102">
        <v>-0.25</v>
      </c>
    </row>
    <row r="70" spans="2:3" x14ac:dyDescent="0.35">
      <c r="B70" s="20" t="s">
        <v>135</v>
      </c>
      <c r="C70" s="102">
        <v>8.3333329999999997E-2</v>
      </c>
    </row>
    <row r="71" spans="2:3" x14ac:dyDescent="0.35">
      <c r="B71" s="20" t="s">
        <v>135</v>
      </c>
      <c r="C71" s="102">
        <v>-0.3333333</v>
      </c>
    </row>
  </sheetData>
  <mergeCells count="8">
    <mergeCell ref="L2:M2"/>
    <mergeCell ref="L6:M6"/>
    <mergeCell ref="L3:M3"/>
    <mergeCell ref="E2:F2"/>
    <mergeCell ref="E3:E4"/>
    <mergeCell ref="F3:F4"/>
    <mergeCell ref="E5:E6"/>
    <mergeCell ref="F5:F6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45"/>
  <sheetViews>
    <sheetView workbookViewId="0">
      <selection activeCell="F22" sqref="F22"/>
    </sheetView>
  </sheetViews>
  <sheetFormatPr baseColWidth="10" defaultColWidth="10.81640625" defaultRowHeight="14.5" x14ac:dyDescent="0.35"/>
  <cols>
    <col min="1" max="1" width="10.81640625" style="20"/>
    <col min="2" max="2" width="27.54296875" style="20" customWidth="1"/>
    <col min="3" max="3" width="11.7265625" style="102" customWidth="1"/>
    <col min="4" max="4" width="6" style="20" customWidth="1"/>
    <col min="5" max="5" width="30.26953125" style="20" customWidth="1"/>
    <col min="6" max="6" width="32.54296875" style="20" customWidth="1"/>
    <col min="7" max="7" width="5.81640625" style="84" customWidth="1"/>
    <col min="8" max="8" width="10.81640625" style="20"/>
    <col min="9" max="9" width="16.7265625" style="20" customWidth="1"/>
    <col min="10" max="10" width="11.26953125" style="102" customWidth="1"/>
    <col min="11" max="11" width="5.54296875" style="20" customWidth="1"/>
    <col min="12" max="12" width="10.81640625" style="20"/>
    <col min="13" max="13" width="18.81640625" style="20" customWidth="1"/>
    <col min="14" max="16384" width="10.81640625" style="20"/>
  </cols>
  <sheetData>
    <row r="1" spans="1:13" ht="29" x14ac:dyDescent="0.35">
      <c r="A1" s="39" t="s">
        <v>327</v>
      </c>
      <c r="B1" s="62" t="s">
        <v>0</v>
      </c>
      <c r="C1" s="61" t="s">
        <v>5</v>
      </c>
      <c r="H1" s="47" t="s">
        <v>328</v>
      </c>
      <c r="I1" s="62" t="s">
        <v>0</v>
      </c>
      <c r="J1" s="61" t="s">
        <v>28</v>
      </c>
    </row>
    <row r="2" spans="1:13" x14ac:dyDescent="0.35">
      <c r="B2" s="20" t="s">
        <v>96</v>
      </c>
      <c r="C2" s="102">
        <v>0.40625</v>
      </c>
      <c r="E2" s="119" t="s">
        <v>36</v>
      </c>
      <c r="F2" s="119"/>
      <c r="I2" s="20" t="s">
        <v>3</v>
      </c>
      <c r="J2" s="102">
        <v>0.46312500000000001</v>
      </c>
      <c r="L2" s="119" t="s">
        <v>36</v>
      </c>
      <c r="M2" s="119"/>
    </row>
    <row r="3" spans="1:13" x14ac:dyDescent="0.35">
      <c r="B3" s="20" t="s">
        <v>96</v>
      </c>
      <c r="C3" s="102">
        <v>0.28000000000000003</v>
      </c>
      <c r="E3" s="130" t="s">
        <v>168</v>
      </c>
      <c r="F3" s="130"/>
      <c r="I3" s="20" t="s">
        <v>3</v>
      </c>
      <c r="J3" s="102">
        <v>0.16380951999999999</v>
      </c>
      <c r="L3" s="130" t="s">
        <v>144</v>
      </c>
      <c r="M3" s="130"/>
    </row>
    <row r="4" spans="1:13" x14ac:dyDescent="0.35">
      <c r="B4" s="20" t="s">
        <v>96</v>
      </c>
      <c r="C4" s="102">
        <v>-0.13333333</v>
      </c>
      <c r="I4" s="20" t="s">
        <v>3</v>
      </c>
      <c r="J4" s="102">
        <v>8.3333299999999999E-3</v>
      </c>
    </row>
    <row r="5" spans="1:13" ht="15" customHeight="1" x14ac:dyDescent="0.35">
      <c r="B5" s="20" t="s">
        <v>96</v>
      </c>
      <c r="C5" s="102">
        <v>0.29411765000000001</v>
      </c>
      <c r="E5" s="119" t="s">
        <v>30</v>
      </c>
      <c r="F5" s="119"/>
      <c r="I5" s="20" t="s">
        <v>3</v>
      </c>
      <c r="J5" s="102">
        <v>0.14705882000000001</v>
      </c>
      <c r="L5" s="119" t="s">
        <v>2</v>
      </c>
      <c r="M5" s="119"/>
    </row>
    <row r="6" spans="1:13" ht="15" customHeight="1" x14ac:dyDescent="0.35">
      <c r="B6" s="20" t="s">
        <v>96</v>
      </c>
      <c r="C6" s="102">
        <v>0</v>
      </c>
      <c r="E6" s="126" t="s">
        <v>104</v>
      </c>
      <c r="F6" s="127" t="s">
        <v>140</v>
      </c>
      <c r="I6" s="20" t="s">
        <v>3</v>
      </c>
      <c r="J6" s="102">
        <v>0.11764706</v>
      </c>
      <c r="L6" s="20" t="s">
        <v>111</v>
      </c>
      <c r="M6" s="8" t="s">
        <v>145</v>
      </c>
    </row>
    <row r="7" spans="1:13" ht="15" customHeight="1" x14ac:dyDescent="0.35">
      <c r="B7" s="20" t="s">
        <v>96</v>
      </c>
      <c r="C7" s="102">
        <v>-5.8823529999999999E-2</v>
      </c>
      <c r="E7" s="126"/>
      <c r="F7" s="127"/>
      <c r="I7" s="20" t="s">
        <v>3</v>
      </c>
      <c r="J7" s="102">
        <v>6.1497330000000003E-2</v>
      </c>
    </row>
    <row r="8" spans="1:13" ht="15" customHeight="1" x14ac:dyDescent="0.35">
      <c r="B8" s="20" t="s">
        <v>96</v>
      </c>
      <c r="C8" s="102">
        <v>6.25E-2</v>
      </c>
      <c r="E8" s="128" t="s">
        <v>105</v>
      </c>
      <c r="F8" s="127" t="s">
        <v>141</v>
      </c>
      <c r="I8" s="20" t="s">
        <v>3</v>
      </c>
      <c r="J8" s="102">
        <v>0.11458333</v>
      </c>
    </row>
    <row r="9" spans="1:13" ht="15" customHeight="1" x14ac:dyDescent="0.35">
      <c r="B9" s="20" t="s">
        <v>96</v>
      </c>
      <c r="C9" s="102">
        <v>6.6666669999999997E-2</v>
      </c>
      <c r="E9" s="128"/>
      <c r="F9" s="127"/>
      <c r="I9" s="20" t="s">
        <v>3</v>
      </c>
      <c r="J9" s="102">
        <v>0.2</v>
      </c>
    </row>
    <row r="10" spans="1:13" ht="15" customHeight="1" x14ac:dyDescent="0.35">
      <c r="B10" s="20" t="s">
        <v>96</v>
      </c>
      <c r="C10" s="102">
        <v>-0.40625</v>
      </c>
      <c r="E10" s="126" t="s">
        <v>106</v>
      </c>
      <c r="F10" s="127" t="s">
        <v>142</v>
      </c>
      <c r="I10" s="20" t="s">
        <v>3</v>
      </c>
      <c r="J10" s="102">
        <v>-3.6458299999999999E-2</v>
      </c>
    </row>
    <row r="11" spans="1:13" ht="15" customHeight="1" x14ac:dyDescent="0.35">
      <c r="B11" s="20" t="s">
        <v>96</v>
      </c>
      <c r="C11" s="102">
        <v>0.2</v>
      </c>
      <c r="E11" s="126"/>
      <c r="F11" s="127"/>
      <c r="I11" s="20" t="s">
        <v>3</v>
      </c>
      <c r="J11" s="102">
        <v>7.0588239999999997E-2</v>
      </c>
    </row>
    <row r="12" spans="1:13" ht="15" customHeight="1" x14ac:dyDescent="0.35">
      <c r="B12" s="20" t="s">
        <v>96</v>
      </c>
      <c r="C12" s="102">
        <v>-7.1428569999999997E-2</v>
      </c>
      <c r="E12" s="126" t="s">
        <v>107</v>
      </c>
      <c r="F12" s="127" t="s">
        <v>143</v>
      </c>
      <c r="I12" s="20" t="s">
        <v>3</v>
      </c>
      <c r="J12" s="102">
        <v>2.310924E-2</v>
      </c>
    </row>
    <row r="13" spans="1:13" ht="15" customHeight="1" x14ac:dyDescent="0.35">
      <c r="B13" s="20" t="s">
        <v>96</v>
      </c>
      <c r="C13" s="102">
        <v>0.24242424000000001</v>
      </c>
      <c r="E13" s="126"/>
      <c r="F13" s="127"/>
      <c r="I13" s="20" t="s">
        <v>3</v>
      </c>
      <c r="J13" s="102">
        <v>0.23659674</v>
      </c>
    </row>
    <row r="14" spans="1:13" ht="15" customHeight="1" x14ac:dyDescent="0.35">
      <c r="B14" s="20" t="s">
        <v>96</v>
      </c>
      <c r="C14" s="102">
        <v>0.14285713999999999</v>
      </c>
      <c r="I14" s="20" t="s">
        <v>3</v>
      </c>
      <c r="J14" s="102">
        <v>0.33068783000000002</v>
      </c>
    </row>
    <row r="15" spans="1:13" ht="15" customHeight="1" x14ac:dyDescent="0.35">
      <c r="B15" s="20" t="s">
        <v>96</v>
      </c>
      <c r="C15" s="102">
        <v>9.0909089999999998E-2</v>
      </c>
      <c r="I15" s="20" t="s">
        <v>3</v>
      </c>
      <c r="J15" s="102">
        <v>0.17045455000000001</v>
      </c>
    </row>
    <row r="16" spans="1:13" x14ac:dyDescent="0.35">
      <c r="B16" s="20" t="s">
        <v>96</v>
      </c>
      <c r="C16" s="102">
        <v>7.1428569999999997E-2</v>
      </c>
      <c r="I16" s="20" t="s">
        <v>3</v>
      </c>
      <c r="J16" s="102">
        <v>0.25446428999999998</v>
      </c>
    </row>
    <row r="17" spans="2:10" x14ac:dyDescent="0.35">
      <c r="B17" s="20" t="s">
        <v>96</v>
      </c>
      <c r="C17" s="102">
        <v>0.11111111</v>
      </c>
      <c r="I17" s="20" t="s">
        <v>3</v>
      </c>
      <c r="J17" s="102">
        <v>0.2042042</v>
      </c>
    </row>
    <row r="18" spans="2:10" x14ac:dyDescent="0.35">
      <c r="B18" s="20" t="s">
        <v>96</v>
      </c>
      <c r="C18" s="102">
        <v>9.375E-2</v>
      </c>
      <c r="I18" s="20" t="s">
        <v>3</v>
      </c>
      <c r="J18" s="102">
        <v>0.28687499999999999</v>
      </c>
    </row>
    <row r="19" spans="2:10" x14ac:dyDescent="0.35">
      <c r="B19" s="20" t="s">
        <v>96</v>
      </c>
      <c r="C19" s="102">
        <v>-0.21875</v>
      </c>
      <c r="I19" s="20" t="s">
        <v>3</v>
      </c>
      <c r="J19" s="102">
        <v>0.12746710999999999</v>
      </c>
    </row>
    <row r="20" spans="2:10" x14ac:dyDescent="0.35">
      <c r="B20" s="20" t="s">
        <v>97</v>
      </c>
      <c r="C20" s="102">
        <v>-0.52</v>
      </c>
      <c r="I20" s="20" t="s">
        <v>108</v>
      </c>
      <c r="J20" s="102">
        <v>1.069519E-2</v>
      </c>
    </row>
    <row r="21" spans="2:10" x14ac:dyDescent="0.35">
      <c r="B21" s="20" t="s">
        <v>97</v>
      </c>
      <c r="C21" s="102">
        <v>-4.7619050000000003E-2</v>
      </c>
      <c r="I21" s="20" t="s">
        <v>108</v>
      </c>
      <c r="J21" s="102">
        <v>2.3809520000000001E-2</v>
      </c>
    </row>
    <row r="22" spans="2:10" x14ac:dyDescent="0.35">
      <c r="B22" s="20" t="s">
        <v>97</v>
      </c>
      <c r="C22" s="102">
        <v>-0.15</v>
      </c>
      <c r="I22" s="20" t="s">
        <v>108</v>
      </c>
      <c r="J22" s="102">
        <v>3.3333330000000001E-2</v>
      </c>
    </row>
    <row r="23" spans="2:10" x14ac:dyDescent="0.35">
      <c r="B23" s="20" t="s">
        <v>97</v>
      </c>
      <c r="C23" s="102">
        <v>0</v>
      </c>
      <c r="I23" s="20" t="s">
        <v>108</v>
      </c>
      <c r="J23" s="102">
        <v>-2.6316E-3</v>
      </c>
    </row>
    <row r="24" spans="2:10" x14ac:dyDescent="0.35">
      <c r="B24" s="20" t="s">
        <v>97</v>
      </c>
      <c r="C24" s="102">
        <v>-0.23529412</v>
      </c>
      <c r="I24" s="20" t="s">
        <v>108</v>
      </c>
      <c r="J24" s="102">
        <v>-8.2418000000000005E-3</v>
      </c>
    </row>
    <row r="25" spans="2:10" x14ac:dyDescent="0.35">
      <c r="B25" s="20" t="s">
        <v>97</v>
      </c>
      <c r="C25" s="102">
        <v>-0.18181818</v>
      </c>
      <c r="I25" s="20" t="s">
        <v>108</v>
      </c>
      <c r="J25" s="102">
        <v>-1.4545499999999999E-2</v>
      </c>
    </row>
    <row r="26" spans="2:10" x14ac:dyDescent="0.35">
      <c r="B26" s="20" t="s">
        <v>97</v>
      </c>
      <c r="C26" s="102">
        <v>-0.16666666999999999</v>
      </c>
      <c r="I26" s="20" t="s">
        <v>108</v>
      </c>
      <c r="J26" s="102">
        <v>7.1428569999999997E-2</v>
      </c>
    </row>
    <row r="27" spans="2:10" x14ac:dyDescent="0.35">
      <c r="B27" s="20" t="s">
        <v>97</v>
      </c>
      <c r="C27" s="102">
        <v>-0.33333332999999998</v>
      </c>
      <c r="I27" s="20" t="s">
        <v>108</v>
      </c>
      <c r="J27" s="102">
        <v>0.16666666999999999</v>
      </c>
    </row>
    <row r="28" spans="2:10" x14ac:dyDescent="0.35">
      <c r="B28" s="20" t="s">
        <v>97</v>
      </c>
      <c r="C28" s="102">
        <v>-0.33333332999999998</v>
      </c>
      <c r="I28" s="20" t="s">
        <v>108</v>
      </c>
      <c r="J28" s="102">
        <v>0.26386807000000001</v>
      </c>
    </row>
    <row r="29" spans="2:10" x14ac:dyDescent="0.35">
      <c r="B29" s="20" t="s">
        <v>97</v>
      </c>
      <c r="C29" s="102">
        <v>5.8823529999999999E-2</v>
      </c>
      <c r="I29" s="20" t="s">
        <v>108</v>
      </c>
      <c r="J29" s="102">
        <v>-0.05</v>
      </c>
    </row>
    <row r="30" spans="2:10" x14ac:dyDescent="0.35">
      <c r="B30" s="20" t="s">
        <v>97</v>
      </c>
      <c r="C30" s="102">
        <v>-0.11764706</v>
      </c>
      <c r="I30" s="20" t="s">
        <v>108</v>
      </c>
      <c r="J30" s="102">
        <v>0.12045454999999999</v>
      </c>
    </row>
    <row r="31" spans="2:10" x14ac:dyDescent="0.35">
      <c r="B31" s="20" t="s">
        <v>97</v>
      </c>
      <c r="C31" s="102">
        <v>-0.23076922999999999</v>
      </c>
      <c r="I31" s="20" t="s">
        <v>108</v>
      </c>
      <c r="J31" s="102">
        <v>0.1</v>
      </c>
    </row>
    <row r="32" spans="2:10" x14ac:dyDescent="0.35">
      <c r="B32" s="20" t="s">
        <v>97</v>
      </c>
      <c r="C32" s="102">
        <v>-0.51851851999999998</v>
      </c>
      <c r="I32" s="20" t="s">
        <v>108</v>
      </c>
      <c r="J32" s="102">
        <v>-1.7316000000000002E-2</v>
      </c>
    </row>
    <row r="33" spans="2:10" x14ac:dyDescent="0.35">
      <c r="B33" s="20" t="s">
        <v>97</v>
      </c>
      <c r="C33" s="102">
        <v>-0.25</v>
      </c>
      <c r="I33" s="20" t="s">
        <v>108</v>
      </c>
      <c r="J33" s="102">
        <v>0.16116942000000001</v>
      </c>
    </row>
    <row r="34" spans="2:10" x14ac:dyDescent="0.35">
      <c r="B34" s="20" t="s">
        <v>97</v>
      </c>
      <c r="C34" s="102">
        <v>-0.4375</v>
      </c>
      <c r="I34" s="20" t="s">
        <v>108</v>
      </c>
      <c r="J34" s="102">
        <v>0.25407406999999999</v>
      </c>
    </row>
    <row r="35" spans="2:10" x14ac:dyDescent="0.35">
      <c r="B35" s="20" t="s">
        <v>97</v>
      </c>
      <c r="C35" s="102">
        <v>-0.29729729999999999</v>
      </c>
      <c r="I35" s="20" t="s">
        <v>108</v>
      </c>
      <c r="J35" s="102">
        <v>6.25E-2</v>
      </c>
    </row>
    <row r="36" spans="2:10" x14ac:dyDescent="0.35">
      <c r="B36" s="20" t="s">
        <v>97</v>
      </c>
      <c r="C36" s="102">
        <v>-0.48</v>
      </c>
      <c r="I36" s="20" t="s">
        <v>108</v>
      </c>
      <c r="J36" s="102">
        <v>3.5454550000000001E-2</v>
      </c>
    </row>
    <row r="37" spans="2:10" x14ac:dyDescent="0.35">
      <c r="B37" s="20" t="s">
        <v>97</v>
      </c>
      <c r="C37" s="102">
        <v>-0.47368420999999999</v>
      </c>
      <c r="I37" s="20" t="s">
        <v>108</v>
      </c>
      <c r="J37" s="102">
        <v>0.17694805</v>
      </c>
    </row>
    <row r="38" spans="2:10" x14ac:dyDescent="0.35">
      <c r="B38" s="20" t="s">
        <v>98</v>
      </c>
      <c r="C38" s="102">
        <v>-0.27272727000000002</v>
      </c>
      <c r="I38" s="20" t="s">
        <v>109</v>
      </c>
      <c r="J38" s="102">
        <v>-0.14120369999999999</v>
      </c>
    </row>
    <row r="39" spans="2:10" x14ac:dyDescent="0.35">
      <c r="B39" s="20" t="s">
        <v>98</v>
      </c>
      <c r="C39" s="102">
        <v>-4.7619050000000003E-2</v>
      </c>
      <c r="I39" s="20" t="s">
        <v>109</v>
      </c>
      <c r="J39" s="102">
        <v>0.42845117999999999</v>
      </c>
    </row>
    <row r="40" spans="2:10" x14ac:dyDescent="0.35">
      <c r="B40" s="20" t="s">
        <v>98</v>
      </c>
      <c r="C40" s="102">
        <v>6.6666669999999997E-2</v>
      </c>
      <c r="I40" s="20" t="s">
        <v>109</v>
      </c>
      <c r="J40" s="102">
        <v>0.14907407</v>
      </c>
    </row>
    <row r="41" spans="2:10" x14ac:dyDescent="0.35">
      <c r="B41" s="20" t="s">
        <v>98</v>
      </c>
      <c r="C41" s="102">
        <v>0.1</v>
      </c>
      <c r="I41" s="20" t="s">
        <v>109</v>
      </c>
      <c r="J41" s="102">
        <v>0.125</v>
      </c>
    </row>
    <row r="42" spans="2:10" x14ac:dyDescent="0.35">
      <c r="B42" s="20" t="s">
        <v>98</v>
      </c>
      <c r="C42" s="102">
        <v>-0.23076922999999999</v>
      </c>
      <c r="I42" s="20" t="s">
        <v>109</v>
      </c>
      <c r="J42" s="102">
        <v>6.8181820000000004E-2</v>
      </c>
    </row>
    <row r="43" spans="2:10" x14ac:dyDescent="0.35">
      <c r="B43" s="20" t="s">
        <v>98</v>
      </c>
      <c r="C43" s="102">
        <v>-0.12</v>
      </c>
      <c r="I43" s="20" t="s">
        <v>109</v>
      </c>
      <c r="J43" s="102">
        <v>6.25E-2</v>
      </c>
    </row>
    <row r="44" spans="2:10" x14ac:dyDescent="0.35">
      <c r="B44" s="20" t="s">
        <v>98</v>
      </c>
      <c r="C44" s="102">
        <v>0</v>
      </c>
      <c r="I44" s="20" t="s">
        <v>109</v>
      </c>
      <c r="J44" s="102">
        <v>-7.4405000000000001E-3</v>
      </c>
    </row>
    <row r="45" spans="2:10" x14ac:dyDescent="0.35">
      <c r="B45" s="20" t="s">
        <v>98</v>
      </c>
      <c r="C45" s="102">
        <v>0</v>
      </c>
      <c r="I45" s="20" t="s">
        <v>109</v>
      </c>
      <c r="J45" s="102">
        <v>0.1</v>
      </c>
    </row>
    <row r="46" spans="2:10" x14ac:dyDescent="0.35">
      <c r="B46" s="20" t="s">
        <v>98</v>
      </c>
      <c r="C46" s="102">
        <v>0.21739130000000001</v>
      </c>
      <c r="I46" s="20" t="s">
        <v>109</v>
      </c>
      <c r="J46" s="102">
        <v>0.17140825000000001</v>
      </c>
    </row>
    <row r="47" spans="2:10" x14ac:dyDescent="0.35">
      <c r="B47" s="20" t="s">
        <v>98</v>
      </c>
      <c r="C47" s="102">
        <v>-0.5</v>
      </c>
      <c r="I47" s="20" t="s">
        <v>109</v>
      </c>
      <c r="J47" s="102">
        <v>2.5000000000000001E-2</v>
      </c>
    </row>
    <row r="48" spans="2:10" x14ac:dyDescent="0.35">
      <c r="B48" s="20" t="s">
        <v>98</v>
      </c>
      <c r="C48" s="102">
        <v>9.0909089999999998E-2</v>
      </c>
      <c r="I48" s="20" t="s">
        <v>109</v>
      </c>
      <c r="J48" s="102">
        <v>0.29276316000000002</v>
      </c>
    </row>
    <row r="49" spans="2:10" x14ac:dyDescent="0.35">
      <c r="B49" s="20" t="s">
        <v>98</v>
      </c>
      <c r="C49" s="102">
        <v>0</v>
      </c>
      <c r="I49" s="20" t="s">
        <v>109</v>
      </c>
      <c r="J49" s="102">
        <v>-1.6428600000000002E-2</v>
      </c>
    </row>
    <row r="50" spans="2:10" x14ac:dyDescent="0.35">
      <c r="B50" s="20" t="s">
        <v>98</v>
      </c>
      <c r="C50" s="102">
        <v>-0.27272727000000002</v>
      </c>
      <c r="I50" s="20" t="s">
        <v>109</v>
      </c>
      <c r="J50" s="102">
        <v>0.13922414</v>
      </c>
    </row>
    <row r="51" spans="2:10" x14ac:dyDescent="0.35">
      <c r="B51" s="20" t="s">
        <v>98</v>
      </c>
      <c r="C51" s="102">
        <v>-6.8965520000000002E-2</v>
      </c>
      <c r="I51" s="20" t="s">
        <v>109</v>
      </c>
      <c r="J51" s="102">
        <v>0.19047618999999999</v>
      </c>
    </row>
    <row r="52" spans="2:10" x14ac:dyDescent="0.35">
      <c r="B52" s="20" t="s">
        <v>98</v>
      </c>
      <c r="C52" s="102">
        <v>0.14814815000000001</v>
      </c>
      <c r="I52" s="20" t="s">
        <v>109</v>
      </c>
      <c r="J52" s="102">
        <v>2.031063E-2</v>
      </c>
    </row>
    <row r="53" spans="2:10" x14ac:dyDescent="0.35">
      <c r="B53" s="20" t="s">
        <v>98</v>
      </c>
      <c r="C53" s="102">
        <v>-0.5</v>
      </c>
      <c r="I53" s="20" t="s">
        <v>109</v>
      </c>
      <c r="J53" s="102">
        <v>0.10869565</v>
      </c>
    </row>
    <row r="54" spans="2:10" x14ac:dyDescent="0.35">
      <c r="B54" s="20" t="s">
        <v>98</v>
      </c>
      <c r="C54" s="102">
        <v>0.59090909000000003</v>
      </c>
      <c r="I54" s="20" t="s">
        <v>109</v>
      </c>
      <c r="J54" s="102">
        <v>0.29032258</v>
      </c>
    </row>
    <row r="55" spans="2:10" x14ac:dyDescent="0.35">
      <c r="B55" s="20" t="s">
        <v>98</v>
      </c>
      <c r="C55" s="102">
        <v>-0.18181818</v>
      </c>
      <c r="I55" s="20" t="s">
        <v>109</v>
      </c>
      <c r="J55" s="102">
        <v>-8.5714299999999993E-2</v>
      </c>
    </row>
    <row r="56" spans="2:10" x14ac:dyDescent="0.35">
      <c r="B56" s="20" t="s">
        <v>99</v>
      </c>
      <c r="C56" s="102">
        <v>-0.29411765000000001</v>
      </c>
      <c r="I56" s="20" t="s">
        <v>110</v>
      </c>
      <c r="J56" s="102">
        <v>0.17523810000000001</v>
      </c>
    </row>
    <row r="57" spans="2:10" x14ac:dyDescent="0.35">
      <c r="B57" s="20" t="s">
        <v>99</v>
      </c>
      <c r="C57" s="102">
        <v>-9.5238100000000006E-2</v>
      </c>
      <c r="I57" s="20" t="s">
        <v>110</v>
      </c>
      <c r="J57" s="102">
        <v>-0.23333329999999999</v>
      </c>
    </row>
    <row r="58" spans="2:10" x14ac:dyDescent="0.35">
      <c r="B58" s="20" t="s">
        <v>99</v>
      </c>
      <c r="C58" s="102">
        <v>0</v>
      </c>
      <c r="I58" s="20" t="s">
        <v>110</v>
      </c>
      <c r="J58" s="102">
        <v>8.3333329999999997E-2</v>
      </c>
    </row>
    <row r="59" spans="2:10" x14ac:dyDescent="0.35">
      <c r="B59" s="20" t="s">
        <v>99</v>
      </c>
      <c r="C59" s="102">
        <v>0.10526315999999999</v>
      </c>
      <c r="I59" s="20" t="s">
        <v>110</v>
      </c>
      <c r="J59" s="102">
        <v>3.9215700000000001E-3</v>
      </c>
    </row>
    <row r="60" spans="2:10" x14ac:dyDescent="0.35">
      <c r="B60" s="20" t="s">
        <v>99</v>
      </c>
      <c r="C60" s="102">
        <v>-0.21428570999999999</v>
      </c>
      <c r="I60" s="20" t="s">
        <v>110</v>
      </c>
      <c r="J60" s="102">
        <v>-2.9239999999999999E-3</v>
      </c>
    </row>
    <row r="61" spans="2:10" x14ac:dyDescent="0.35">
      <c r="B61" s="20" t="s">
        <v>99</v>
      </c>
      <c r="C61" s="102">
        <v>-9.0909089999999998E-2</v>
      </c>
      <c r="I61" s="20" t="s">
        <v>110</v>
      </c>
      <c r="J61" s="102">
        <v>0.21666667000000001</v>
      </c>
    </row>
    <row r="62" spans="2:10" x14ac:dyDescent="0.35">
      <c r="B62" s="20" t="s">
        <v>99</v>
      </c>
      <c r="C62" s="102">
        <v>-0.14285713999999999</v>
      </c>
      <c r="I62" s="20" t="s">
        <v>110</v>
      </c>
      <c r="J62" s="102">
        <v>0.16666666999999999</v>
      </c>
    </row>
    <row r="63" spans="2:10" x14ac:dyDescent="0.35">
      <c r="B63" s="20" t="s">
        <v>99</v>
      </c>
      <c r="C63" s="102">
        <v>-0.33333332999999998</v>
      </c>
      <c r="I63" s="20" t="s">
        <v>110</v>
      </c>
      <c r="J63" s="102">
        <v>-6.3024999999999999E-3</v>
      </c>
    </row>
    <row r="64" spans="2:10" x14ac:dyDescent="0.35">
      <c r="B64" s="20" t="s">
        <v>99</v>
      </c>
      <c r="C64" s="102">
        <v>-0.31034483000000002</v>
      </c>
      <c r="I64" s="20" t="s">
        <v>110</v>
      </c>
      <c r="J64" s="102">
        <v>0.25925925999999999</v>
      </c>
    </row>
    <row r="65" spans="2:10" x14ac:dyDescent="0.35">
      <c r="B65" s="20" t="s">
        <v>99</v>
      </c>
      <c r="C65" s="102">
        <v>-0.4</v>
      </c>
      <c r="I65" s="20" t="s">
        <v>110</v>
      </c>
      <c r="J65" s="102">
        <v>5.4924239999999999E-2</v>
      </c>
    </row>
    <row r="66" spans="2:10" x14ac:dyDescent="0.35">
      <c r="B66" s="20" t="s">
        <v>99</v>
      </c>
      <c r="C66" s="102">
        <v>-0.15</v>
      </c>
      <c r="I66" s="20" t="s">
        <v>110</v>
      </c>
      <c r="J66" s="102">
        <v>0.15151514999999999</v>
      </c>
    </row>
    <row r="67" spans="2:10" x14ac:dyDescent="0.35">
      <c r="B67" s="20" t="s">
        <v>99</v>
      </c>
      <c r="C67" s="102">
        <v>-0.2</v>
      </c>
      <c r="I67" s="20" t="s">
        <v>110</v>
      </c>
      <c r="J67" s="102">
        <v>-0.1008159</v>
      </c>
    </row>
    <row r="68" spans="2:10" x14ac:dyDescent="0.35">
      <c r="B68" s="20" t="s">
        <v>99</v>
      </c>
      <c r="C68" s="102">
        <v>-0.23809524000000001</v>
      </c>
      <c r="I68" s="20" t="s">
        <v>110</v>
      </c>
      <c r="J68" s="102">
        <v>0.36538461999999999</v>
      </c>
    </row>
    <row r="69" spans="2:10" x14ac:dyDescent="0.35">
      <c r="B69" s="20" t="s">
        <v>99</v>
      </c>
      <c r="C69" s="102">
        <v>-0.39130435000000002</v>
      </c>
      <c r="I69" s="20" t="s">
        <v>110</v>
      </c>
      <c r="J69" s="102">
        <v>0.11717268</v>
      </c>
    </row>
    <row r="70" spans="2:10" x14ac:dyDescent="0.35">
      <c r="B70" s="20" t="s">
        <v>99</v>
      </c>
      <c r="C70" s="102">
        <v>-0.36</v>
      </c>
      <c r="I70" s="20" t="s">
        <v>110</v>
      </c>
      <c r="J70" s="102">
        <v>-5.3793100000000003E-2</v>
      </c>
    </row>
    <row r="71" spans="2:10" x14ac:dyDescent="0.35">
      <c r="B71" s="20" t="s">
        <v>99</v>
      </c>
      <c r="C71" s="102">
        <v>-0.625</v>
      </c>
      <c r="I71" s="20" t="s">
        <v>110</v>
      </c>
      <c r="J71" s="102">
        <v>6.7826090000000006E-2</v>
      </c>
    </row>
    <row r="72" spans="2:10" x14ac:dyDescent="0.35">
      <c r="B72" s="20" t="s">
        <v>99</v>
      </c>
      <c r="C72" s="102">
        <v>0.52</v>
      </c>
      <c r="I72" s="20" t="s">
        <v>110</v>
      </c>
      <c r="J72" s="102">
        <v>7.4494950000000004E-2</v>
      </c>
    </row>
    <row r="73" spans="2:10" x14ac:dyDescent="0.35">
      <c r="B73" s="20" t="s">
        <v>99</v>
      </c>
      <c r="C73" s="102">
        <v>-0.53571429000000004</v>
      </c>
      <c r="I73" s="20" t="s">
        <v>110</v>
      </c>
      <c r="J73" s="102">
        <v>0.15384614999999999</v>
      </c>
    </row>
    <row r="74" spans="2:10" x14ac:dyDescent="0.35">
      <c r="B74" s="20" t="s">
        <v>112</v>
      </c>
      <c r="C74" s="102">
        <v>-7.4074070000000006E-2</v>
      </c>
    </row>
    <row r="75" spans="2:10" x14ac:dyDescent="0.35">
      <c r="B75" s="20" t="s">
        <v>112</v>
      </c>
      <c r="C75" s="102">
        <v>0.22727273000000001</v>
      </c>
    </row>
    <row r="76" spans="2:10" x14ac:dyDescent="0.35">
      <c r="B76" s="20" t="s">
        <v>112</v>
      </c>
      <c r="C76" s="102">
        <v>0.15</v>
      </c>
    </row>
    <row r="77" spans="2:10" x14ac:dyDescent="0.35">
      <c r="B77" s="20" t="s">
        <v>112</v>
      </c>
      <c r="C77" s="102">
        <v>8.3333329999999997E-2</v>
      </c>
    </row>
    <row r="78" spans="2:10" x14ac:dyDescent="0.35">
      <c r="B78" s="20" t="s">
        <v>112</v>
      </c>
      <c r="C78" s="102">
        <v>0</v>
      </c>
    </row>
    <row r="79" spans="2:10" x14ac:dyDescent="0.35">
      <c r="B79" s="20" t="s">
        <v>112</v>
      </c>
      <c r="C79" s="102">
        <v>0.125</v>
      </c>
    </row>
    <row r="80" spans="2:10" x14ac:dyDescent="0.35">
      <c r="B80" s="20" t="s">
        <v>112</v>
      </c>
      <c r="C80" s="102">
        <v>-6.25E-2</v>
      </c>
    </row>
    <row r="81" spans="2:3" x14ac:dyDescent="0.35">
      <c r="B81" s="20" t="s">
        <v>112</v>
      </c>
      <c r="C81" s="102">
        <v>0</v>
      </c>
    </row>
    <row r="82" spans="2:3" x14ac:dyDescent="0.35">
      <c r="B82" s="20" t="s">
        <v>112</v>
      </c>
      <c r="C82" s="102">
        <v>0.31578947000000002</v>
      </c>
    </row>
    <row r="83" spans="2:3" x14ac:dyDescent="0.35">
      <c r="B83" s="20" t="s">
        <v>112</v>
      </c>
      <c r="C83" s="102">
        <v>-0.25</v>
      </c>
    </row>
    <row r="84" spans="2:3" x14ac:dyDescent="0.35">
      <c r="B84" s="20" t="s">
        <v>112</v>
      </c>
      <c r="C84" s="102">
        <v>0.375</v>
      </c>
    </row>
    <row r="85" spans="2:3" x14ac:dyDescent="0.35">
      <c r="B85" s="20" t="s">
        <v>112</v>
      </c>
      <c r="C85" s="102">
        <v>-0.39285713999999999</v>
      </c>
    </row>
    <row r="86" spans="2:3" x14ac:dyDescent="0.35">
      <c r="B86" s="20" t="s">
        <v>112</v>
      </c>
      <c r="C86" s="102">
        <v>0.10344828</v>
      </c>
    </row>
    <row r="87" spans="2:3" x14ac:dyDescent="0.35">
      <c r="B87" s="20" t="s">
        <v>112</v>
      </c>
      <c r="C87" s="102">
        <v>-4.7619050000000003E-2</v>
      </c>
    </row>
    <row r="88" spans="2:3" x14ac:dyDescent="0.35">
      <c r="B88" s="20" t="s">
        <v>112</v>
      </c>
      <c r="C88" s="102">
        <v>-0.18518519</v>
      </c>
    </row>
    <row r="89" spans="2:3" x14ac:dyDescent="0.35">
      <c r="B89" s="20" t="s">
        <v>112</v>
      </c>
      <c r="C89" s="102">
        <v>-0.17391303999999999</v>
      </c>
    </row>
    <row r="90" spans="2:3" x14ac:dyDescent="0.35">
      <c r="B90" s="20" t="s">
        <v>112</v>
      </c>
      <c r="C90" s="102">
        <v>0</v>
      </c>
    </row>
    <row r="91" spans="2:3" x14ac:dyDescent="0.35">
      <c r="B91" s="20" t="s">
        <v>112</v>
      </c>
      <c r="C91" s="102">
        <v>-0.62857143000000004</v>
      </c>
    </row>
    <row r="92" spans="2:3" x14ac:dyDescent="0.35">
      <c r="B92" s="20" t="s">
        <v>113</v>
      </c>
      <c r="C92" s="102">
        <v>0.20833333000000001</v>
      </c>
    </row>
    <row r="93" spans="2:3" x14ac:dyDescent="0.35">
      <c r="B93" s="20" t="s">
        <v>113</v>
      </c>
      <c r="C93" s="102">
        <v>-0.62962963000000005</v>
      </c>
    </row>
    <row r="94" spans="2:3" x14ac:dyDescent="0.35">
      <c r="B94" s="20" t="s">
        <v>113</v>
      </c>
      <c r="C94" s="102">
        <v>-0.14814815000000001</v>
      </c>
    </row>
    <row r="95" spans="2:3" x14ac:dyDescent="0.35">
      <c r="B95" s="20" t="s">
        <v>113</v>
      </c>
      <c r="C95" s="102">
        <v>-0.16666666999999999</v>
      </c>
    </row>
    <row r="96" spans="2:3" x14ac:dyDescent="0.35">
      <c r="B96" s="20" t="s">
        <v>113</v>
      </c>
      <c r="C96" s="102">
        <v>-0.13636364000000001</v>
      </c>
    </row>
    <row r="97" spans="2:3" x14ac:dyDescent="0.35">
      <c r="B97" s="20" t="s">
        <v>113</v>
      </c>
      <c r="C97" s="102">
        <v>0</v>
      </c>
    </row>
    <row r="98" spans="2:3" x14ac:dyDescent="0.35">
      <c r="B98" s="20" t="s">
        <v>113</v>
      </c>
      <c r="C98" s="102">
        <v>-4.7619050000000003E-2</v>
      </c>
    </row>
    <row r="99" spans="2:3" x14ac:dyDescent="0.35">
      <c r="B99" s="20" t="s">
        <v>113</v>
      </c>
      <c r="C99" s="102">
        <v>-0.2</v>
      </c>
    </row>
    <row r="100" spans="2:3" x14ac:dyDescent="0.35">
      <c r="B100" s="20" t="s">
        <v>113</v>
      </c>
      <c r="C100" s="102">
        <v>-2.702703E-2</v>
      </c>
    </row>
    <row r="101" spans="2:3" x14ac:dyDescent="0.35">
      <c r="B101" s="20" t="s">
        <v>113</v>
      </c>
      <c r="C101" s="102">
        <v>-0.3</v>
      </c>
    </row>
    <row r="102" spans="2:3" x14ac:dyDescent="0.35">
      <c r="B102" s="20" t="s">
        <v>113</v>
      </c>
      <c r="C102" s="102">
        <v>-0.21052631999999999</v>
      </c>
    </row>
    <row r="103" spans="2:3" x14ac:dyDescent="0.35">
      <c r="B103" s="20" t="s">
        <v>113</v>
      </c>
      <c r="C103" s="102">
        <v>-0.36</v>
      </c>
    </row>
    <row r="104" spans="2:3" x14ac:dyDescent="0.35">
      <c r="B104" s="20" t="s">
        <v>113</v>
      </c>
      <c r="C104" s="102">
        <v>-0.17499999999999999</v>
      </c>
    </row>
    <row r="105" spans="2:3" x14ac:dyDescent="0.35">
      <c r="B105" s="20" t="s">
        <v>113</v>
      </c>
      <c r="C105" s="102">
        <v>-0.42857142999999998</v>
      </c>
    </row>
    <row r="106" spans="2:3" x14ac:dyDescent="0.35">
      <c r="B106" s="20" t="s">
        <v>113</v>
      </c>
      <c r="C106" s="102">
        <v>-0.22580644999999999</v>
      </c>
    </row>
    <row r="107" spans="2:3" x14ac:dyDescent="0.35">
      <c r="B107" s="20" t="s">
        <v>113</v>
      </c>
      <c r="C107" s="102">
        <v>-0.39130435000000002</v>
      </c>
    </row>
    <row r="108" spans="2:3" x14ac:dyDescent="0.35">
      <c r="B108" s="20" t="s">
        <v>113</v>
      </c>
      <c r="C108" s="102">
        <v>-0.58064515999999999</v>
      </c>
    </row>
    <row r="109" spans="2:3" x14ac:dyDescent="0.35">
      <c r="B109" s="20" t="s">
        <v>113</v>
      </c>
      <c r="C109" s="102">
        <v>-0.45714285999999998</v>
      </c>
    </row>
    <row r="110" spans="2:3" x14ac:dyDescent="0.35">
      <c r="B110" s="20" t="s">
        <v>102</v>
      </c>
      <c r="C110" s="102">
        <v>0.16</v>
      </c>
    </row>
    <row r="111" spans="2:3" x14ac:dyDescent="0.35">
      <c r="B111" s="20" t="s">
        <v>102</v>
      </c>
      <c r="C111" s="102">
        <v>-0.16666666999999999</v>
      </c>
    </row>
    <row r="112" spans="2:3" x14ac:dyDescent="0.35">
      <c r="B112" s="20" t="s">
        <v>102</v>
      </c>
      <c r="C112" s="102">
        <v>0</v>
      </c>
    </row>
    <row r="113" spans="2:3" x14ac:dyDescent="0.35">
      <c r="B113" s="20" t="s">
        <v>102</v>
      </c>
      <c r="C113" s="102">
        <v>-5.8823529999999999E-2</v>
      </c>
    </row>
    <row r="114" spans="2:3" x14ac:dyDescent="0.35">
      <c r="B114" s="20" t="s">
        <v>102</v>
      </c>
      <c r="C114" s="102">
        <v>-0.11111111</v>
      </c>
    </row>
    <row r="115" spans="2:3" x14ac:dyDescent="0.35">
      <c r="B115" s="20" t="s">
        <v>102</v>
      </c>
      <c r="C115" s="102">
        <v>0.16666666999999999</v>
      </c>
    </row>
    <row r="116" spans="2:3" x14ac:dyDescent="0.35">
      <c r="B116" s="20" t="s">
        <v>102</v>
      </c>
      <c r="C116" s="102">
        <v>0</v>
      </c>
    </row>
    <row r="117" spans="2:3" x14ac:dyDescent="0.35">
      <c r="B117" s="20" t="s">
        <v>102</v>
      </c>
      <c r="C117" s="102">
        <v>5.8823529999999999E-2</v>
      </c>
    </row>
    <row r="118" spans="2:3" x14ac:dyDescent="0.35">
      <c r="B118" s="20" t="s">
        <v>102</v>
      </c>
      <c r="C118" s="102">
        <v>0.37037037</v>
      </c>
    </row>
    <row r="119" spans="2:3" x14ac:dyDescent="0.35">
      <c r="B119" s="20" t="s">
        <v>102</v>
      </c>
      <c r="C119" s="102">
        <v>-0.18181818</v>
      </c>
    </row>
    <row r="120" spans="2:3" x14ac:dyDescent="0.35">
      <c r="B120" s="20" t="s">
        <v>102</v>
      </c>
      <c r="C120" s="102">
        <v>0</v>
      </c>
    </row>
    <row r="121" spans="2:3" x14ac:dyDescent="0.35">
      <c r="B121" s="20" t="s">
        <v>102</v>
      </c>
      <c r="C121" s="102">
        <v>-0.39393939</v>
      </c>
    </row>
    <row r="122" spans="2:3" x14ac:dyDescent="0.35">
      <c r="B122" s="20" t="s">
        <v>102</v>
      </c>
      <c r="C122" s="102">
        <v>0.34615384999999999</v>
      </c>
    </row>
    <row r="123" spans="2:3" x14ac:dyDescent="0.35">
      <c r="B123" s="20" t="s">
        <v>102</v>
      </c>
      <c r="C123" s="102">
        <v>-8.8235289999999994E-2</v>
      </c>
    </row>
    <row r="124" spans="2:3" x14ac:dyDescent="0.35">
      <c r="B124" s="20" t="s">
        <v>102</v>
      </c>
      <c r="C124" s="102">
        <v>-0.28000000000000003</v>
      </c>
    </row>
    <row r="125" spans="2:3" x14ac:dyDescent="0.35">
      <c r="B125" s="20" t="s">
        <v>102</v>
      </c>
      <c r="C125" s="102">
        <v>-0.30434782999999999</v>
      </c>
    </row>
    <row r="126" spans="2:3" x14ac:dyDescent="0.35">
      <c r="B126" s="20" t="s">
        <v>102</v>
      </c>
      <c r="C126" s="102">
        <v>2.7777779999999998E-2</v>
      </c>
    </row>
    <row r="127" spans="2:3" x14ac:dyDescent="0.35">
      <c r="B127" s="20" t="s">
        <v>102</v>
      </c>
      <c r="C127" s="102">
        <v>-0.35897435999999999</v>
      </c>
    </row>
    <row r="128" spans="2:3" x14ac:dyDescent="0.35">
      <c r="B128" s="20" t="s">
        <v>103</v>
      </c>
      <c r="C128" s="102">
        <v>-0.19047618999999999</v>
      </c>
    </row>
    <row r="129" spans="2:3" x14ac:dyDescent="0.35">
      <c r="B129" s="20" t="s">
        <v>103</v>
      </c>
      <c r="C129" s="102">
        <v>0.3</v>
      </c>
    </row>
    <row r="130" spans="2:3" x14ac:dyDescent="0.35">
      <c r="B130" s="20" t="s">
        <v>103</v>
      </c>
      <c r="C130" s="102">
        <v>-0.16666666999999999</v>
      </c>
    </row>
    <row r="131" spans="2:3" x14ac:dyDescent="0.35">
      <c r="B131" s="20" t="s">
        <v>103</v>
      </c>
      <c r="C131" s="102">
        <v>-6.6666669999999997E-2</v>
      </c>
    </row>
    <row r="132" spans="2:3" x14ac:dyDescent="0.35">
      <c r="B132" s="20" t="s">
        <v>103</v>
      </c>
      <c r="C132" s="102">
        <v>-0.10526315999999999</v>
      </c>
    </row>
    <row r="133" spans="2:3" x14ac:dyDescent="0.35">
      <c r="B133" s="20" t="s">
        <v>103</v>
      </c>
      <c r="C133" s="102">
        <v>-0.26666666999999999</v>
      </c>
    </row>
    <row r="134" spans="2:3" x14ac:dyDescent="0.35">
      <c r="B134" s="20" t="s">
        <v>103</v>
      </c>
      <c r="C134" s="102">
        <v>-0.33333332999999998</v>
      </c>
    </row>
    <row r="135" spans="2:3" x14ac:dyDescent="0.35">
      <c r="B135" s="20" t="s">
        <v>103</v>
      </c>
      <c r="C135" s="102">
        <v>7.1428569999999997E-2</v>
      </c>
    </row>
    <row r="136" spans="2:3" x14ac:dyDescent="0.35">
      <c r="B136" s="20" t="s">
        <v>103</v>
      </c>
      <c r="C136" s="102">
        <v>-0.14814815000000001</v>
      </c>
    </row>
    <row r="137" spans="2:3" x14ac:dyDescent="0.35">
      <c r="B137" s="20" t="s">
        <v>103</v>
      </c>
      <c r="C137" s="102">
        <v>-0.29166667000000002</v>
      </c>
    </row>
    <row r="138" spans="2:3" x14ac:dyDescent="0.35">
      <c r="B138" s="20" t="s">
        <v>103</v>
      </c>
      <c r="C138" s="102">
        <v>-0.30303029999999997</v>
      </c>
    </row>
    <row r="139" spans="2:3" x14ac:dyDescent="0.35">
      <c r="B139" s="20" t="s">
        <v>103</v>
      </c>
      <c r="C139" s="102">
        <v>-0.19230769</v>
      </c>
    </row>
    <row r="140" spans="2:3" x14ac:dyDescent="0.35">
      <c r="B140" s="20" t="s">
        <v>103</v>
      </c>
      <c r="C140" s="102">
        <v>-0.38461538000000001</v>
      </c>
    </row>
    <row r="141" spans="2:3" x14ac:dyDescent="0.35">
      <c r="B141" s="20" t="s">
        <v>103</v>
      </c>
      <c r="C141" s="102">
        <v>-0.32258065000000002</v>
      </c>
    </row>
    <row r="142" spans="2:3" x14ac:dyDescent="0.35">
      <c r="B142" s="20" t="s">
        <v>103</v>
      </c>
      <c r="C142" s="102">
        <v>-0.17241379000000001</v>
      </c>
    </row>
    <row r="143" spans="2:3" x14ac:dyDescent="0.35">
      <c r="B143" s="20" t="s">
        <v>103</v>
      </c>
      <c r="C143" s="102">
        <v>-0.44</v>
      </c>
    </row>
    <row r="144" spans="2:3" x14ac:dyDescent="0.35">
      <c r="B144" s="20" t="s">
        <v>103</v>
      </c>
      <c r="C144" s="102">
        <v>-0.12121212000000001</v>
      </c>
    </row>
    <row r="145" spans="2:3" x14ac:dyDescent="0.35">
      <c r="B145" s="20" t="s">
        <v>103</v>
      </c>
      <c r="C145" s="102">
        <v>-0.66666667000000002</v>
      </c>
    </row>
  </sheetData>
  <mergeCells count="14">
    <mergeCell ref="E2:F2"/>
    <mergeCell ref="E3:F3"/>
    <mergeCell ref="E5:F5"/>
    <mergeCell ref="L2:M2"/>
    <mergeCell ref="L3:M3"/>
    <mergeCell ref="L5:M5"/>
    <mergeCell ref="E12:E13"/>
    <mergeCell ref="F12:F13"/>
    <mergeCell ref="E6:E7"/>
    <mergeCell ref="F6:F7"/>
    <mergeCell ref="E8:E9"/>
    <mergeCell ref="F8:F9"/>
    <mergeCell ref="E10:E11"/>
    <mergeCell ref="F10:F1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65"/>
  <sheetViews>
    <sheetView zoomScaleNormal="100" workbookViewId="0">
      <selection activeCell="F20" sqref="F20"/>
    </sheetView>
  </sheetViews>
  <sheetFormatPr baseColWidth="10" defaultColWidth="10.81640625" defaultRowHeight="14.5" x14ac:dyDescent="0.35"/>
  <cols>
    <col min="1" max="1" width="10.81640625" style="20"/>
    <col min="2" max="2" width="35.7265625" style="20" customWidth="1"/>
    <col min="3" max="3" width="12.1796875" style="102" customWidth="1"/>
    <col min="4" max="4" width="10.81640625" style="20"/>
    <col min="5" max="5" width="22" style="99" customWidth="1"/>
    <col min="6" max="6" width="31.7265625" style="99" customWidth="1"/>
    <col min="7" max="7" width="5.1796875" style="84" customWidth="1"/>
    <col min="8" max="8" width="10.81640625" style="20"/>
    <col min="9" max="9" width="25.453125" style="20" customWidth="1"/>
    <col min="10" max="10" width="9.81640625" style="102" customWidth="1"/>
    <col min="11" max="11" width="10.81640625" style="20"/>
    <col min="12" max="12" width="25.81640625" style="20" customWidth="1"/>
    <col min="13" max="13" width="17" style="20" customWidth="1"/>
    <col min="14" max="16384" width="10.81640625" style="20"/>
  </cols>
  <sheetData>
    <row r="1" spans="1:13" ht="29" x14ac:dyDescent="0.35">
      <c r="A1" s="39" t="s">
        <v>329</v>
      </c>
      <c r="B1" s="62" t="s">
        <v>0</v>
      </c>
      <c r="C1" s="61" t="s">
        <v>5</v>
      </c>
      <c r="H1" s="47" t="s">
        <v>330</v>
      </c>
      <c r="I1" s="62" t="s">
        <v>0</v>
      </c>
      <c r="J1" s="61" t="s">
        <v>13</v>
      </c>
    </row>
    <row r="2" spans="1:13" x14ac:dyDescent="0.35">
      <c r="B2" s="20" t="s">
        <v>151</v>
      </c>
      <c r="C2" s="102">
        <v>-0.1212121</v>
      </c>
      <c r="E2" s="134" t="s">
        <v>30</v>
      </c>
      <c r="F2" s="134"/>
      <c r="I2" s="20" t="s">
        <v>146</v>
      </c>
      <c r="J2" s="103">
        <v>-0.1957412</v>
      </c>
      <c r="L2" s="119" t="s">
        <v>30</v>
      </c>
      <c r="M2" s="119"/>
    </row>
    <row r="3" spans="1:13" ht="15" customHeight="1" x14ac:dyDescent="0.35">
      <c r="B3" s="20" t="s">
        <v>151</v>
      </c>
      <c r="C3" s="102">
        <v>0.48571428999999999</v>
      </c>
      <c r="E3" s="135" t="s">
        <v>336</v>
      </c>
      <c r="F3" s="129" t="s">
        <v>338</v>
      </c>
      <c r="I3" s="20" t="s">
        <v>146</v>
      </c>
      <c r="J3" s="103">
        <v>0.15357143000000001</v>
      </c>
      <c r="L3" s="129" t="s">
        <v>148</v>
      </c>
      <c r="M3" s="129"/>
    </row>
    <row r="4" spans="1:13" ht="15" customHeight="1" x14ac:dyDescent="0.35">
      <c r="B4" s="20" t="s">
        <v>151</v>
      </c>
      <c r="C4" s="102">
        <v>-0.1111111</v>
      </c>
      <c r="E4" s="135"/>
      <c r="F4" s="129"/>
      <c r="I4" s="20" t="s">
        <v>146</v>
      </c>
      <c r="J4" s="103">
        <v>-7.2796899999999998E-2</v>
      </c>
      <c r="L4" s="7"/>
    </row>
    <row r="5" spans="1:13" ht="15" customHeight="1" x14ac:dyDescent="0.35">
      <c r="B5" s="20" t="s">
        <v>151</v>
      </c>
      <c r="C5" s="102">
        <v>0.55263158000000001</v>
      </c>
      <c r="E5" s="131" t="s">
        <v>337</v>
      </c>
      <c r="F5" s="129" t="s">
        <v>339</v>
      </c>
      <c r="I5" s="20" t="s">
        <v>146</v>
      </c>
      <c r="J5" s="103">
        <v>0.35444079000000001</v>
      </c>
    </row>
    <row r="6" spans="1:13" ht="15" customHeight="1" x14ac:dyDescent="0.35">
      <c r="B6" s="20" t="s">
        <v>151</v>
      </c>
      <c r="C6" s="102">
        <v>8.8235289999999994E-2</v>
      </c>
      <c r="E6" s="131"/>
      <c r="F6" s="129"/>
      <c r="I6" s="20" t="s">
        <v>146</v>
      </c>
      <c r="J6" s="103">
        <v>-0.1866516</v>
      </c>
      <c r="L6" s="119" t="s">
        <v>11</v>
      </c>
      <c r="M6" s="119"/>
    </row>
    <row r="7" spans="1:13" s="93" customFormat="1" ht="15" customHeight="1" x14ac:dyDescent="0.35">
      <c r="B7" s="20" t="s">
        <v>151</v>
      </c>
      <c r="C7" s="102">
        <v>0.58974358999999998</v>
      </c>
      <c r="E7" s="34"/>
      <c r="F7" s="34"/>
      <c r="G7" s="104"/>
      <c r="I7" s="20" t="s">
        <v>146</v>
      </c>
      <c r="J7" s="103">
        <v>0.30915751000000002</v>
      </c>
      <c r="L7" s="27" t="s">
        <v>146</v>
      </c>
      <c r="M7" s="93" t="s">
        <v>149</v>
      </c>
    </row>
    <row r="8" spans="1:13" s="93" customFormat="1" ht="15" customHeight="1" x14ac:dyDescent="0.35">
      <c r="B8" s="20" t="s">
        <v>151</v>
      </c>
      <c r="C8" s="102">
        <v>0.5</v>
      </c>
      <c r="E8" s="34"/>
      <c r="F8" s="34"/>
      <c r="G8" s="104"/>
      <c r="I8" s="20" t="s">
        <v>146</v>
      </c>
      <c r="J8" s="103">
        <v>0.21551724</v>
      </c>
      <c r="L8" s="27" t="s">
        <v>147</v>
      </c>
      <c r="M8" s="93" t="s">
        <v>150</v>
      </c>
    </row>
    <row r="9" spans="1:13" ht="15" customHeight="1" x14ac:dyDescent="0.35">
      <c r="B9" s="20" t="s">
        <v>151</v>
      </c>
      <c r="C9" s="102">
        <v>0.61290323000000002</v>
      </c>
      <c r="I9" s="20" t="s">
        <v>146</v>
      </c>
      <c r="J9" s="103">
        <v>0.25472747000000001</v>
      </c>
    </row>
    <row r="10" spans="1:13" ht="15" customHeight="1" x14ac:dyDescent="0.35">
      <c r="B10" s="20" t="s">
        <v>151</v>
      </c>
      <c r="C10" s="102">
        <v>0.42424242000000001</v>
      </c>
      <c r="I10" s="20" t="s">
        <v>146</v>
      </c>
      <c r="J10" s="103">
        <v>0.18181818</v>
      </c>
    </row>
    <row r="11" spans="1:13" x14ac:dyDescent="0.35">
      <c r="B11" s="20" t="s">
        <v>151</v>
      </c>
      <c r="C11" s="102">
        <v>0.53333333000000005</v>
      </c>
      <c r="I11" s="20" t="s">
        <v>146</v>
      </c>
      <c r="J11" s="103">
        <v>0.54252873999999995</v>
      </c>
    </row>
    <row r="12" spans="1:13" x14ac:dyDescent="0.35">
      <c r="B12" s="20" t="s">
        <v>151</v>
      </c>
      <c r="C12" s="102">
        <v>0.51724137999999997</v>
      </c>
      <c r="I12" s="20" t="s">
        <v>146</v>
      </c>
      <c r="J12" s="103">
        <v>0.27785145999999999</v>
      </c>
    </row>
    <row r="13" spans="1:13" x14ac:dyDescent="0.35">
      <c r="B13" s="20" t="s">
        <v>151</v>
      </c>
      <c r="C13" s="102">
        <v>0.25641026</v>
      </c>
      <c r="I13" s="20" t="s">
        <v>146</v>
      </c>
      <c r="J13" s="103">
        <v>0.19070513</v>
      </c>
    </row>
    <row r="14" spans="1:13" x14ac:dyDescent="0.35">
      <c r="B14" s="20" t="s">
        <v>151</v>
      </c>
      <c r="C14" s="102">
        <v>0.8</v>
      </c>
      <c r="I14" s="20" t="s">
        <v>146</v>
      </c>
      <c r="J14" s="103">
        <v>0.34117647000000001</v>
      </c>
    </row>
    <row r="15" spans="1:13" x14ac:dyDescent="0.35">
      <c r="B15" s="20" t="s">
        <v>151</v>
      </c>
      <c r="C15" s="102">
        <v>0.45161289999999998</v>
      </c>
      <c r="I15" s="20" t="s">
        <v>146</v>
      </c>
      <c r="J15" s="103">
        <v>0.16330644999999999</v>
      </c>
    </row>
    <row r="16" spans="1:13" x14ac:dyDescent="0.35">
      <c r="B16" s="20" t="s">
        <v>151</v>
      </c>
      <c r="C16" s="102">
        <v>0.58064515999999999</v>
      </c>
      <c r="I16" s="20" t="s">
        <v>146</v>
      </c>
      <c r="J16" s="103">
        <v>0.29032258</v>
      </c>
    </row>
    <row r="17" spans="2:10" x14ac:dyDescent="0.35">
      <c r="B17" s="20" t="s">
        <v>151</v>
      </c>
      <c r="C17" s="102">
        <v>7.6923080000000005E-2</v>
      </c>
      <c r="I17" s="20" t="s">
        <v>146</v>
      </c>
      <c r="J17" s="103">
        <v>0.31432360999999998</v>
      </c>
    </row>
    <row r="18" spans="2:10" x14ac:dyDescent="0.35">
      <c r="B18" s="20" t="s">
        <v>152</v>
      </c>
      <c r="C18" s="102">
        <v>0.27027026999999998</v>
      </c>
      <c r="I18" s="20" t="s">
        <v>147</v>
      </c>
      <c r="J18" s="102">
        <v>0.15158046</v>
      </c>
    </row>
    <row r="19" spans="2:10" x14ac:dyDescent="0.35">
      <c r="B19" s="20" t="s">
        <v>152</v>
      </c>
      <c r="C19" s="102">
        <v>0.17857143</v>
      </c>
      <c r="I19" s="20" t="s">
        <v>147</v>
      </c>
      <c r="J19" s="102">
        <v>8.4975369999999995E-2</v>
      </c>
    </row>
    <row r="20" spans="2:10" x14ac:dyDescent="0.35">
      <c r="B20" s="20" t="s">
        <v>152</v>
      </c>
      <c r="C20" s="102">
        <v>3.4482760000000001E-2</v>
      </c>
      <c r="I20" s="20" t="s">
        <v>147</v>
      </c>
      <c r="J20" s="102">
        <v>7.843137E-2</v>
      </c>
    </row>
    <row r="21" spans="2:10" x14ac:dyDescent="0.35">
      <c r="B21" s="20" t="s">
        <v>152</v>
      </c>
      <c r="C21" s="102">
        <v>-0.15625</v>
      </c>
      <c r="I21" s="20" t="s">
        <v>147</v>
      </c>
      <c r="J21" s="102">
        <v>0.19591346000000001</v>
      </c>
    </row>
    <row r="22" spans="2:10" x14ac:dyDescent="0.35">
      <c r="B22" s="20" t="s">
        <v>152</v>
      </c>
      <c r="C22" s="102">
        <v>0.46153845999999998</v>
      </c>
      <c r="I22" s="20" t="s">
        <v>147</v>
      </c>
      <c r="J22" s="102">
        <v>0.16666666999999999</v>
      </c>
    </row>
    <row r="23" spans="2:10" x14ac:dyDescent="0.35">
      <c r="B23" s="20" t="s">
        <v>152</v>
      </c>
      <c r="C23" s="102">
        <v>-2.85714E-2</v>
      </c>
      <c r="I23" s="20" t="s">
        <v>147</v>
      </c>
      <c r="J23" s="102">
        <v>0.17534722</v>
      </c>
    </row>
    <row r="24" spans="2:10" x14ac:dyDescent="0.35">
      <c r="B24" s="20" t="s">
        <v>152</v>
      </c>
      <c r="C24" s="102">
        <v>6.8965520000000002E-2</v>
      </c>
      <c r="I24" s="20" t="s">
        <v>147</v>
      </c>
      <c r="J24" s="102">
        <v>0.18157328</v>
      </c>
    </row>
    <row r="25" spans="2:10" x14ac:dyDescent="0.35">
      <c r="B25" s="20" t="s">
        <v>152</v>
      </c>
      <c r="C25" s="102">
        <v>0.10344828</v>
      </c>
      <c r="I25" s="20" t="s">
        <v>147</v>
      </c>
      <c r="J25" s="102">
        <v>0.35483871</v>
      </c>
    </row>
    <row r="26" spans="2:10" x14ac:dyDescent="0.35">
      <c r="B26" s="20" t="s">
        <v>152</v>
      </c>
      <c r="C26" s="102">
        <v>6.0606060000000003E-2</v>
      </c>
      <c r="I26" s="20" t="s">
        <v>147</v>
      </c>
      <c r="J26" s="102">
        <v>3.110048E-2</v>
      </c>
    </row>
    <row r="27" spans="2:10" x14ac:dyDescent="0.35">
      <c r="B27" s="20" t="s">
        <v>152</v>
      </c>
      <c r="C27" s="102">
        <v>-0.55172410000000005</v>
      </c>
      <c r="I27" s="20" t="s">
        <v>147</v>
      </c>
      <c r="J27" s="102">
        <v>6.0975600000000001E-3</v>
      </c>
    </row>
    <row r="28" spans="2:10" x14ac:dyDescent="0.35">
      <c r="B28" s="20" t="s">
        <v>152</v>
      </c>
      <c r="C28" s="102">
        <v>-3.8461500000000003E-2</v>
      </c>
      <c r="I28" s="20" t="s">
        <v>147</v>
      </c>
      <c r="J28" s="102">
        <v>9.8339720000000005E-2</v>
      </c>
    </row>
    <row r="29" spans="2:10" x14ac:dyDescent="0.35">
      <c r="B29" s="20" t="s">
        <v>152</v>
      </c>
      <c r="C29" s="102">
        <v>-0.125</v>
      </c>
      <c r="I29" s="20" t="s">
        <v>147</v>
      </c>
      <c r="J29" s="102">
        <v>9.7142859999999998E-2</v>
      </c>
    </row>
    <row r="30" spans="2:10" x14ac:dyDescent="0.35">
      <c r="B30" s="20" t="s">
        <v>152</v>
      </c>
      <c r="C30" s="102">
        <v>0.11764706</v>
      </c>
      <c r="I30" s="20" t="s">
        <v>147</v>
      </c>
      <c r="J30" s="102">
        <v>5.3763400000000003E-3</v>
      </c>
    </row>
    <row r="31" spans="2:10" x14ac:dyDescent="0.35">
      <c r="B31" s="20" t="s">
        <v>152</v>
      </c>
      <c r="C31" s="102">
        <v>0.125</v>
      </c>
      <c r="I31" s="20" t="s">
        <v>147</v>
      </c>
      <c r="J31" s="102">
        <v>-9.6990000000000007E-2</v>
      </c>
    </row>
    <row r="32" spans="2:10" x14ac:dyDescent="0.35">
      <c r="B32" s="20" t="s">
        <v>152</v>
      </c>
      <c r="C32" s="102">
        <v>0</v>
      </c>
      <c r="I32" s="20" t="s">
        <v>147</v>
      </c>
      <c r="J32" s="102">
        <v>0.12458287</v>
      </c>
    </row>
    <row r="33" spans="2:10" x14ac:dyDescent="0.35">
      <c r="B33" s="20" t="s">
        <v>152</v>
      </c>
      <c r="C33" s="102">
        <v>-0.55172410000000005</v>
      </c>
      <c r="I33" s="20" t="s">
        <v>147</v>
      </c>
      <c r="J33" s="102">
        <v>3.7036999999999999E-3</v>
      </c>
    </row>
    <row r="34" spans="2:10" x14ac:dyDescent="0.35">
      <c r="B34" s="20" t="s">
        <v>153</v>
      </c>
      <c r="C34" s="102">
        <v>-4.1666700000000001E-2</v>
      </c>
    </row>
    <row r="35" spans="2:10" x14ac:dyDescent="0.35">
      <c r="B35" s="20" t="s">
        <v>153</v>
      </c>
      <c r="C35" s="102">
        <v>-7.1428599999999995E-2</v>
      </c>
    </row>
    <row r="36" spans="2:10" x14ac:dyDescent="0.35">
      <c r="B36" s="20" t="s">
        <v>153</v>
      </c>
      <c r="C36" s="102">
        <v>0.32352941000000002</v>
      </c>
    </row>
    <row r="37" spans="2:10" x14ac:dyDescent="0.35">
      <c r="B37" s="20" t="s">
        <v>153</v>
      </c>
      <c r="C37" s="102">
        <v>0.42307692000000002</v>
      </c>
    </row>
    <row r="38" spans="2:10" x14ac:dyDescent="0.35">
      <c r="B38" s="20" t="s">
        <v>153</v>
      </c>
      <c r="C38" s="102">
        <v>-0.1666667</v>
      </c>
    </row>
    <row r="39" spans="2:10" x14ac:dyDescent="0.35">
      <c r="B39" s="20" t="s">
        <v>153</v>
      </c>
      <c r="C39" s="102">
        <v>0.19444444</v>
      </c>
    </row>
    <row r="40" spans="2:10" x14ac:dyDescent="0.35">
      <c r="B40" s="20" t="s">
        <v>153</v>
      </c>
      <c r="C40" s="102">
        <v>0.15625</v>
      </c>
    </row>
    <row r="41" spans="2:10" x14ac:dyDescent="0.35">
      <c r="B41" s="20" t="s">
        <v>153</v>
      </c>
      <c r="C41" s="102">
        <v>0.70967742</v>
      </c>
    </row>
    <row r="42" spans="2:10" x14ac:dyDescent="0.35">
      <c r="B42" s="20" t="s">
        <v>153</v>
      </c>
      <c r="C42" s="102">
        <v>0.27272727000000002</v>
      </c>
    </row>
    <row r="43" spans="2:10" x14ac:dyDescent="0.35">
      <c r="B43" s="20" t="s">
        <v>153</v>
      </c>
      <c r="C43" s="102">
        <v>0.5</v>
      </c>
    </row>
    <row r="44" spans="2:10" x14ac:dyDescent="0.35">
      <c r="B44" s="20" t="s">
        <v>153</v>
      </c>
      <c r="C44" s="102">
        <v>0.34482759000000002</v>
      </c>
    </row>
    <row r="45" spans="2:10" x14ac:dyDescent="0.35">
      <c r="B45" s="20" t="s">
        <v>153</v>
      </c>
      <c r="C45" s="102">
        <v>0.28000000000000003</v>
      </c>
    </row>
    <row r="46" spans="2:10" x14ac:dyDescent="0.35">
      <c r="B46" s="20" t="s">
        <v>153</v>
      </c>
      <c r="C46" s="102">
        <v>0.33333332999999998</v>
      </c>
    </row>
    <row r="47" spans="2:10" x14ac:dyDescent="0.35">
      <c r="B47" s="20" t="s">
        <v>153</v>
      </c>
      <c r="C47" s="102">
        <v>0.15384614999999999</v>
      </c>
    </row>
    <row r="48" spans="2:10" x14ac:dyDescent="0.35">
      <c r="B48" s="20" t="s">
        <v>153</v>
      </c>
      <c r="C48" s="102">
        <v>0.38709676999999998</v>
      </c>
    </row>
    <row r="49" spans="2:3" x14ac:dyDescent="0.35">
      <c r="B49" s="20" t="s">
        <v>153</v>
      </c>
      <c r="C49" s="102">
        <v>-0.25925930000000003</v>
      </c>
    </row>
    <row r="50" spans="2:3" x14ac:dyDescent="0.35">
      <c r="B50" s="20" t="s">
        <v>154</v>
      </c>
      <c r="C50" s="102">
        <v>-0.34482760000000001</v>
      </c>
    </row>
    <row r="51" spans="2:3" x14ac:dyDescent="0.35">
      <c r="B51" s="20" t="s">
        <v>154</v>
      </c>
      <c r="C51" s="102">
        <v>-0.24137929999999999</v>
      </c>
    </row>
    <row r="52" spans="2:3" x14ac:dyDescent="0.35">
      <c r="B52" s="20" t="s">
        <v>154</v>
      </c>
      <c r="C52" s="102">
        <v>0.16666666999999999</v>
      </c>
    </row>
    <row r="53" spans="2:3" x14ac:dyDescent="0.35">
      <c r="B53" s="20" t="s">
        <v>154</v>
      </c>
      <c r="C53" s="102">
        <v>3.125E-2</v>
      </c>
    </row>
    <row r="54" spans="2:3" x14ac:dyDescent="0.35">
      <c r="B54" s="20" t="s">
        <v>154</v>
      </c>
      <c r="C54" s="102">
        <v>-0.5</v>
      </c>
    </row>
    <row r="55" spans="2:3" x14ac:dyDescent="0.35">
      <c r="B55" s="20" t="s">
        <v>154</v>
      </c>
      <c r="C55" s="102">
        <v>-0.15625</v>
      </c>
    </row>
    <row r="56" spans="2:3" x14ac:dyDescent="0.35">
      <c r="B56" s="20" t="s">
        <v>154</v>
      </c>
      <c r="C56" s="102">
        <v>-0.20689660000000001</v>
      </c>
    </row>
    <row r="57" spans="2:3" x14ac:dyDescent="0.35">
      <c r="B57" s="20" t="s">
        <v>154</v>
      </c>
      <c r="C57" s="102">
        <v>0</v>
      </c>
    </row>
    <row r="58" spans="2:3" x14ac:dyDescent="0.35">
      <c r="B58" s="20" t="s">
        <v>154</v>
      </c>
      <c r="C58" s="102">
        <v>0.21052631999999999</v>
      </c>
    </row>
    <row r="59" spans="2:3" x14ac:dyDescent="0.35">
      <c r="B59" s="20" t="s">
        <v>154</v>
      </c>
      <c r="C59" s="102">
        <v>0.48780488</v>
      </c>
    </row>
    <row r="60" spans="2:3" x14ac:dyDescent="0.35">
      <c r="B60" s="20" t="s">
        <v>154</v>
      </c>
      <c r="C60" s="102">
        <v>0.14814815000000001</v>
      </c>
    </row>
    <row r="61" spans="2:3" x14ac:dyDescent="0.35">
      <c r="B61" s="20" t="s">
        <v>154</v>
      </c>
      <c r="C61" s="102">
        <v>8.5714289999999999E-2</v>
      </c>
    </row>
    <row r="62" spans="2:3" x14ac:dyDescent="0.35">
      <c r="B62" s="20" t="s">
        <v>154</v>
      </c>
      <c r="C62" s="102">
        <v>0.32258065000000002</v>
      </c>
    </row>
    <row r="63" spans="2:3" x14ac:dyDescent="0.35">
      <c r="B63" s="20" t="s">
        <v>154</v>
      </c>
      <c r="C63" s="102">
        <v>0.34782608999999998</v>
      </c>
    </row>
    <row r="64" spans="2:3" x14ac:dyDescent="0.35">
      <c r="B64" s="20" t="s">
        <v>154</v>
      </c>
      <c r="C64" s="102">
        <v>0.13793103000000001</v>
      </c>
    </row>
    <row r="65" spans="2:3" x14ac:dyDescent="0.35">
      <c r="B65" s="20" t="s">
        <v>154</v>
      </c>
      <c r="C65" s="102">
        <v>-0.26666669999999998</v>
      </c>
    </row>
  </sheetData>
  <mergeCells count="8">
    <mergeCell ref="L2:M2"/>
    <mergeCell ref="L3:M3"/>
    <mergeCell ref="L6:M6"/>
    <mergeCell ref="E2:F2"/>
    <mergeCell ref="E5:E6"/>
    <mergeCell ref="F5:F6"/>
    <mergeCell ref="E3:E4"/>
    <mergeCell ref="F3:F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6"/>
  <sheetViews>
    <sheetView tabSelected="1" workbookViewId="0">
      <selection activeCell="H3" sqref="H3"/>
    </sheetView>
  </sheetViews>
  <sheetFormatPr baseColWidth="10" defaultColWidth="11.453125" defaultRowHeight="14.5" x14ac:dyDescent="0.35"/>
  <cols>
    <col min="2" max="2" width="13.453125" customWidth="1"/>
    <col min="3" max="8" width="12.1796875" customWidth="1"/>
  </cols>
  <sheetData>
    <row r="1" spans="1:8" ht="15" thickBot="1" x14ac:dyDescent="0.4">
      <c r="A1" s="57" t="s">
        <v>352</v>
      </c>
      <c r="B1" s="142" t="s">
        <v>344</v>
      </c>
      <c r="C1" s="136" t="s">
        <v>381</v>
      </c>
      <c r="D1" s="137"/>
      <c r="E1" s="138"/>
      <c r="F1" s="139" t="s">
        <v>382</v>
      </c>
      <c r="G1" s="140"/>
      <c r="H1" s="141"/>
    </row>
    <row r="2" spans="1:8" ht="15" thickBot="1" x14ac:dyDescent="0.4">
      <c r="B2" s="143"/>
      <c r="C2" s="115" t="s">
        <v>383</v>
      </c>
      <c r="D2" s="115" t="s">
        <v>384</v>
      </c>
      <c r="E2" s="115" t="s">
        <v>385</v>
      </c>
      <c r="F2" s="115" t="s">
        <v>383</v>
      </c>
      <c r="G2" s="116" t="s">
        <v>384</v>
      </c>
      <c r="H2" s="115" t="s">
        <v>385</v>
      </c>
    </row>
    <row r="3" spans="1:8" x14ac:dyDescent="0.35">
      <c r="B3" s="58" t="s">
        <v>345</v>
      </c>
      <c r="C3" s="105">
        <v>220</v>
      </c>
      <c r="D3" s="105">
        <v>3854</v>
      </c>
      <c r="E3" s="105">
        <v>340000</v>
      </c>
      <c r="F3" s="105">
        <v>100</v>
      </c>
      <c r="G3" s="106">
        <v>100</v>
      </c>
      <c r="H3" s="105">
        <v>100</v>
      </c>
    </row>
    <row r="4" spans="1:8" x14ac:dyDescent="0.35">
      <c r="B4" s="55" t="s">
        <v>346</v>
      </c>
      <c r="C4" s="107">
        <v>81</v>
      </c>
      <c r="D4" s="107">
        <v>656</v>
      </c>
      <c r="E4" s="107">
        <v>2460</v>
      </c>
      <c r="F4" s="108">
        <f>(C4/C3)*100</f>
        <v>36.818181818181813</v>
      </c>
      <c r="G4" s="109">
        <f>(D4/D3)*100</f>
        <v>17.021276595744681</v>
      </c>
      <c r="H4" s="108">
        <f>(E4/E3)*100</f>
        <v>0.72352941176470587</v>
      </c>
    </row>
    <row r="5" spans="1:8" x14ac:dyDescent="0.35">
      <c r="B5" s="55" t="s">
        <v>347</v>
      </c>
      <c r="C5" s="108" t="s">
        <v>349</v>
      </c>
      <c r="D5" s="108" t="s">
        <v>350</v>
      </c>
      <c r="E5" s="108" t="s">
        <v>351</v>
      </c>
      <c r="F5" s="108">
        <f>(30/C3)*100</f>
        <v>13.636363636363635</v>
      </c>
      <c r="G5" s="109">
        <f>(332/D3)*100</f>
        <v>8.6144265697976135</v>
      </c>
      <c r="H5" s="108">
        <f>(310/E3)*100</f>
        <v>9.1176470588235289E-2</v>
      </c>
    </row>
    <row r="6" spans="1:8" ht="15" thickBot="1" x14ac:dyDescent="0.4">
      <c r="B6" s="56" t="s">
        <v>348</v>
      </c>
      <c r="C6" s="110">
        <v>48</v>
      </c>
      <c r="D6" s="110">
        <v>88</v>
      </c>
      <c r="E6" s="110">
        <v>600</v>
      </c>
      <c r="F6" s="111">
        <f>(C6/C3)*100</f>
        <v>21.818181818181817</v>
      </c>
      <c r="G6" s="112">
        <f>(D6/D3)*100</f>
        <v>2.2833419823559935</v>
      </c>
      <c r="H6" s="111">
        <f>(E6/E3)*100</f>
        <v>0.17647058823529413</v>
      </c>
    </row>
  </sheetData>
  <mergeCells count="3">
    <mergeCell ref="C1:E1"/>
    <mergeCell ref="F1:H1"/>
    <mergeCell ref="B1:B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  <vt:lpstr>Fig. S1</vt:lpstr>
      <vt:lpstr>Fig. S2</vt:lpstr>
      <vt:lpstr>Fig.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eiglei</dc:creator>
  <cp:lastModifiedBy>Juliane T</cp:lastModifiedBy>
  <dcterms:created xsi:type="dcterms:W3CDTF">2018-09-10T08:33:28Z</dcterms:created>
  <dcterms:modified xsi:type="dcterms:W3CDTF">2023-07-20T09:06:03Z</dcterms:modified>
</cp:coreProperties>
</file>